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iScience Final\BCM\"/>
    </mc:Choice>
  </mc:AlternateContent>
  <xr:revisionPtr revIDLastSave="0" documentId="13_ncr:1_{87826965-D1AF-4CD5-95C3-0E0EFF87A00D}" xr6:coauthVersionLast="47" xr6:coauthVersionMax="47" xr10:uidLastSave="{00000000-0000-0000-0000-000000000000}"/>
  <bookViews>
    <workbookView xWindow="390" yWindow="0" windowWidth="34275" windowHeight="15600" xr2:uid="{8D80FFF9-0B97-4DBA-96C2-11D11D310967}"/>
  </bookViews>
  <sheets>
    <sheet name="GOBP" sheetId="1" r:id="rId1"/>
    <sheet name="Reactome" sheetId="2" r:id="rId2"/>
    <sheet name="KEGG" sheetId="3" r:id="rId3"/>
    <sheet name="Hallmark" sheetId="4" r:id="rId4"/>
    <sheet name="Enrichment Up" sheetId="5" r:id="rId5"/>
  </sheets>
  <definedNames>
    <definedName name="_xlnm._FilterDatabase" localSheetId="4" hidden="1">'Enrichment Up'!$A$2:$A$18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83" uniqueCount="2719">
  <si>
    <t>GeneSet</t>
  </si>
  <si>
    <t>GOBP_LIPID_METABOLIC_PROCESS</t>
  </si>
  <si>
    <t>GOBP_TRANSMEMBRANE_TRANSPORT</t>
  </si>
  <si>
    <t>GOBP_INTRACELLULAR_TRANSPORT</t>
  </si>
  <si>
    <t>GOBP_ESTABLISHMENT_OF_PROTEIN_LOCALIZATION</t>
  </si>
  <si>
    <t>GOBP_CELL_CELL_SIGNALING</t>
  </si>
  <si>
    <t>GOBP_CELLULAR_LIPID_METABOLIC_PROCESS</t>
  </si>
  <si>
    <t>GOBP_CELLULAR_MACROMOLECULE_LOCALIZATION</t>
  </si>
  <si>
    <t>GOBP_RESPONSE_TO_ENDOGENOUS_STIMULUS</t>
  </si>
  <si>
    <t>GOBP_POSITIVE_REGULATION_OF_SIGNALING</t>
  </si>
  <si>
    <t>GOBP_HOMEOSTATIC_PROCESS</t>
  </si>
  <si>
    <t>GOBP_TUBE_DEVELOPMENT</t>
  </si>
  <si>
    <t>GOBP_REGULATION_OF_CELL_DIFFERENTIATION</t>
  </si>
  <si>
    <t>GOBP_NEURON_DIFFERENTIATION</t>
  </si>
  <si>
    <t>GOBP_POSITIVE_REGULATION_OF_NUCLEOBASE_CONTAINING_COMPOUND_METABOLIC_PROCESS</t>
  </si>
  <si>
    <t>GOBP_NEUROGENESIS</t>
  </si>
  <si>
    <t>GOBP_REGULATION_OF_INTRACELLULAR_SIGNAL_TRANSDUCTION</t>
  </si>
  <si>
    <t>GOBP_LIPID_BIOSYNTHETIC_PROCESS</t>
  </si>
  <si>
    <t>GOBP_REGULATION_OF_TRANSPORT</t>
  </si>
  <si>
    <t>GOBP_POSITIVE_REGULATION_OF_BIOSYNTHETIC_PROCESS</t>
  </si>
  <si>
    <t>GOBP_CARBOHYDRATE_DERIVATIVE_METABOLIC_PROCESS</t>
  </si>
  <si>
    <t>GOBP_NEGATIVE_REGULATION_OF_RESPONSE_TO_STIMULUS</t>
  </si>
  <si>
    <t>GOBP_CIRCULATORY_SYSTEM_PROCESS</t>
  </si>
  <si>
    <t>GOBP_GLYCOPROTEIN_METABOLIC_PROCESS</t>
  </si>
  <si>
    <t>GOBP_CELL_POPULATION_PROLIFERATION</t>
  </si>
  <si>
    <t>GOBP_REGULATION_OF_MULTICELLULAR_ORGANISMAL_DEVELOPMENT</t>
  </si>
  <si>
    <t>GOBP_NEGATIVE_REGULATION_OF_BIOSYNTHETIC_PROCESS</t>
  </si>
  <si>
    <t>GOBP_NEGATIVE_REGULATION_OF_TRANSCRIPTION_BY_RNA_POLYMERASE_II</t>
  </si>
  <si>
    <t>GOBP_CIRCULATORY_SYSTEM_DEVELOPMENT</t>
  </si>
  <si>
    <t>GOBP_NEURON_DEVELOPMENT</t>
  </si>
  <si>
    <t>GOBP_POSITIVE_REGULATION_OF_DEVELOPMENTAL_PROCESS</t>
  </si>
  <si>
    <t>GOBP_NEGATIVE_REGULATION_OF_NUCLEOBASE_CONTAINING_COMPOUND_METABOLIC_PROCESS</t>
  </si>
  <si>
    <t>GOBP_NEGATIVE_REGULATION_OF_SIGNALING</t>
  </si>
  <si>
    <t>GOBP_LOCOMOTION</t>
  </si>
  <si>
    <t>GOBP_CATION_TRANSPORT</t>
  </si>
  <si>
    <t>GOBP_GLYCOPROTEIN_BIOSYNTHETIC_PROCESS</t>
  </si>
  <si>
    <t>GOBP_INTRACELLULAR_PROTEIN_TRANSPORT</t>
  </si>
  <si>
    <t>GOBP_REPRODUCTION</t>
  </si>
  <si>
    <t>GOBP_EPITHELIUM_DEVELOPMENT</t>
  </si>
  <si>
    <t>GOBP_TUBE_MORPHOGENESIS</t>
  </si>
  <si>
    <t>GOBP_ANATOMICAL_STRUCTURE_FORMATION_INVOLVED_IN_MORPHOGENESIS</t>
  </si>
  <si>
    <t>GOBP_SMALL_MOLECULE_METABOLIC_PROCESS</t>
  </si>
  <si>
    <t>GOBP_REGULATION_OF_ION_TRANSPORT</t>
  </si>
  <si>
    <t>GOBP_REGULATION_OF_ANATOMICAL_STRUCTURE_MORPHOGENESIS</t>
  </si>
  <si>
    <t>GOBP_ORGANONITROGEN_COMPOUND_BIOSYNTHETIC_PROCESS</t>
  </si>
  <si>
    <t>GOBP_CELL_PROJECTION_ORGANIZATION</t>
  </si>
  <si>
    <t>GOBP_ORGANOPHOSPHATE_METABOLIC_PROCESS</t>
  </si>
  <si>
    <t>GOBP_CELL_MORPHOGENESIS</t>
  </si>
  <si>
    <t>GOBP_POSITIVE_REGULATION_OF_TRANSCRIPTION_BY_RNA_POLYMERASE_II</t>
  </si>
  <si>
    <t>GOBP_ENZYME_LINKED_RECEPTOR_PROTEIN_SIGNALING_PATHWAY</t>
  </si>
  <si>
    <t>GOBP_CHEMICAL_HOMEOSTASIS</t>
  </si>
  <si>
    <t>GOBP_PROTEIN_PHOSPHORYLATION</t>
  </si>
  <si>
    <t>GOBP_ACTIN_FILAMENT_BASED_PROCESS</t>
  </si>
  <si>
    <t>GOBP_CATION_TRANSMEMBRANE_TRANSPORT</t>
  </si>
  <si>
    <t>GOBP_PROTEIN_MODIFICATION_BY_SMALL_PROTEIN_CONJUGATION_OR_REMOVAL</t>
  </si>
  <si>
    <t>GOBP_ORGANIC_HYDROXY_COMPOUND_METABOLIC_PROCESS</t>
  </si>
  <si>
    <t>GOBP_REGULATION_OF_PHOSPHORUS_METABOLIC_PROCESS</t>
  </si>
  <si>
    <t>GOBP_POSITIVE_REGULATION_OF_MULTICELLULAR_ORGANISMAL_PROCESS</t>
  </si>
  <si>
    <t>GOBP_CELL_MIGRATION</t>
  </si>
  <si>
    <t>GOBP_ANIMAL_ORGAN_MORPHOGENESIS</t>
  </si>
  <si>
    <t>GOBP_GLYCOSYLATION</t>
  </si>
  <si>
    <t>GOBP_CARBOHYDRATE_DERIVATIVE_BIOSYNTHETIC_PROCESS</t>
  </si>
  <si>
    <t>GOBP_GLYCEROLIPID_METABOLIC_PROCESS</t>
  </si>
  <si>
    <t>GOBP_PROTEIN_LOCALIZATION_TO_MEMBRANE</t>
  </si>
  <si>
    <t>GOBP_CELL_SURFACE_RECEPTOR_SIGNALING_PATHWAY_INVOLVED_IN_CELL_CELL_SIGNALING</t>
  </si>
  <si>
    <t>GOBP_CELLULAR_COMPONENT_MORPHOGENESIS</t>
  </si>
  <si>
    <t>GOBP_CYTOSKELETON_ORGANIZATION</t>
  </si>
  <si>
    <t>GOBP_EMBRYO_DEVELOPMENT</t>
  </si>
  <si>
    <t>GOBP_CENTRAL_NERVOUS_SYSTEM_DEVELOPMENT</t>
  </si>
  <si>
    <t>GOBP_PHOSPHOLIPID_METABOLIC_PROCESS</t>
  </si>
  <si>
    <t>GOBP_REGULATION_OF_CELLULAR_COMPONENT_MOVEMENT</t>
  </si>
  <si>
    <t>GOBP_MULTI_ORGANISM_PROCESS</t>
  </si>
  <si>
    <t>GOBP_NEGATIVE_REGULATION_OF_DEVELOPMENTAL_PROCESS</t>
  </si>
  <si>
    <t>GOBP_LIPID_LOCALIZATION</t>
  </si>
  <si>
    <t>GOBP_HEAD_DEVELOPMENT</t>
  </si>
  <si>
    <t>GOBP_CELL_PART_MORPHOGENESIS</t>
  </si>
  <si>
    <t>GOBP_PEPTIDYL_AMINO_ACID_MODIFICATION</t>
  </si>
  <si>
    <t>GOBP_REGULATION_OF_CELL_DEATH</t>
  </si>
  <si>
    <t>GOBP_RESPONSE_TO_NITROGEN_COMPOUND</t>
  </si>
  <si>
    <t>GOBP_ANION_TRANSMEMBRANE_TRANSPORT</t>
  </si>
  <si>
    <t>GOBP_PROCESS_UTILIZING_AUTOPHAGIC_MECHANISM</t>
  </si>
  <si>
    <t>GOBP_REGULATION_OF_ORGANELLE_ORGANIZATION</t>
  </si>
  <si>
    <t>GOBP_RESPONSE_TO_OXYGEN_CONTAINING_COMPOUND</t>
  </si>
  <si>
    <t>GOBP_EMBRYO_DEVELOPMENT_ENDING_IN_BIRTH_OR_EGG_HATCHING</t>
  </si>
  <si>
    <t>GOBP_CELL_JUNCTION_ORGANIZATION</t>
  </si>
  <si>
    <t>GOBP_INORGANIC_ION_TRANSMEMBRANE_TRANSPORT</t>
  </si>
  <si>
    <t>GOBP_ORGANONITROGEN_COMPOUND_CATABOLIC_PROCESS</t>
  </si>
  <si>
    <t>GOBP_POSITIVE_REGULATION_OF_PROTEIN_METABOLIC_PROCESS</t>
  </si>
  <si>
    <t>GOBP_APOPTOTIC_PROCESS</t>
  </si>
  <si>
    <t>GOBP_CARBOHYDRATE_METABOLIC_PROCESS</t>
  </si>
  <si>
    <t>GOBP_GLYCEROPHOSPHOLIPID_METABOLIC_PROCESS</t>
  </si>
  <si>
    <t>GOBP_PROTEIN_MODIFICATION_BY_SMALL_PROTEIN_CONJUGATION</t>
  </si>
  <si>
    <t>GOBP_PROTEIN_CONTAINING_COMPLEX_SUBUNIT_ORGANIZATION</t>
  </si>
  <si>
    <t>GOBP_RESPONSE_TO_ABIOTIC_STIMULUS</t>
  </si>
  <si>
    <t>GOBP_RESPONSE_TO_HORMONE</t>
  </si>
  <si>
    <t>GOBP_BLOOD_VESSEL_MORPHOGENESIS</t>
  </si>
  <si>
    <t>GOBP_RESPONSE_TO_GROWTH_FACTOR</t>
  </si>
  <si>
    <t>GOBP_REGULATION_OF_PROTEIN_MODIFICATION_PROCESS</t>
  </si>
  <si>
    <t>GOBP_BIOLOGICAL_ADHESION</t>
  </si>
  <si>
    <t>GOBP_MEMBRANE_ORGANIZATION</t>
  </si>
  <si>
    <t>GOBP_CELL_CELL_SIGNALING_BY_WNT</t>
  </si>
  <si>
    <t>GOBP_CELL_MORPHOGENESIS_INVOLVED_IN_DIFFERENTIATION</t>
  </si>
  <si>
    <t>GOBP_HEART_DEVELOPMENT</t>
  </si>
  <si>
    <t>GOBP_ENDOMEMBRANE_SYSTEM_ORGANIZATION</t>
  </si>
  <si>
    <t>GOBP_POSITIVE_REGULATION_OF_MOLECULAR_FUNCTION</t>
  </si>
  <si>
    <t>GOBP_MACROAUTOPHAGY</t>
  </si>
  <si>
    <t>GOBP_POSITIVE_REGULATION_OF_CELL_DIFFERENTIATION</t>
  </si>
  <si>
    <t>GOBP_DEVELOPMENTAL_GROWTH</t>
  </si>
  <si>
    <t>GOBP_REGULATION_OF_ANION_TRANSPORT</t>
  </si>
  <si>
    <t>GOBP_VESICLE_ORGANIZATION</t>
  </si>
  <si>
    <t>GOBP_PROTEOLYSIS</t>
  </si>
  <si>
    <t>GOBP_NEGATIVE_REGULATION_OF_MULTICELLULAR_ORGANISMAL_PROCESS</t>
  </si>
  <si>
    <t>GOBP_MULTICELLULAR_ORGANISMAL_HOMEOSTASIS</t>
  </si>
  <si>
    <t>GOBP_TRANSMEMBRANE_RECEPTOR_PROTEIN_SERINE_THREONINE_KINASE_SIGNALING_PATHWAY</t>
  </si>
  <si>
    <t>GOBP_POSITIVE_REGULATION_OF_PROTEIN_MODIFICATION_PROCESS</t>
  </si>
  <si>
    <t>GOBP_PHOSPHOLIPID_BIOSYNTHETIC_PROCESS</t>
  </si>
  <si>
    <t>GOBP_NEGATIVE_REGULATION_OF_CELL_DIFFERENTIATION</t>
  </si>
  <si>
    <t>GOBP_REGULATION_OF_RESPONSE_TO_STRESS</t>
  </si>
  <si>
    <t>GOBP_ION_HOMEOSTASIS</t>
  </si>
  <si>
    <t>GOBP_REGULATION_OF_CELLULAR_COMPONENT_BIOGENESIS</t>
  </si>
  <si>
    <t>GOBP_IMPORT_INTO_CELL</t>
  </si>
  <si>
    <t>GOBP_REGULATION_OF_PROTEIN_LOCALIZATION</t>
  </si>
  <si>
    <t>GOBP_PROTEIN_TARGETING</t>
  </si>
  <si>
    <t>GOBP_REGULATION_OF_CATABOLIC_PROCESS</t>
  </si>
  <si>
    <t>GOBP_GROWTH</t>
  </si>
  <si>
    <t>GOBP_MACROMOLECULE_CATABOLIC_PROCESS</t>
  </si>
  <si>
    <t>GOBP_POSITIVE_REGULATION_OF_PHOSPHORUS_METABOLIC_PROCESS</t>
  </si>
  <si>
    <t>GOBP_REGULATION_OF_CELLULAR_LOCALIZATION</t>
  </si>
  <si>
    <t>GOBP_POSITIVE_REGULATION_OF_CATALYTIC_ACTIVITY</t>
  </si>
  <si>
    <t>GOBP_POSITIVE_REGULATION_OF_INTRACELLULAR_SIGNAL_TRANSDUCTION</t>
  </si>
  <si>
    <t>GOBP_SYNAPTIC_SIGNALING</t>
  </si>
  <si>
    <t>GOBP_MULTICELLULAR_ORGANISM_REPRODUCTION</t>
  </si>
  <si>
    <t>GOBP_REGULATION_OF_LIPID_METABOLIC_PROCESS</t>
  </si>
  <si>
    <t>GOBP_PROTEIN_LOCALIZATION_TO_PLASMA_MEMBRANE</t>
  </si>
  <si>
    <t>GOBP_REGULATION_OF_ANATOMICAL_STRUCTURE_SIZE</t>
  </si>
  <si>
    <t>GOBP_SMALL_MOLECULE_BIOSYNTHETIC_PROCESS</t>
  </si>
  <si>
    <t>GOBP_REGULATION_OF_TRANS_SYNAPTIC_SIGNALING</t>
  </si>
  <si>
    <t>GOBP_REGULATION_OF_SYSTEM_PROCESS</t>
  </si>
  <si>
    <t>GOBP_ESTABLISHMENT_OF_PROTEIN_LOCALIZATION_TO_MEMBRANE</t>
  </si>
  <si>
    <t>GOBP_CELLULAR_RESPONSE_TO_HORMONE_STIMULUS</t>
  </si>
  <si>
    <t>GOBP_REGULATION_OF_PROTEIN_PHOSPHORYLATION</t>
  </si>
  <si>
    <t>GOBP_CELLULAR_RESPONSE_TO_OXYGEN_CONTAINING_COMPOUND</t>
  </si>
  <si>
    <t>GOBP_CELLULAR_MACROMOLECULE_CATABOLIC_PROCESS</t>
  </si>
  <si>
    <t>GOBP_REGULATION_OF_RESPONSE_TO_EXTERNAL_STIMULUS</t>
  </si>
  <si>
    <t>GOBP_RESPONSE_TO_ORGANIC_CYCLIC_COMPOUND</t>
  </si>
  <si>
    <t>GOBP_REGULATION_OF_TRANSFERASE_ACTIVITY</t>
  </si>
  <si>
    <t>GOBP_CELLULAR_RESPONSE_TO_NITROGEN_COMPOUND</t>
  </si>
  <si>
    <t>GOBP_RESPONSE_TO_DRUG</t>
  </si>
  <si>
    <t>GOBP_ALCOHOL_METABOLIC_PROCESS</t>
  </si>
  <si>
    <t>GOBP_REGULATION_OF_PEPTIDE_TRANSPORT</t>
  </si>
  <si>
    <t>GOBP_EMBRYONIC_ORGAN_DEVELOPMENT</t>
  </si>
  <si>
    <t>GOBP_EPITHELIAL_CELL_DIFFERENTIATION</t>
  </si>
  <si>
    <t>GOBP_ORGANOPHOSPHATE_BIOSYNTHETIC_PROCESS</t>
  </si>
  <si>
    <t>GOBP_POSITIVE_REGULATION_OF_TRANSPORT</t>
  </si>
  <si>
    <t>GOBP_SUPRAMOLECULAR_FIBER_ORGANIZATION</t>
  </si>
  <si>
    <t>GOBP_REGULATION_OF_TRANSMEMBRANE_RECEPTOR_PROTEIN_SERINE_THREONINE_KINASE_SIGNALING_PATHWAY</t>
  </si>
  <si>
    <t>GOBP_REGULATION_OF_CELL_DEVELOPMENT</t>
  </si>
  <si>
    <t>GOBP_POSITIVE_REGULATION_OF_ION_TRANSPORT</t>
  </si>
  <si>
    <t>GOBP_CELL_MORPHOGENESIS_INVOLVED_IN_NEURON_DIFFERENTIATION</t>
  </si>
  <si>
    <t>GOBP_ORGANIC_ACID_TRANSPORT</t>
  </si>
  <si>
    <t>GOBP_GLYCEROLIPID_BIOSYNTHETIC_PROCESS</t>
  </si>
  <si>
    <t>GOBP_REGULATION_OF_CELLULAR_CATABOLIC_PROCESS</t>
  </si>
  <si>
    <t>GOBP_REGULATION_OF_BLOOD_CIRCULATION</t>
  </si>
  <si>
    <t>GOBP_REGULATION_OF_LIPID_BIOSYNTHETIC_PROCESS</t>
  </si>
  <si>
    <t>GOBP_NEGATIVE_REGULATION_OF_CELL_POPULATION_PROLIFERATION</t>
  </si>
  <si>
    <t>GOBP_IMPORT_ACROSS_PLASMA_MEMBRANE</t>
  </si>
  <si>
    <t>GOBP_DEVELOPMENTAL_PROCESS_INVOLVED_IN_REPRODUCTION</t>
  </si>
  <si>
    <t>GOBP_MORPHOGENESIS_OF_AN_EPITHELIUM</t>
  </si>
  <si>
    <t>GOBP_PROTEIN_LOCALIZATION_TO_CELL_PERIPHERY</t>
  </si>
  <si>
    <t>GOBP_AMINO_ACID_TRANSPORT</t>
  </si>
  <si>
    <t>GOBP_MEMBRANE_LIPID_METABOLIC_PROCESS</t>
  </si>
  <si>
    <t>GOBP_MONOCARBOXYLIC_ACID_METABOLIC_PROCESS</t>
  </si>
  <si>
    <t>GOBP_REGULATION_OF_DEVELOPMENTAL_GROWTH</t>
  </si>
  <si>
    <t>GOBP_REGULATION_OF_CELL_ADHESION</t>
  </si>
  <si>
    <t>GOBP_TISSUE_MORPHOGENESIS</t>
  </si>
  <si>
    <t>GOBP_CANONICAL_WNT_SIGNALING_PATHWAY</t>
  </si>
  <si>
    <t>GOBP_POSITIVE_REGULATION_OF_CELLULAR_COMPONENT_ORGANIZATION</t>
  </si>
  <si>
    <t>GOBP_BIOLOGICAL_PROCESS_INVOLVED_IN_SYMBIOTIC_INTERACTION</t>
  </si>
  <si>
    <t>GOBP_CAMERA_TYPE_EYE_DEVELOPMENT</t>
  </si>
  <si>
    <t>GOBP_SECRETION</t>
  </si>
  <si>
    <t>GOBP_CHROMATIN_ORGANIZATION</t>
  </si>
  <si>
    <t>GOBP_REGULATION_OF_PROTEIN_KINASE_ACTIVITY</t>
  </si>
  <si>
    <t>GOBP_PHOSPHATIDYLINOSITOL_METABOLIC_PROCESS</t>
  </si>
  <si>
    <t>GOBP_ENDOSOMAL_TRANSPORT</t>
  </si>
  <si>
    <t>GOBP_CELLULAR_PROTEIN_CATABOLIC_PROCESS</t>
  </si>
  <si>
    <t>GOBP_PROTEIN_CATABOLIC_PROCESS</t>
  </si>
  <si>
    <t>GOBP_ORGANELLE_ASSEMBLY</t>
  </si>
  <si>
    <t>GOBP_POSITIVE_REGULATION_OF_CELL_POPULATION_PROLIFERATION</t>
  </si>
  <si>
    <t>GOBP_SENSORY_SYSTEM_DEVELOPMENT</t>
  </si>
  <si>
    <t>GOBP_POSITIVE_REGULATION_OF_PROTEIN_PHOSPHORYLATION</t>
  </si>
  <si>
    <t>GOBP_TRANSMEMBRANE_RECEPTOR_PROTEIN_TYROSINE_KINASE_SIGNALING_PATHWAY</t>
  </si>
  <si>
    <t>GOBP_SMALL_GTPASE_MEDIATED_SIGNAL_TRANSDUCTION</t>
  </si>
  <si>
    <t>GOBP_PROTEIN_O_LINKED_GLYCOSYLATION</t>
  </si>
  <si>
    <t>GOBP_REGULATION_OF_SMALL_MOLECULE_METABOLIC_PROCESS</t>
  </si>
  <si>
    <t>GOBP_POSITIVE_REGULATION_OF_LOCOMOTION</t>
  </si>
  <si>
    <t>GOBP_REGULATION_OF_INTRACELLULAR_TRANSPORT</t>
  </si>
  <si>
    <t>GOBP_NEGATIVE_REGULATION_OF_TRANSMEMBRANE_RECEPTOR_PROTEIN_SERINE_THREONINE_KINASE_SIGNALING_PATHWAY</t>
  </si>
  <si>
    <t>GOBP_POSITIVE_REGULATION_OF_GENE_EXPRESSION</t>
  </si>
  <si>
    <t>GOBP_ORGANIC_ACID_TRANSMEMBRANE_TRANSPORT</t>
  </si>
  <si>
    <t>GOBP_MESENCHYMAL_CELL_DIFFERENTIATION</t>
  </si>
  <si>
    <t>GOBP_MAPK_CASCADE</t>
  </si>
  <si>
    <t>GOBP_FATTY_ACID_METABOLIC_PROCESS</t>
  </si>
  <si>
    <t>GOBP_STEROID_METABOLIC_PROCESS</t>
  </si>
  <si>
    <t>GOBP_CELL_CYCLE</t>
  </si>
  <si>
    <t>GOBP_REGULATION_OF_TUBE_SIZE</t>
  </si>
  <si>
    <t>GOBP_REGULATION_OF_SMALL_GTPASE_MEDIATED_SIGNAL_TRANSDUCTION</t>
  </si>
  <si>
    <t>GOBP_MODIFICATION_DEPENDENT_MACROMOLECULE_CATABOLIC_PROCESS</t>
  </si>
  <si>
    <t>GOBP_MUSCLE_TISSUE_DEVELOPMENT</t>
  </si>
  <si>
    <t>GOBP_PROTEIN_LOCALIZATION_TO_ORGANELLE</t>
  </si>
  <si>
    <t>GOBP_GOLGI_VESICLE_TRANSPORT</t>
  </si>
  <si>
    <t>GOBP_REGULATION_OF_GROWTH</t>
  </si>
  <si>
    <t>GOBP_TAXIS</t>
  </si>
  <si>
    <t>GOBP_CELL_JUNCTION_ASSEMBLY</t>
  </si>
  <si>
    <t>GOBP_OSSIFICATION</t>
  </si>
  <si>
    <t>GOBP_PATTERN_SPECIFICATION_PROCESS</t>
  </si>
  <si>
    <t>GOBP_MESENCHYME_DEVELOPMENT</t>
  </si>
  <si>
    <t>GOBP_PROTEIN_POLYUBIQUITINATION</t>
  </si>
  <si>
    <t>GOBP_COGNITION</t>
  </si>
  <si>
    <t>GOBP_REGULATION_OF_TRANSMEMBRANE_TRANSPORT</t>
  </si>
  <si>
    <t>GOBP_REGIONALIZATION</t>
  </si>
  <si>
    <t>GOBP_CHROMOSOME_ORGANIZATION</t>
  </si>
  <si>
    <t>GOBP_NEGATIVE_REGULATION_OF_TRANSFORMING_GROWTH_FACTOR_BETA_RECEPTOR_SIGNALING_PATHWAY</t>
  </si>
  <si>
    <t>GOBP_NEGATIVE_REGULATION_OF_MOLECULAR_FUNCTION</t>
  </si>
  <si>
    <t>GOBP_REGULATION_OF_AUTOPHAGY</t>
  </si>
  <si>
    <t>GOBP_CELLULAR_ION_HOMEOSTASIS</t>
  </si>
  <si>
    <t>GOBP_MICROTUBULE_BASED_PROCESS</t>
  </si>
  <si>
    <t>GOBP_EMBRYONIC_MORPHOGENESIS</t>
  </si>
  <si>
    <t>GOBP_AMEBOIDAL_TYPE_CELL_MIGRATION</t>
  </si>
  <si>
    <t>GOBP_CELLULAR_HOMEOSTASIS</t>
  </si>
  <si>
    <t>GOBP_REGULATION_OF_SYNAPTIC_PLASTICITY</t>
  </si>
  <si>
    <t>GOBP_COVALENT_CHROMATIN_MODIFICATION</t>
  </si>
  <si>
    <t>GOBP_RESPONSE_TO_TRANSFORMING_GROWTH_FACTOR_BETA</t>
  </si>
  <si>
    <t>GOBP_RESPIRATORY_SYSTEM_DEVELOPMENT</t>
  </si>
  <si>
    <t>GOBP_IMMUNE_SYSTEM_DEVELOPMENT</t>
  </si>
  <si>
    <t>GOBP_DEPHOSPHORYLATION</t>
  </si>
  <si>
    <t>GOBP_RESPONSE_TO_ENDOPLASMIC_RETICULUM_STRESS</t>
  </si>
  <si>
    <t>GOBP_ESTABLISHMENT_OF_PROTEIN_LOCALIZATION_TO_ORGANELLE</t>
  </si>
  <si>
    <t>GOBP_SYNAPSE_ORGANIZATION</t>
  </si>
  <si>
    <t>GOBP_RESPONSE_TO_PEPTIDE</t>
  </si>
  <si>
    <t>GOBP_MEMBRANE_LIPID_BIOSYNTHETIC_PROCESS</t>
  </si>
  <si>
    <t>GOBP_NEGATIVE_REGULATION_OF_LOCOMOTION</t>
  </si>
  <si>
    <t>GOBP_CELLULAR_CARBOHYDRATE_METABOLIC_PROCESS</t>
  </si>
  <si>
    <t>GOBP_REGULATION_OF_EPITHELIAL_TO_MESENCHYMAL_TRANSITION</t>
  </si>
  <si>
    <t>GOBP_GOLGI_ORGANIZATION</t>
  </si>
  <si>
    <t>GOBP_RESPONSE_TO_INORGANIC_SUBSTANCE</t>
  </si>
  <si>
    <t>GOBP_REGULATION_OF_WNT_SIGNALING_PATHWAY</t>
  </si>
  <si>
    <t>GOBP_INFLAMMATORY_RESPONSE</t>
  </si>
  <si>
    <t>GOBP_MEMBRANE_FUSION</t>
  </si>
  <si>
    <t>GOBP_EMBRYONIC_ORGAN_MORPHOGENESIS</t>
  </si>
  <si>
    <t>GOBP_SENSORY_PERCEPTION_OF_LIGHT_STIMULUS</t>
  </si>
  <si>
    <t>GOBP_RESPONSE_TO_INSULIN</t>
  </si>
  <si>
    <t>GOBP_NEGATIVE_REGULATION_OF_CELL_DEATH</t>
  </si>
  <si>
    <t>GOBP_RESPONSE_TO_PEPTIDE_HORMONE</t>
  </si>
  <si>
    <t>GOBP_METAL_ION_HOMEOSTASIS</t>
  </si>
  <si>
    <t>GOBP_EPITHELIAL_TO_MESENCHYMAL_TRANSITION</t>
  </si>
  <si>
    <t>GOBP_REGULATION_OF_CELLULAR_PROTEIN_LOCALIZATION</t>
  </si>
  <si>
    <t>GOBP_PROTEIN_PHOSPHOPANTETHEINYLATION</t>
  </si>
  <si>
    <t>GOBP_NOTCH_SIGNALING_PATHWAY</t>
  </si>
  <si>
    <t>GOBP_REGULATION_OF_MAPK_CASCADE</t>
  </si>
  <si>
    <t>GOBP_ORGANOPHOSPHATE_ESTER_TRANSPORT</t>
  </si>
  <si>
    <t>GOBP_EXOCYTOSIS</t>
  </si>
  <si>
    <t>GOBP_EPITHELIAL_TUBE_MORPHOGENESIS</t>
  </si>
  <si>
    <t>GOBP_SKELETAL_SYSTEM_MORPHOGENESIS</t>
  </si>
  <si>
    <t>GOBP_TISSUE_HOMEOSTASIS</t>
  </si>
  <si>
    <t>GOBP_HOMEOSTASIS_OF_NUMBER_OF_CELLS</t>
  </si>
  <si>
    <t>GOBP_TRANSFORMING_GROWTH_FACTOR_BETA_RECEPTOR_SIGNALING_PATHWAY</t>
  </si>
  <si>
    <t>GOBP_AMINO_ACID_TRANSMEMBRANE_TRANSPORT</t>
  </si>
  <si>
    <t>GOBP_METAL_ION_TRANSPORT</t>
  </si>
  <si>
    <t>GOBP_REGULATION_OF_MEMBRANE_POTENTIAL</t>
  </si>
  <si>
    <t>GOBP_ORGANIC_HYDROXY_COMPOUND_BIOSYNTHETIC_PROCESS</t>
  </si>
  <si>
    <t>GOBP_MULTI_MULTICELLULAR_ORGANISM_PROCESS</t>
  </si>
  <si>
    <t>GOBP_RESPONSE_TO_EXTRACELLULAR_STIMULUS</t>
  </si>
  <si>
    <t>GOBP_POSITIVE_REGULATION_OF_CATABOLIC_PROCESS</t>
  </si>
  <si>
    <t>GOBP_WOUND_HEALING</t>
  </si>
  <si>
    <t>GOBP_G_PROTEIN_COUPLED_RECEPTOR_SIGNALING_PATHWAY</t>
  </si>
  <si>
    <t>GOBP_AUTOPHAGOSOME_ORGANIZATION</t>
  </si>
  <si>
    <t>GOBP_POSITIVE_REGULATION_OF_CELL_DEATH</t>
  </si>
  <si>
    <t>GOBP_ORGANIC_ACID_METABOLIC_PROCESS</t>
  </si>
  <si>
    <t>GOBP_TUBE_FORMATION</t>
  </si>
  <si>
    <t>GOBP_PROTEIN_TARGETING_TO_MEMBRANE</t>
  </si>
  <si>
    <t>GOBP_REGULATION_OF_CELLULAR_RESPONSE_TO_TRANSFORMING_GROWTH_FACTOR_BETA_STIMULUS</t>
  </si>
  <si>
    <t>GOBP_RHYTHMIC_PROCESS</t>
  </si>
  <si>
    <t>GOBP_NEGATIVE_REGULATION_OF_CELLULAR_COMPONENT_ORGANIZATION</t>
  </si>
  <si>
    <t>GOBP_REGULATION_OF_CELLULAR_RESPONSE_TO_STRESS</t>
  </si>
  <si>
    <t>GOBP_NEGATIVE_REGULATION_OF_EXECUTION_PHASE_OF_APOPTOSIS</t>
  </si>
  <si>
    <t>GOBP_ORGANELLE_MEMBRANE_FUSION</t>
  </si>
  <si>
    <t>GOBP_REGULATION_OF_HYDROLASE_ACTIVITY</t>
  </si>
  <si>
    <t>GOBP_REGULATION_OF_NEURON_PROJECTION_DEVELOPMENT</t>
  </si>
  <si>
    <t>GOBP_EPITHELIAL_CELL_PROLIFERATION</t>
  </si>
  <si>
    <t>GOBP_REGULATION_OF_HEMOPOIESIS</t>
  </si>
  <si>
    <t>GOBP_REGULATION_OF_CELLULAR_RESPONSE_TO_GROWTH_FACTOR_STIMULUS</t>
  </si>
  <si>
    <t>GOBP_IN_UTERO_EMBRYONIC_DEVELOPMENT</t>
  </si>
  <si>
    <t>GOBP_REGULATION_OF_VESICLE_MEDIATED_TRANSPORT</t>
  </si>
  <si>
    <t>GOBP_NON_CANONICAL_WNT_SIGNALING_PATHWAY</t>
  </si>
  <si>
    <t>GOBP_DIVALENT_INORGANIC_CATION_HOMEOSTASIS</t>
  </si>
  <si>
    <t>GOBP_POSITIVE_REGULATION_OF_PROTEIN_KINASE_ACTIVITY</t>
  </si>
  <si>
    <t>GOBP_ORGANIC_ANION_TRANSPORT</t>
  </si>
  <si>
    <t>GOBP_STEROL_METABOLIC_PROCESS</t>
  </si>
  <si>
    <t>GOBP_CHONDROCYTE_DIFFERENTIATION</t>
  </si>
  <si>
    <t>GOBP_MYELOID_CELL_DIFFERENTIATION</t>
  </si>
  <si>
    <t>GOBP_INTRACELLULAR_RECEPTOR_SIGNALING_PATHWAY</t>
  </si>
  <si>
    <t>GOBP_PROTEIN_MODIFICATION_BY_SMALL_PROTEIN_REMOVAL</t>
  </si>
  <si>
    <t>GOBP_ACTIN_FILAMENT_ORGANIZATION</t>
  </si>
  <si>
    <t>GOBP_SPHINGOLIPID_METABOLIC_PROCESS</t>
  </si>
  <si>
    <t>GOBP_POSITIVE_REGULATION_OF_ANION_TRANSPORT</t>
  </si>
  <si>
    <t>GOBP_CELLULAR_RESPONSE_TO_INSULIN_STIMULUS</t>
  </si>
  <si>
    <t>GOBP_MUSCLE_STRUCTURE_DEVELOPMENT</t>
  </si>
  <si>
    <t>GOBP_ORGANIC_CYCLIC_COMPOUND_CATABOLIC_PROCESS</t>
  </si>
  <si>
    <t>GOBP_HEART_PROCESS</t>
  </si>
  <si>
    <t>GOBP_RESPONSE_TO_LIPID</t>
  </si>
  <si>
    <t>GOBP_RESPONSE_TO_WOUNDING</t>
  </si>
  <si>
    <t>GOBP_SMAD_PROTEIN_SIGNAL_TRANSDUCTION</t>
  </si>
  <si>
    <t>GOBP_POSITIVE_REGULATION_OF_CELL_ADHESION</t>
  </si>
  <si>
    <t>GOBP_FOREBRAIN_DEVELOPMENT</t>
  </si>
  <si>
    <t>GOBP_NEGATIVE_REGULATION_OF_INTRACELLULAR_SIGNAL_TRANSDUCTION</t>
  </si>
  <si>
    <t>GOBP_HORMONE_MEDIATED_SIGNALING_PATHWAY</t>
  </si>
  <si>
    <t>GOBP_RESPONSE_TO_LIGHT_STIMULUS</t>
  </si>
  <si>
    <t>GOBP_CONNECTIVE_TISSUE_DEVELOPMENT</t>
  </si>
  <si>
    <t>GOBP_GLAND_DEVELOPMENT</t>
  </si>
  <si>
    <t>GOBP_NEURAL_TUBE_FORMATION</t>
  </si>
  <si>
    <t>GOBP_NEGATIVE_REGULATION_OF_PHOSPHORUS_METABOLIC_PROCESS</t>
  </si>
  <si>
    <t>GOBP_MAINTENANCE_OF_LOCATION</t>
  </si>
  <si>
    <t>GOBP_CELL_SUBSTRATE_ADHESION</t>
  </si>
  <si>
    <t>GOBP_PEPTIDE_SECRETION</t>
  </si>
  <si>
    <t>GOBP_EMBRYONIC_SKELETAL_SYSTEM_DEVELOPMENT</t>
  </si>
  <si>
    <t>GOBP_EPITHELIAL_CELL_DEVELOPMENT</t>
  </si>
  <si>
    <t>GOBP_CELLULAR_RESPONSE_TO_ORGANIC_CYCLIC_COMPOUND</t>
  </si>
  <si>
    <t>GOBP_CARTILAGE_DEVELOPMENT</t>
  </si>
  <si>
    <t>GOBP_REGULATION_OF_HEART_CONTRACTION</t>
  </si>
  <si>
    <t>GOBP_CELLULAR_COMPONENT_DISASSEMBLY</t>
  </si>
  <si>
    <t>GOBP_POSITIVE_REGULATION_OF_TRANSFERASE_ACTIVITY</t>
  </si>
  <si>
    <t>GOBP_GAMETE_GENERATION</t>
  </si>
  <si>
    <t>GOBP_ORGANELLE_LOCALIZATION</t>
  </si>
  <si>
    <t>GOBP_CELLULAR_RESPONSE_TO_PEPTIDE</t>
  </si>
  <si>
    <t>GOBP_DENDRITE_DEVELOPMENT</t>
  </si>
  <si>
    <t>GOBP_FAT_SOLUBLE_VITAMIN_METABOLIC_PROCESS</t>
  </si>
  <si>
    <t>GOBP_RESPONSE_TO_ORGANOPHOSPHORUS</t>
  </si>
  <si>
    <t>GOBP_CELLULAR_RESPONSE_TO_PEPTIDE_HORMONE_STIMULUS</t>
  </si>
  <si>
    <t>GOBP_TRANSCRIPTION_INITIATION_FROM_RNA_POLYMERASE_II_PROMOTER</t>
  </si>
  <si>
    <t>GOBP_PROTEOGLYCAN_BIOSYNTHETIC_PROCESS</t>
  </si>
  <si>
    <t>GOBP_DNA_TEMPLATED_TRANSCRIPTION_INITIATION</t>
  </si>
  <si>
    <t>GOBP_REGULATION_OF_AUTOPHAGY_OF_MITOCHONDRION</t>
  </si>
  <si>
    <t>GOBP_REGULATION_OF_G_PROTEIN_COUPLED_RECEPTOR_SIGNALING_PATHWAY</t>
  </si>
  <si>
    <t>GOBP_POSITIVE_REGULATION_OF_MAPK_CASCADE</t>
  </si>
  <si>
    <t>GOBP_REGULATION_OF_CELL_CYCLE</t>
  </si>
  <si>
    <t>GOBP_REGULATION_OF_CELLULAR_COMPONENT_SIZE</t>
  </si>
  <si>
    <t>GOBP_REGULATION_OF_NEURON_DIFFERENTIATION</t>
  </si>
  <si>
    <t>GOBP_RESPONSE_TO_STEROID_HORMONE</t>
  </si>
  <si>
    <t>GOBP_MULTICELLULAR_ORGANISMAL_SIGNALING</t>
  </si>
  <si>
    <t>GOBP_CELL_GROWTH</t>
  </si>
  <si>
    <t>GOBP_CERAMIDE_METABOLIC_PROCESS</t>
  </si>
  <si>
    <t>GOBP_NEURAL_TUBE_DEVELOPMENT</t>
  </si>
  <si>
    <t>GOBP_ORGANELLE_FUSION</t>
  </si>
  <si>
    <t>GOBP_REGULATION_OF_CELL_MORPHOGENESIS</t>
  </si>
  <si>
    <t>GOBP_REGULATION_OF_GTPASE_ACTIVITY</t>
  </si>
  <si>
    <t>GOBP_NERVOUS_SYSTEM_PROCESS</t>
  </si>
  <si>
    <t>GOBP_CELL_CELL_ADHESION</t>
  </si>
  <si>
    <t>GOBP_BONE_DEVELOPMENT</t>
  </si>
  <si>
    <t>GOBP_POST_TRANSLATIONAL_PROTEIN_MODIFICATION</t>
  </si>
  <si>
    <t>GOBP_CELLULAR_PROTEIN_CONTAINING_COMPLEX_ASSEMBLY</t>
  </si>
  <si>
    <t>GOBP_REGULATION_OF_IMMUNE_SYSTEM_PROCESS</t>
  </si>
  <si>
    <t>GOBP_PROTEIN_METHYLATION</t>
  </si>
  <si>
    <t>GOBP_AMINO_ACID_IMPORT</t>
  </si>
  <si>
    <t>GOBP_ENDOPLASMIC_RETICULUM_TO_GOLGI_VESICLE_MEDIATED_TRANSPORT</t>
  </si>
  <si>
    <t>GOBP_TELENCEPHALON_DEVELOPMENT</t>
  </si>
  <si>
    <t>GOBP_PHOSPHOLIPID_TRANSPORT</t>
  </si>
  <si>
    <t>GOBP_PEPTIDYL_LYSINE_MODIFICATION</t>
  </si>
  <si>
    <t>GOBP_INORGANIC_ANION_TRANSPORT</t>
  </si>
  <si>
    <t>GOBP_TEMPERATURE_HOMEOSTASIS</t>
  </si>
  <si>
    <t>GOBP_ENDOTHELIUM_DEVELOPMENT</t>
  </si>
  <si>
    <t>GOBP_REGULATION_OF_PROTEIN_SERINE_THREONINE_KINASE_ACTIVITY</t>
  </si>
  <si>
    <t>GOBP_REGULATION_OF_MACROAUTOPHAGY</t>
  </si>
  <si>
    <t>GOBP_PHOSPHATIDYLINOSITOL_BIOSYNTHETIC_PROCESS</t>
  </si>
  <si>
    <t>GOBP_CELL_CYCLE_PROCESS</t>
  </si>
  <si>
    <t>GOBP_REGULATION_OF_INFLAMMATORY_RESPONSE</t>
  </si>
  <si>
    <t>GOBP_REPRODUCTIVE_SYSTEM_DEVELOPMENT</t>
  </si>
  <si>
    <t>GOBP_REGULATION_OF_CELL_PROJECTION_ORGANIZATION</t>
  </si>
  <si>
    <t>GOBP_REGULATION_OF_SECRETION</t>
  </si>
  <si>
    <t>GOBP_REGULATION_OF_INTRACELLULAR_PROTEIN_TRANSPORT</t>
  </si>
  <si>
    <t>GOBP_POSITIVE_REGULATION_OF_GTPASE_ACTIVITY</t>
  </si>
  <si>
    <t>GOBP_REGULATION_OF_CYTOSKELETON_ORGANIZATION</t>
  </si>
  <si>
    <t>GOBP_LIPID_HOMEOSTASIS</t>
  </si>
  <si>
    <t>GOBP_EXTERNAL_ENCAPSULATING_STRUCTURE_ORGANIZATION</t>
  </si>
  <si>
    <t>GOBP_ORGANELLE_DISASSEMBLY</t>
  </si>
  <si>
    <t>GOBP_MORPHOGENESIS_OF_EMBRYONIC_EPITHELIUM</t>
  </si>
  <si>
    <t>GOBP_PROTEOGLYCAN_METABOLIC_PROCESS</t>
  </si>
  <si>
    <t>GOBP_RESPONSE_TO_OXYGEN_LEVELS</t>
  </si>
  <si>
    <t>GOBP_REGULATION_OF_SIGNALING_RECEPTOR_ACTIVITY</t>
  </si>
  <si>
    <t>GOBP_OLEFINIC_COMPOUND_METABOLIC_PROCESS</t>
  </si>
  <si>
    <t>GOBP_HISTONE_METHYLATION</t>
  </si>
  <si>
    <t>GOBP_STEROL_BIOSYNTHETIC_PROCESS</t>
  </si>
  <si>
    <t>GOBP_PRIMARY_NEURAL_TUBE_FORMATION</t>
  </si>
  <si>
    <t>GOBP_ADAPTIVE_THERMOGENESIS</t>
  </si>
  <si>
    <t>GOBP_NEGATIVE_REGULATION_OF_MACROAUTOPHAGY</t>
  </si>
  <si>
    <t>GOBP_POSITIVE_REGULATION_OF_SODIUM_ION_TRANSPORT</t>
  </si>
  <si>
    <t>GOBP_RESPONSE_TO_TOXIC_SUBSTANCE</t>
  </si>
  <si>
    <t>GOBP_SODIUM_ION_TRANSPORT</t>
  </si>
  <si>
    <t>GOBP_SPHINGOLIPID_BIOSYNTHETIC_PROCESS</t>
  </si>
  <si>
    <t>GOBP_RESPONSE_TO_OXIDATIVE_STRESS</t>
  </si>
  <si>
    <t>GOBP_LEUKOCYTE_HOMEOSTASIS</t>
  </si>
  <si>
    <t>GOBP_ISOPRENOID_METABOLIC_PROCESS</t>
  </si>
  <si>
    <t>GOBP_REGULATION_OF_ACTIN_FILAMENT_BASED_PROCESS</t>
  </si>
  <si>
    <t>GOBP_ANTERIOR_POSTERIOR_PATTERN_SPECIFICATION</t>
  </si>
  <si>
    <t>GOBP_POSITIVE_REGULATION_OF_EPITHELIAL_CELL_PROLIFERATION</t>
  </si>
  <si>
    <t>GOBP_CELLULAR_RESPONSE_TO_STEROL_DEPLETION</t>
  </si>
  <si>
    <t>GOBP_APPENDAGE_DEVELOPMENT</t>
  </si>
  <si>
    <t>GOBP_RESPONSE_TO_BMP</t>
  </si>
  <si>
    <t>GOBP_ENDOCHONDRAL_BONE_MORPHOGENESIS</t>
  </si>
  <si>
    <t>GOBP_NEGATIVE_REGULATION_OF_LIPID_METABOLIC_PROCESS</t>
  </si>
  <si>
    <t>GOBP_RESPONSE_TO_PURINE_CONTAINING_COMPOUND</t>
  </si>
  <si>
    <t>GOBP_ALCOHOL_BIOSYNTHETIC_PROCESS</t>
  </si>
  <si>
    <t>GOBP_REGULATION_OF_PROTEIN_STABILITY</t>
  </si>
  <si>
    <t>GOBP_REGULATION_OF_EXECUTION_PHASE_OF_APOPTOSIS</t>
  </si>
  <si>
    <t>GOBP_LIPID_MODIFICATION</t>
  </si>
  <si>
    <t>GOBP_POSITIVE_REGULATION_OF_CYTOKINE_PRODUCTION</t>
  </si>
  <si>
    <t>GOBP_CARBOXYLIC_ACID_TRANSPORT</t>
  </si>
  <si>
    <t>GOBP_POTASSIUM_ION_TRANSPORT</t>
  </si>
  <si>
    <t>GOBP_LIPID_CATABOLIC_PROCESS</t>
  </si>
  <si>
    <t>GOBP_NUCLEAR_TRANSCRIBED_MRNA_CATABOLIC_PROCESS</t>
  </si>
  <si>
    <t>GOBP_CARDIAC_MUSCLE_TISSUE_DEVELOPMENT</t>
  </si>
  <si>
    <t>GOBP_ACTIN_CYTOSKELETON_REORGANIZATION</t>
  </si>
  <si>
    <t>GOBP_CELLULAR_RESPONSE_TO_EXTRACELLULAR_STIMULUS</t>
  </si>
  <si>
    <t>GOBP_EPITHELIAL_TUBE_FORMATION</t>
  </si>
  <si>
    <t>GOBP_AMINOGLYCAN_BIOSYNTHETIC_PROCESS</t>
  </si>
  <si>
    <t>GOBP_VESICLE_MEDIATED_TRANSPORT_TO_THE_PLASMA_MEMBRANE</t>
  </si>
  <si>
    <t>GOBP_DICARBOXYLIC_ACID_TRANSPORT</t>
  </si>
  <si>
    <t>GOBP_NEGATIVE_REGULATION_OF_AUTOPHAGY</t>
  </si>
  <si>
    <t>GOBP_CARBOHYDRATE_CATABOLIC_PROCESS</t>
  </si>
  <si>
    <t>GOBP_RHYTHMIC_BEHAVIOR</t>
  </si>
  <si>
    <t>GOBP_ENSHEATHMENT_OF_NEURONS</t>
  </si>
  <si>
    <t>GOBP_CARBOHYDRATE_TRANSPORT</t>
  </si>
  <si>
    <t>GOBP_CARDIAC_CONDUCTION</t>
  </si>
  <si>
    <t>GOBP_CELLULAR_RESPONSE_TO_EXTERNAL_STIMULUS</t>
  </si>
  <si>
    <t>GOBP_UNSATURATED_FATTY_ACID_METABOLIC_PROCESS</t>
  </si>
  <si>
    <t>GOBP_MONOVALENT_INORGANIC_CATION_HOMEOSTASIS</t>
  </si>
  <si>
    <t>GOBP_NEGATIVE_REGULATION_OF_CELL_DEVELOPMENT</t>
  </si>
  <si>
    <t>GOBP_NEURAL_PRECURSOR_CELL_PROLIFERATION</t>
  </si>
  <si>
    <t>GOBP_FATTY_ACID_TRANSPORT</t>
  </si>
  <si>
    <t>GOBP_CIRCADIAN_RHYTHM</t>
  </si>
  <si>
    <t>GOBP_DEVELOPMENTAL_GROWTH_INVOLVED_IN_MORPHOGENESIS</t>
  </si>
  <si>
    <t>GOBP_PATHWAY_RESTRICTED_SMAD_PROTEIN_PHOSPHORYLATION</t>
  </si>
  <si>
    <t>GOBP_ENDOTHELIAL_CELL_MIGRATION</t>
  </si>
  <si>
    <t>GOBP_REGULATION_OF_MEMBRANE_LIPID_DISTRIBUTION</t>
  </si>
  <si>
    <t>GOBP_NEGATIVE_REGULATION_OF_PROTEIN_METABOLIC_PROCESS</t>
  </si>
  <si>
    <t>GOBP_AUTOPHAGY_OF_MITOCHONDRION</t>
  </si>
  <si>
    <t>GOBP_PROTEIN_AUTOPHOSPHORYLATION</t>
  </si>
  <si>
    <t>GOBP_VIRAL_LIFE_CYCLE</t>
  </si>
  <si>
    <t>GOBP_RESPONSE_TO_STEROL_DEPLETION</t>
  </si>
  <si>
    <t>GOBP_POSITIVE_REGULATION_OF_GROWTH</t>
  </si>
  <si>
    <t>GOBP_MEMORY</t>
  </si>
  <si>
    <t>GOBP_ENDOPLASMIC_RETICULUM_ORGANIZATION</t>
  </si>
  <si>
    <t>GOBP_VACUOLAR_TRANSPORT</t>
  </si>
  <si>
    <t>GOBP_REGULATION_OF_PEPTIDE_SECRETION</t>
  </si>
  <si>
    <t>GOBP_CELLULAR_RESPONSE_TO_INORGANIC_SUBSTANCE</t>
  </si>
  <si>
    <t>GOBP_NEGATIVE_REGULATION_OF_PHOSPHORYLATION</t>
  </si>
  <si>
    <t>GOBP_PHOSPHATIDYLINOSITOL_PHOSPHORYLATION</t>
  </si>
  <si>
    <t>GOBP_STEROID_BIOSYNTHETIC_PROCESS</t>
  </si>
  <si>
    <t>GOBP_POLYOL_METABOLIC_PROCESS</t>
  </si>
  <si>
    <t>GOBP_REGULATION_OF_NERVOUS_SYSTEM_DEVELOPMENT</t>
  </si>
  <si>
    <t>GOBP_POSITIVE_REGULATION_OF_HYDROLASE_ACTIVITY</t>
  </si>
  <si>
    <t>GOBP_POSITIVE_REGULATION_OF_COLD_INDUCED_THERMOGENESIS</t>
  </si>
  <si>
    <t>GOBP_REGULATION_OF_NOTCH_SIGNALING_PATHWAY</t>
  </si>
  <si>
    <t>GOBP_PROTEASOMAL_PROTEIN_CATABOLIC_PROCESS</t>
  </si>
  <si>
    <t>GOBP_HEPARAN_SULFATE_PROTEOGLYCAN_BIOSYNTHETIC_PROCESS</t>
  </si>
  <si>
    <t>GOBP_MEMBRANE_DEPOLARIZATION</t>
  </si>
  <si>
    <t>GOBP_POSITIVE_REGULATION_OF_CELLULAR_COMPONENT_BIOGENESIS</t>
  </si>
  <si>
    <t>GOBP_LONG_CHAIN_FATTY_ACID_METABOLIC_PROCESS</t>
  </si>
  <si>
    <t>GOBP_DENDRITIC_SPINE_DEVELOPMENT</t>
  </si>
  <si>
    <t>GOBP_RESPONSE_TO_CYTOKINE</t>
  </si>
  <si>
    <t>GOBP_SENSORY_ORGAN_MORPHOGENESIS</t>
  </si>
  <si>
    <t>GOBP_REGULATION_OF_CATION_TRANSMEMBRANE_TRANSPORT</t>
  </si>
  <si>
    <t>GOBP_POSITIVE_REGULATION_OF_SYNAPTIC_TRANSMISSION</t>
  </si>
  <si>
    <t>GOBP_REGULATION_OF_MYELOID_CELL_DIFFERENTIATION</t>
  </si>
  <si>
    <t>GOBP_RETINA_DEVELOPMENT_IN_CAMERA_TYPE_EYE</t>
  </si>
  <si>
    <t>GOBP_LIPID_TRANSLOCATION</t>
  </si>
  <si>
    <t>GOBP_VASOCONSTRICTION</t>
  </si>
  <si>
    <t>GOBP_POSITIVE_REGULATION_OF_DEVELOPMENTAL_GROWTH</t>
  </si>
  <si>
    <t>GOBP_PEPTIDYL_LYSINE_METHYLATION</t>
  </si>
  <si>
    <t>GOBP_EMBRYONIC_SKELETAL_SYSTEM_MORPHOGENESIS</t>
  </si>
  <si>
    <t>GOBP_RESPONSE_TO_RADIATION</t>
  </si>
  <si>
    <t>GOBP_O_GLYCAN_PROCESSING</t>
  </si>
  <si>
    <t>GOBP_DEVELOPMENTAL_CELL_GROWTH</t>
  </si>
  <si>
    <t>GOBP_CELL_CELL_JUNCTION_ORGANIZATION</t>
  </si>
  <si>
    <t>GOBP_LIPOSACCHARIDE_METABOLIC_PROCESS</t>
  </si>
  <si>
    <t>GOBP_LIPID_IMPORT_INTO_CELL</t>
  </si>
  <si>
    <t>GOBP_POSITIVE_REGULATION_OF_CELL_CELL_ADHESION</t>
  </si>
  <si>
    <t>GOBP_CARBOHYDRATE_DERIVATIVE_CATABOLIC_PROCESS</t>
  </si>
  <si>
    <t>GOBP_AMINOGLYCAN_METABOLIC_PROCESS</t>
  </si>
  <si>
    <t>GOBP_REGULATION_OF_FAT_CELL_DIFFERENTIATION</t>
  </si>
  <si>
    <t>GOBP_CELL_ACTIVATION</t>
  </si>
  <si>
    <t>GOBP_PROTEIN_DEMANNOSYLATION</t>
  </si>
  <si>
    <t>GOBP_MACROMOLECULE_METHYLATION</t>
  </si>
  <si>
    <t>GOBP_CELL_CHEMOTAXIS</t>
  </si>
  <si>
    <t>GOBP_REGULATION_OF_AUTOPHAGOSOME_MATURATION</t>
  </si>
  <si>
    <t>GOBP_REGULATION_OF_PROTEIN_EXIT_FROM_ENDOPLASMIC_RETICULUM</t>
  </si>
  <si>
    <t>GOBP_REGULATION_OF_HORMONE_LEVELS</t>
  </si>
  <si>
    <t>GOBP_PROTEIN_LOCALIZATION_TO_ENDOPLASMIC_RETICULUM</t>
  </si>
  <si>
    <t>GOBP_ANATOMICAL_STRUCTURE_HOMEOSTASIS</t>
  </si>
  <si>
    <t>GOBP_REGULATION_OF_CELL_CELL_ADHESION</t>
  </si>
  <si>
    <t>GOBP_HEART_MORPHOGENESIS</t>
  </si>
  <si>
    <t>GOBP_PEPTIDYL_THREONINE_MODIFICATION</t>
  </si>
  <si>
    <t>GOBP_CARBOHYDRATE_DERIVATIVE_TRANSPORT</t>
  </si>
  <si>
    <t>GOBP_TISSUE_MIGRATION</t>
  </si>
  <si>
    <t>GOBP_NEGATIVE_REGULATION_OF_RESPONSE_TO_EXTERNAL_STIMULUS</t>
  </si>
  <si>
    <t>GOBP_PLASMA_MEMBRANE_ORGANIZATION</t>
  </si>
  <si>
    <t>GOBP_LIPID_PHOSPHORYLATION</t>
  </si>
  <si>
    <t>GOBP_ER_NUCLEUS_SIGNALING_PATHWAY</t>
  </si>
  <si>
    <t>GOBP_DENDRITE_MORPHOGENESIS</t>
  </si>
  <si>
    <t>GOBP_VACUOLE_ORGANIZATION</t>
  </si>
  <si>
    <t>GOBP_NEGATIVE_REGULATION_OF_TRANSFERASE_ACTIVITY</t>
  </si>
  <si>
    <t>GOBP_CHONDROCYTE_DEVELOPMENT</t>
  </si>
  <si>
    <t>GOBP_REPRODUCTIVE_BEHAVIOR</t>
  </si>
  <si>
    <t>GOBP_REGULATION_OF_LIPID_LOCALIZATION</t>
  </si>
  <si>
    <t>GOBP_L_ALPHA_AMINO_ACID_TRANSMEMBRANE_TRANSPORT</t>
  </si>
  <si>
    <t>GOBP_MEMBRANE_DEPOLARIZATION_DURING_ACTION_POTENTIAL</t>
  </si>
  <si>
    <t>GOBP_REGULATION_OF_TRANSPORTER_ACTIVITY</t>
  </si>
  <si>
    <t>GOBP_POSITIVE_REGULATION_OF_PROTEIN_SERINE_THREONINE_KINASE_ACTIVITY</t>
  </si>
  <si>
    <t>GOBP_HEPATICOBILIARY_SYSTEM_DEVELOPMENT</t>
  </si>
  <si>
    <t>GOBP_REGULATION_OF_BLOOD_PRESSURE</t>
  </si>
  <si>
    <t>GOBP_PROTEIN_COMPLEX_OLIGOMERIZATION</t>
  </si>
  <si>
    <t>GOBP_RESPONSE_TO_NUTRIENT</t>
  </si>
  <si>
    <t>GOBP_NEGATIVE_REGULATION_OF_CATABOLIC_PROCESS</t>
  </si>
  <si>
    <t>GOBP_MONOCARBOXYLIC_ACID_TRANSPORT</t>
  </si>
  <si>
    <t>GOBP_REGULATION_OF_HEPATOCYTE_PROLIFERATION</t>
  </si>
  <si>
    <t>GOBP_REGULATION_OF_SUPRAMOLECULAR_FIBER_ORGANIZATION</t>
  </si>
  <si>
    <t>GOBP_REGULATION_OF_DEFENSE_RESPONSE</t>
  </si>
  <si>
    <t>GOBP_CYTOSOLIC_TRANSPORT</t>
  </si>
  <si>
    <t>GOBP_MONOSACCHARIDE_METABOLIC_PROCESS</t>
  </si>
  <si>
    <t>GOBP_POSITIVE_REGULATION_OF_ORGANELLE_ORGANIZATION</t>
  </si>
  <si>
    <t>GOBP_POSITIVE_REGULATION_OF_INTRACELLULAR_TRANSPORT</t>
  </si>
  <si>
    <t>GOBP_CYTOKINE_PRODUCTION</t>
  </si>
  <si>
    <t>GOBP_CARDIAC_SEPTUM_DEVELOPMENT</t>
  </si>
  <si>
    <t>GOBP_REGULATION_OF_ATP_METABOLIC_PROCESS</t>
  </si>
  <si>
    <t>GOBP_FEMALE_GAMETE_GENERATION</t>
  </si>
  <si>
    <t>GOBP_EYE_MORPHOGENESIS</t>
  </si>
  <si>
    <t>GOBP_METHYLATION</t>
  </si>
  <si>
    <t>GOBP_EPIDERMIS_DEVELOPMENT</t>
  </si>
  <si>
    <t>GOBP_NEGATIVE_REGULATION_OF_PROTEIN_MODIFICATION_PROCESS</t>
  </si>
  <si>
    <t>GOBP_TRIGLYCERIDE_METABOLIC_PROCESS</t>
  </si>
  <si>
    <t>GOBP_VESICLE_MEDIATED_TRANSPORT_IN_SYNAPSE</t>
  </si>
  <si>
    <t>GOBP_REGULATION_OF_EPITHELIAL_CELL_DIFFERENTIATION</t>
  </si>
  <si>
    <t>GOBP_NUCLEAR_TRANSCRIBED_MRNA_CATABOLIC_PROCESS_NONSENSE_MEDIATED_DECAY</t>
  </si>
  <si>
    <t>GOBP_REGULATION_OF_PROTEIN_CONTAINING_COMPLEX_DISASSEMBLY</t>
  </si>
  <si>
    <t>GOBP_ACTIN_MEDIATED_CELL_CONTRACTION</t>
  </si>
  <si>
    <t>GOBP_FAT_CELL_DIFFERENTIATION</t>
  </si>
  <si>
    <t>GOBP_POST_EMBRYONIC_DEVELOPMENT</t>
  </si>
  <si>
    <t>GOBP_REGULATION_OF_CELL_JUNCTION_ASSEMBLY</t>
  </si>
  <si>
    <t>GOBP_MICROTUBULE_CYTOSKELETON_ORGANIZATION</t>
  </si>
  <si>
    <t>GOBP_CELLULAR_RESPONSE_TO_CHEMICAL_STRESS</t>
  </si>
  <si>
    <t>GOBP_WNT_SIGNALING_PATHWAY_CALCIUM_MODULATING_PATHWAY</t>
  </si>
  <si>
    <t>GOBP_LUNG_ALVEOLUS_DEVELOPMENT</t>
  </si>
  <si>
    <t>GOBP_MATING</t>
  </si>
  <si>
    <t>GOBP_L_AMINO_ACID_TRANSPORT</t>
  </si>
  <si>
    <t>GOBP_REGULATION_OF_FATTY_ACID_METABOLIC_PROCESS</t>
  </si>
  <si>
    <t>GOBP_OSTEOBLAST_DIFFERENTIATION</t>
  </si>
  <si>
    <t>GOBP_MYELOID_CELL_HOMEOSTASIS</t>
  </si>
  <si>
    <t>GOBP_REGULATION_OF_NUCLEOTIDE_METABOLIC_PROCESS</t>
  </si>
  <si>
    <t>GOBP_PROTEIN_EXIT_FROM_ENDOPLASMIC_RETICULUM</t>
  </si>
  <si>
    <t>GOBP_LIPOPROTEIN_METABOLIC_PROCESS</t>
  </si>
  <si>
    <t>GOBP_CARBOHYDRATE_BIOSYNTHETIC_PROCESS</t>
  </si>
  <si>
    <t>GOBP_INOSITOL_LIPID_MEDIATED_SIGNALING</t>
  </si>
  <si>
    <t>GOBP_ENDOPLASMIC_RETICULUM_MANNOSE_TRIMMING</t>
  </si>
  <si>
    <t>GOBP_NEGATIVE_REGULATION_OF_CATALYTIC_ACTIVITY</t>
  </si>
  <si>
    <t>GOBP_SULFUR_COMPOUND_METABOLIC_PROCESS</t>
  </si>
  <si>
    <t>GOBP_SECOND_MESSENGER_MEDIATED_SIGNALING</t>
  </si>
  <si>
    <t>GOBP_NEGATIVE_REGULATION_OF_TRANSPORT</t>
  </si>
  <si>
    <t>GOBP_SODIUM_ION_TRANSMEMBRANE_TRANSPORT</t>
  </si>
  <si>
    <t>GOBP_ORGANIC_ACID_BIOSYNTHETIC_PROCESS</t>
  </si>
  <si>
    <t>GOBP_REGULATION_OF_STEROID_METABOLIC_PROCESS</t>
  </si>
  <si>
    <t>GOBP_APPENDAGE_MORPHOGENESIS</t>
  </si>
  <si>
    <t>GOBP_DIGESTIVE_SYSTEM_DEVELOPMENT</t>
  </si>
  <si>
    <t>GOBP_RESPONSE_TO_ALKALOID</t>
  </si>
  <si>
    <t>GOBP_GLYCOLIPID_BIOSYNTHETIC_PROCESS</t>
  </si>
  <si>
    <t>GOBP_ACIDIC_AMINO_ACID_TRANSPORT</t>
  </si>
  <si>
    <t>GOBP_MONOCARBOXYLIC_ACID_BIOSYNTHETIC_PROCESS</t>
  </si>
  <si>
    <t>GOBP_REGULATION_OF_CHEMOTAXIS</t>
  </si>
  <si>
    <t>GOBP_GLAND_MORPHOGENESIS</t>
  </si>
  <si>
    <t>GOBP_REGULATION_OF_OSSIFICATION</t>
  </si>
  <si>
    <t>GOBP_VIRAL_GENE_EXPRESSION</t>
  </si>
  <si>
    <t>GOBP_RESPONSE_TO_METAL_ION</t>
  </si>
  <si>
    <t>GOBP_POSITIVE_REGULATION_OF_BIOMINERALIZATION</t>
  </si>
  <si>
    <t>GOBP_DIRECT_OSSIFICATION</t>
  </si>
  <si>
    <t>GOBP_PLACENTA_DEVELOPMENT</t>
  </si>
  <si>
    <t>GOBP_MUSCLE_CONTRACTION</t>
  </si>
  <si>
    <t>GOBP_NEGATIVE_REGULATION_OF_WNT_SIGNALING_PATHWAY</t>
  </si>
  <si>
    <t>GOBP_HEPARAN_SULFATE_PROTEOGLYCAN_METABOLIC_PROCESS</t>
  </si>
  <si>
    <t>GOBP_LENS_FIBER_CELL_DIFFERENTIATION</t>
  </si>
  <si>
    <t>GOBP_SLEEP</t>
  </si>
  <si>
    <t>GOBP_NEGATIVE_REGULATION_OF_CELL_ADHESION</t>
  </si>
  <si>
    <t>GOBP_PHOTOTRANSDUCTION</t>
  </si>
  <si>
    <t>GOBP_NEGATIVE_REGULATION_OF_KINASE_ACTIVITY</t>
  </si>
  <si>
    <t>GOBP_NEUTRAL_LIPID_METABOLIC_PROCESS</t>
  </si>
  <si>
    <t>GOBP_TERPENOID_METABOLIC_PROCESS</t>
  </si>
  <si>
    <t>GOBP_BIOMINERALIZATION</t>
  </si>
  <si>
    <t>GOBP_T_CELL_ACTIVATION</t>
  </si>
  <si>
    <t>GOBP_BONE_MORPHOGENESIS</t>
  </si>
  <si>
    <t>GOBP_REGULATION_OF_CARBOHYDRATE_CATABOLIC_PROCESS</t>
  </si>
  <si>
    <t>GOBP_REGULATION_OF_SYSTEMIC_ARTERIAL_BLOOD_PRESSURE</t>
  </si>
  <si>
    <t>GOBP_RIBONUCLEOTIDE_CATABOLIC_PROCESS</t>
  </si>
  <si>
    <t>GOBP_NEGATIVE_REGULATION_OF_EPITHELIAL_TO_MESENCHYMAL_TRANSITION</t>
  </si>
  <si>
    <t>GOBP_POLYSACCHARIDE_METABOLIC_PROCESS</t>
  </si>
  <si>
    <t>GOBP_RESPONSE_TO_ESTRADIOL</t>
  </si>
  <si>
    <t>GOBP_INOSITOL_METABOLIC_PROCESS</t>
  </si>
  <si>
    <t>GOBP_MOVEMENT_IN_HOST_ENVIRONMENT</t>
  </si>
  <si>
    <t>GOBP_FUCOSYLATION</t>
  </si>
  <si>
    <t>GOBP_REGULATION_OF_CARDIAC_CONDUCTION</t>
  </si>
  <si>
    <t>GOBP_ACTIN_FILAMENT_BASED_MOVEMENT</t>
  </si>
  <si>
    <t>GOBP_NUCLEOBASE_CONTAINING_SMALL_MOLECULE_METABOLIC_PROCESS</t>
  </si>
  <si>
    <t>GOBP_FATTY_ACID_TRANSMEMBRANE_TRANSPORT</t>
  </si>
  <si>
    <t>GOBP_EMBRYO_IMPLANTATION</t>
  </si>
  <si>
    <t>GOBP_CELLULAR_RESPONSE_TO_LIPID</t>
  </si>
  <si>
    <t>GOBP_ADENYLATE_CYCLASE_MODULATING_G_PROTEIN_COUPLED_RECEPTOR_SIGNALING_PATHWAY</t>
  </si>
  <si>
    <t>GOBP_NEURON_PROJECTION_EXTENSION</t>
  </si>
  <si>
    <t>GOBP_ACTOMYOSIN_STRUCTURE_ORGANIZATION</t>
  </si>
  <si>
    <t>GOBP_REGULATION_OF_CATION_CHANNEL_ACTIVITY</t>
  </si>
  <si>
    <t>GOBP_PROTEIN_HOMOOLIGOMERIZATION</t>
  </si>
  <si>
    <t>GOBP_HINDBRAIN_DEVELOPMENT</t>
  </si>
  <si>
    <t>GOBP_PHOTORECEPTOR_CELL_DIFFERENTIATION</t>
  </si>
  <si>
    <t>GOBP_ENDOPLASMIC_RETICULUM_UNFOLDED_PROTEIN_RESPONSE</t>
  </si>
  <si>
    <t>GOBP_REGULATION_OF_ENDOTHELIAL_CELL_MIGRATION</t>
  </si>
  <si>
    <t>GOBP_NEGATIVE_REGULATION_OF_GROWTH</t>
  </si>
  <si>
    <t>GOBP_REGULATION_OF_CELL_SUBSTRATE_ADHESION</t>
  </si>
  <si>
    <t>GOBP_POSITIVE_REGULATION_OF_SMALL_MOLECULE_METABOLIC_PROCESS</t>
  </si>
  <si>
    <t>GOBP_T_CELL_DIFFERENTIATION</t>
  </si>
  <si>
    <t>GOBP_POSITIVE_REGULATION_OF_EPITHELIAL_TO_MESENCHYMAL_TRANSITION</t>
  </si>
  <si>
    <t>GOBP_REGULATION_OF_CHOLESTEROL_METABOLIC_PROCESS</t>
  </si>
  <si>
    <t>GOBP_REGULATION_OF_VASOCONSTRICTION</t>
  </si>
  <si>
    <t>GOBP_MUSCLE_CELL_DIFFERENTIATION</t>
  </si>
  <si>
    <t>GOBP_SULFUR_COMPOUND_BIOSYNTHETIC_PROCESS</t>
  </si>
  <si>
    <t>GOBP_REGULATION_OF_NEUROGENESIS</t>
  </si>
  <si>
    <t>GOBP_POSITIVE_REGULATION_OF_CELL_DEVELOPMENT</t>
  </si>
  <si>
    <t>GOBP_LIPOPROTEIN_BIOSYNTHETIC_PROCESS</t>
  </si>
  <si>
    <t>GOBP_EXECUTION_PHASE_OF_APOPTOSIS</t>
  </si>
  <si>
    <t>GOBP_POSITIVE_REGULATION_OF_NEURON_DIFFERENTIATION</t>
  </si>
  <si>
    <t>GOBP_CELL_PROJECTION_ASSEMBLY</t>
  </si>
  <si>
    <t>GOBP_MULTICELLULAR_ORGANISM_GROWTH</t>
  </si>
  <si>
    <t>GOBP_LEARNING</t>
  </si>
  <si>
    <t>GOBP_ESTABLISHMENT_OF_PROTEIN_LOCALIZATION_TO_VACUOLE</t>
  </si>
  <si>
    <t>GOBP_NEUROPEPTIDE_SIGNALING_PATHWAY</t>
  </si>
  <si>
    <t>GOBP_CELLULAR_RESPONSE_TO_TOPOLOGICALLY_INCORRECT_PROTEIN</t>
  </si>
  <si>
    <t>GOBP_SIGNAL_TRANSDUCTION_BY_P53_CLASS_MEDIATOR</t>
  </si>
  <si>
    <t>GOBP_SEGMENTATION</t>
  </si>
  <si>
    <t>GOBP_NEURON_PROJECTION_GUIDANCE</t>
  </si>
  <si>
    <t>GOBP_REGULATION_OF_MAP_KINASE_ACTIVITY</t>
  </si>
  <si>
    <t>GOBP_NUCLEOSIDE_DIPHOSPHATE_METABOLIC_PROCESS</t>
  </si>
  <si>
    <t>GOBP_REGULATION_OF_LIPID_TRANSPORT</t>
  </si>
  <si>
    <t>GOBP_RESPONSE_TO_NICOTINE</t>
  </si>
  <si>
    <t>GOBP_SOMITE_DEVELOPMENT</t>
  </si>
  <si>
    <t>GOBP_COTRANSLATIONAL_PROTEIN_TARGETING_TO_MEMBRANE</t>
  </si>
  <si>
    <t>GOBP_MAINTENANCE_OF_LOCATION_IN_CELL</t>
  </si>
  <si>
    <t>GOBP_NEGATIVE_REGULATION_OF_DEVELOPMENTAL_GROWTH</t>
  </si>
  <si>
    <t>GOBP_CIRCADIAN_SLEEP_WAKE_CYCLE</t>
  </si>
  <si>
    <t>GOBP_REGULATION_OF_SREBP_SIGNALING_PATHWAY</t>
  </si>
  <si>
    <t>GOBP_CARTILAGE_DEVELOPMENT_INVOLVED_IN_ENDOCHONDRAL_BONE_MORPHOGENESIS</t>
  </si>
  <si>
    <t>GOBP_CELLULAR_AMIDE_METABOLIC_PROCESS</t>
  </si>
  <si>
    <t>GOBP_REGULATION_OF_LEUKOCYTE_DIFFERENTIATION</t>
  </si>
  <si>
    <t>GOBP_DETECTION_OF_ABIOTIC_STIMULUS</t>
  </si>
  <si>
    <t>GOBP_POSITIVE_REGULATION_OF_CYTOKINE_PRODUCTION_INVOLVED_IN_IMMUNE_RESPONSE</t>
  </si>
  <si>
    <t>GOBP_PROTEIN_POLYMERIZATION</t>
  </si>
  <si>
    <t>GOBP_CELLULAR_RESPONSE_TO_STARVATION</t>
  </si>
  <si>
    <t>GOBP_PURINE_CONTAINING_COMPOUND_METABOLIC_PROCESS</t>
  </si>
  <si>
    <t>GOBP_POSITIVE_REGULATION_OF_ENDOTHELIAL_CELL_PROLIFERATION</t>
  </si>
  <si>
    <t>GOBP_LIPID_STORAGE</t>
  </si>
  <si>
    <t>GOBP_REGULATION_OF_PROTEIN_CONTAINING_COMPLEX_ASSEMBLY</t>
  </si>
  <si>
    <t>GOBP_POSITIVE_REGULATION_OF_PROTEIN_CATABOLIC_PROCESS</t>
  </si>
  <si>
    <t>GOBP_FIBROBLAST_MIGRATION</t>
  </si>
  <si>
    <t>GOBP_REGULATION_OF_HEART_RATE</t>
  </si>
  <si>
    <t>GOBP_MICROTUBULE_BASED_MOVEMENT</t>
  </si>
  <si>
    <t>GOBP_VENTRICULAR_SEPTUM_DEVELOPMENT</t>
  </si>
  <si>
    <t>GOBP_ESTABLISHMENT_OF_ORGANELLE_LOCALIZATION</t>
  </si>
  <si>
    <t>GOBP_REGULATION_OF_CELLULAR_KETONE_METABOLIC_PROCESS</t>
  </si>
  <si>
    <t>GOBP_REGULATION_OF_REPRODUCTIVE_PROCESS</t>
  </si>
  <si>
    <t>GOBP_LEUKOCYTE_DIFFERENTIATION</t>
  </si>
  <si>
    <t>GOBP_REGULATION_OF_BONE_MINERALIZATION</t>
  </si>
  <si>
    <t>GOBP_POSITIVE_REGULATION_OF_ESTABLISHMENT_OF_PROTEIN_LOCALIZATION</t>
  </si>
  <si>
    <t>GOBP_REGULATION_OF_ORGANELLE_ASSEMBLY</t>
  </si>
  <si>
    <t>GOBP_MORPHOGENESIS_OF_A_BRANCHING_STRUCTURE</t>
  </si>
  <si>
    <t>GOBP_REGULATION_OF_MICROTUBULE_BASED_PROCESS</t>
  </si>
  <si>
    <t>GOBP_REGULATION_OF_LEUKOCYTE_PROLIFERATION</t>
  </si>
  <si>
    <t>GOBP_SYNAPSE_ASSEMBLY</t>
  </si>
  <si>
    <t>GOBP_REGULATION_OF_GENERATION_OF_PRECURSOR_METABOLITES_AND_ENERGY</t>
  </si>
  <si>
    <t>GOBP_ACTIVATION_OF_PROTEIN_KINASE_ACTIVITY</t>
  </si>
  <si>
    <t>GOBP_VESICLE_DOCKING</t>
  </si>
  <si>
    <t>GOBP_SOMITOGENESIS</t>
  </si>
  <si>
    <t>GOBP_REGULATION_OF_CARTILAGE_DEVELOPMENT</t>
  </si>
  <si>
    <t>GOBP_REGULATION_OF_SYNAPSE_STRUCTURE_OR_ACTIVITY</t>
  </si>
  <si>
    <t>GOBP_APICAL_JUNCTION_ASSEMBLY</t>
  </si>
  <si>
    <t>GOBP_REGULATION_OF_SODIUM_ION_TRANSPORT</t>
  </si>
  <si>
    <t>GOBP_EMBRYONIC_CRANIAL_SKELETON_MORPHOGENESIS</t>
  </si>
  <si>
    <t>GOBP_ALPHA_LINOLENIC_ACID_METABOLIC_PROCESS</t>
  </si>
  <si>
    <t>GOBP_AROMATIC_AMINO_ACID_TRANSPORT</t>
  </si>
  <si>
    <t>GOBP_ACTIVIN_RECEPTOR_SIGNALING_PATHWAY</t>
  </si>
  <si>
    <t>GOBP_PROTEIN_ACYLATION</t>
  </si>
  <si>
    <t>GOBP_RESPONSE_TO_TEMPERATURE_STIMULUS</t>
  </si>
  <si>
    <t>GOBP_DETECTION_OF_LIGHT_STIMULUS</t>
  </si>
  <si>
    <t>GOBP_DENDRITE_EXTENSION</t>
  </si>
  <si>
    <t>GOBP_CELLULAR_RESPONSE_TO_ABIOTIC_STIMULUS</t>
  </si>
  <si>
    <t>GOBP_POSITIVE_REGULATION_OF_LEUKOCYTE_PROLIFERATION</t>
  </si>
  <si>
    <t>GOBP_POSTSYNAPSE_ORGANIZATION</t>
  </si>
  <si>
    <t>GOBP_POSITIVE_REGULATION_OF_CELL_GROWTH</t>
  </si>
  <si>
    <t>GOBP_REGULATION_OF_CYTOSOLIC_CALCIUM_ION_CONCENTRATION</t>
  </si>
  <si>
    <t>GOBP_ODONTOGENESIS</t>
  </si>
  <si>
    <t>GOBP_ORGANIC_HYDROXY_COMPOUND_TRANSPORT</t>
  </si>
  <si>
    <t>GOBP_POSITIVE_REGULATION_OF_PRODUCTION_OF_MOLECULAR_MEDIATOR_OF_IMMUNE_RESPONSE</t>
  </si>
  <si>
    <t>GOBP_LYSOSOMAL_TRANSPORT</t>
  </si>
  <si>
    <t>GOBP_NEGATIVE_REGULATION_OF_ORGANELLE_ORGANIZATION</t>
  </si>
  <si>
    <t>GOBP_CIRCADIAN_SLEEP_WAKE_CYCLE_SLEEP</t>
  </si>
  <si>
    <t>GOBP_CEREBRAL_CORTEX_NEURON_DIFFERENTIATION</t>
  </si>
  <si>
    <t>GOBP_NEGATIVE_REGULATION_OF_SIGNALING_RECEPTOR_ACTIVITY</t>
  </si>
  <si>
    <t>GOBP_POSITIVE_REGULATION_OF_FAT_CELL_DIFFERENTIATION</t>
  </si>
  <si>
    <t>GOBP_DEFENSE_RESPONSE</t>
  </si>
  <si>
    <t>GOBP_MUSCLE_SYSTEM_PROCESS</t>
  </si>
  <si>
    <t>GOBP_PROTEIN_DEGLYCOSYLATION</t>
  </si>
  <si>
    <t>GOBP_B_CELL_HOMEOSTASIS</t>
  </si>
  <si>
    <t>GOBP_EMBRYONIC_APPENDAGE_MORPHOGENESIS</t>
  </si>
  <si>
    <t>GOBP_BONE_MINERALIZATION</t>
  </si>
  <si>
    <t>GOBP_NEGATIVE_REGULATION_OF_LEUKOCYTE_APOPTOTIC_PROCESS</t>
  </si>
  <si>
    <t>GOBP_PHOTORECEPTOR_CELL_DEVELOPMENT</t>
  </si>
  <si>
    <t>GOBP_NEUROTRANSMITTER_RECEPTOR_TRANSPORT</t>
  </si>
  <si>
    <t>GOBP_POSITIVE_REGULATION_OF_POTASSIUM_ION_TRANSPORT</t>
  </si>
  <si>
    <t>GOBP_REGULATION_OF_LIPID_STORAGE</t>
  </si>
  <si>
    <t>GOBP_REGULATION_OF_RAS_PROTEIN_SIGNAL_TRANSDUCTION</t>
  </si>
  <si>
    <t>GOBP_REGULATION_OF_CAMP_MEDIATED_SIGNALING</t>
  </si>
  <si>
    <t>GOBP_MRNA_METABOLIC_PROCESS</t>
  </si>
  <si>
    <t>GOBP_CALCIUM_ION_TRANSPORT</t>
  </si>
  <si>
    <t>GOBP_ERAD_PATHWAY</t>
  </si>
  <si>
    <t>GOBP_CALCIUM_ION_TRANSMEMBRANE_TRANSPORT</t>
  </si>
  <si>
    <t>GOBP_REGULATION_OF_MITOCHONDRION_ORGANIZATION</t>
  </si>
  <si>
    <t>GOBP_PROTEIN_DESUMOYLATION</t>
  </si>
  <si>
    <t>GOBP_RESPONSE_TO_TOPOLOGICALLY_INCORRECT_PROTEIN</t>
  </si>
  <si>
    <t>GOBP_POSITIVE_REGULATION_OF_INTRACELLULAR_PROTEIN_TRANSPORT</t>
  </si>
  <si>
    <t>GOBP_CELL_COMMUNICATION_INVOLVED_IN_CARDIAC_CONDUCTION</t>
  </si>
  <si>
    <t>GOBP_STRESS_ACTIVATED_PROTEIN_KINASE_SIGNALING_CASCADE</t>
  </si>
  <si>
    <t>GOBP_CERAMIDE_BIOSYNTHETIC_PROCESS</t>
  </si>
  <si>
    <t>GOBP_NEGATIVE_REGULATION_OF_GLYCOLYTIC_PROCESS</t>
  </si>
  <si>
    <t>GOBP_ENTRY_INTO_HOST</t>
  </si>
  <si>
    <t>GOBP_MUCOPOLYSACCHARIDE_METABOLIC_PROCESS</t>
  </si>
  <si>
    <t>GOBP_NUCLEOBASE_CONTAINING_SMALL_MOLECULE_BIOSYNTHETIC_PROCESS</t>
  </si>
  <si>
    <t>GOBP_REGULATION_OF_STEROID_BIOSYNTHETIC_PROCESS</t>
  </si>
  <si>
    <t>GOBP_RESPONSE_TO_RETINOIC_ACID</t>
  </si>
  <si>
    <t>GOBP_STRIATED_MUSCLE_CELL_DEVELOPMENT</t>
  </si>
  <si>
    <t>GOBP_PROTEIN_MATURATION</t>
  </si>
  <si>
    <t>GOBP_REGULATION_OF_EPITHELIAL_CELL_MIGRATION</t>
  </si>
  <si>
    <t>GOBP_RNA_CATABOLIC_PROCESS</t>
  </si>
  <si>
    <t>GOBP_REGULATION_OF_CHOLESTEROL_BIOSYNTHETIC_PROCESS</t>
  </si>
  <si>
    <t>GOBP_POSITIVE_REGULATION_OF_OSSIFICATION</t>
  </si>
  <si>
    <t>GOBP_REGULATION_OF_CHONDROCYTE_DIFFERENTIATION</t>
  </si>
  <si>
    <t>GOBP_POSITIVE_REGULATION_OF_PATHWAY_RESTRICTED_SMAD_PROTEIN_PHOSPHORYLATION</t>
  </si>
  <si>
    <t>GOBP_REGULATION_OF_LEUKOCYTE_APOPTOTIC_PROCESS</t>
  </si>
  <si>
    <t>GOBP_REGULATION_OF_EPIDERMIS_DEVELOPMENT</t>
  </si>
  <si>
    <t>GOBP_CARBOHYDRATE_TRANSMEMBRANE_TRANSPORT</t>
  </si>
  <si>
    <t>GOBP_MEMBRANE_DOCKING</t>
  </si>
  <si>
    <t>GOBP_NEGATIVE_REGULATION_OF_NEURON_DEATH</t>
  </si>
  <si>
    <t>GOBP_FATTY_ACID_BIOSYNTHETIC_PROCESS</t>
  </si>
  <si>
    <t>GOBP_MUSCLE_CELL_DEVELOPMENT</t>
  </si>
  <si>
    <t>GOBP_NEGATIVE_REGULATION_OF_CELL_CYCLE</t>
  </si>
  <si>
    <t>GOBP_ENDOCYTOSIS</t>
  </si>
  <si>
    <t>GOBP_ORGANELLE_TRANSPORT_ALONG_MICROTUBULE</t>
  </si>
  <si>
    <t>GOBP_NEGATIVE_REGULATION_OF_PROTEIN_CONTAINING_COMPLEX_DISASSEMBLY</t>
  </si>
  <si>
    <t>GOBP_ARACHIDONIC_ACID_METABOLIC_PROCESS</t>
  </si>
  <si>
    <t>GOBP_NEGATIVE_REGULATION_OF_LIPID_BIOSYNTHETIC_PROCESS</t>
  </si>
  <si>
    <t>GOBP_RESPONSE_TO_STARVATION</t>
  </si>
  <si>
    <t>GOBP_DEVELOPMENTAL_MATURATION</t>
  </si>
  <si>
    <t>GOBP_POST_GOLGI_VESICLE_MEDIATED_TRANSPORT</t>
  </si>
  <si>
    <t>GOBP_RESPONSE_TO_CAMP</t>
  </si>
  <si>
    <t>GOBP_MEMBRANE_DEPOLARIZATION_DURING_CARDIAC_MUSCLE_CELL_ACTION_POTENTIAL</t>
  </si>
  <si>
    <t>GOBP_VITAMIN_METABOLIC_PROCESS</t>
  </si>
  <si>
    <t>GOBP_INSULIN_RECEPTOR_SIGNALING_PATHWAY</t>
  </si>
  <si>
    <t>GOBP_CELLULAR_KETONE_METABOLIC_PROCESS</t>
  </si>
  <si>
    <t>GOBP_DENDRITIC_SPINE_MORPHOGENESIS</t>
  </si>
  <si>
    <t>GOBP_PHENOL_CONTAINING_COMPOUND_METABOLIC_PROCESS</t>
  </si>
  <si>
    <t>GOBP_REGULATION_OF_WOUND_HEALING</t>
  </si>
  <si>
    <t>GOBP_ESTABLISHMENT_OF_PROTEIN_LOCALIZATION_TO_POSTSYNAPTIC_MEMBRANE</t>
  </si>
  <si>
    <t>GOBP_POSITIVE_REGULATION_OF_PROTEIN_EXIT_FROM_ENDOPLASMIC_RETICULUM</t>
  </si>
  <si>
    <t>GOBP_MORPHOGENESIS_OF_A_POLARIZED_EPITHELIUM</t>
  </si>
  <si>
    <t>GOBP_STRIATED_MUSCLE_CELL_DIFFERENTIATION</t>
  </si>
  <si>
    <t>GOBP_PROTEIN_LOCALIZATION_TO_VACUOLE</t>
  </si>
  <si>
    <t>GOBP_APOPTOTIC_SIGNALING_PATHWAY</t>
  </si>
  <si>
    <t>GOBP_PROTEIN_TARGETING_TO_VACUOLE</t>
  </si>
  <si>
    <t>GOBP_NEGATIVE_REGULATION_OF_CELLULAR_CATABOLIC_PROCESS</t>
  </si>
  <si>
    <t>GOBP_RESPONSE_TO_ISCHEMIA</t>
  </si>
  <si>
    <t>GOBP_NEGATIVE_REGULATION_OF_LYMPHOCYTE_APOPTOTIC_PROCESS</t>
  </si>
  <si>
    <t>GOBP_POSITIVE_REGULATION_OF_VASOCONSTRICTION</t>
  </si>
  <si>
    <t>GOBP_NEGATIVE_REGULATION_OF_CYTOSKELETON_ORGANIZATION</t>
  </si>
  <si>
    <t>GOBP_NUCLEOSIDE_PHOSPHATE_CATABOLIC_PROCESS</t>
  </si>
  <si>
    <t>GOBP_POSITIVE_REGULATION_OF_ENDOTHELIAL_CELL_MIGRATION</t>
  </si>
  <si>
    <t>GOBP_FUCOSE_CATABOLIC_PROCESS</t>
  </si>
  <si>
    <t>GOBP_POSITIVE_REGULATION_OF_SYNAPTIC_PLASTICITY</t>
  </si>
  <si>
    <t>GOBP_POSITIVE_REGULATION_OF_HEPATOCYTE_PROLIFERATION</t>
  </si>
  <si>
    <t>GOBP_ANTIGEN_PROCESSING_AND_PRESENTATION_OF_EXOGENOUS_PEPTIDE_ANTIGEN_VIA_MHC_CLASS_I_TAP_INDEPENDENT</t>
  </si>
  <si>
    <t>GOBP_BRONCHUS_DEVELOPMENT</t>
  </si>
  <si>
    <t>GOBP_AMINOPHOSPHOLIPID_TRANSPORT</t>
  </si>
  <si>
    <t>GOBP_MALE_GAMETE_GENERATION</t>
  </si>
  <si>
    <t>GOBP_POSITIVE_REGULATION_OF_TRANSMEMBRANE_RECEPTOR_PROTEIN_SERINE_THREONINE_KINASE_SIGNALING_PATHWAY</t>
  </si>
  <si>
    <t>GOBP_ALPHA_BETA_T_CELL_DIFFERENTIATION</t>
  </si>
  <si>
    <t>GOBP_REGULATION_OF_BIOMINERALIZATION</t>
  </si>
  <si>
    <t>GOBP_PROTEIN_K48_LINKED_UBIQUITINATION</t>
  </si>
  <si>
    <t>GOBP_PROTEIN_AUTOUBIQUITINATION</t>
  </si>
  <si>
    <t>GOBP_REGULATION_OF_HISTONE_METHYLATION</t>
  </si>
  <si>
    <t>GOBP_INORGANIC_ANION_TRANSMEMBRANE_TRANSPORT</t>
  </si>
  <si>
    <t>GOBP_PROTEIN_MANNOSYLATION</t>
  </si>
  <si>
    <t>GOBP_NUCLEOTIDE_PHOSPHORYLATION</t>
  </si>
  <si>
    <t>GOBP_REGULATION_OF_T_CELL_DIFFERENTIATION</t>
  </si>
  <si>
    <t>GOBP_REGULATION_OF_CELL_SIZE</t>
  </si>
  <si>
    <t>-log10(pValue) CMX_over_Cyt_Ribo_UNIQUE.UP_genes</t>
  </si>
  <si>
    <t>-log10(pValue) CMX_over_Cyt_Ribo_UNIQUE.DOWN_genes</t>
  </si>
  <si>
    <t>REACTOME_POST_TRANSLATIONAL_PROTEIN_MODIFICATION</t>
  </si>
  <si>
    <t>REACTOME_METABOLISM_OF_LIPIDS</t>
  </si>
  <si>
    <t>REACTOME_TRANSPORT_OF_SMALL_MOLECULES</t>
  </si>
  <si>
    <t>REACTOME_RNA_POLYMERASE_II_TRANSCRIPTION</t>
  </si>
  <si>
    <t>REACTOME_SLC_MEDIATED_TRANSMEMBRANE_TRANSPORT</t>
  </si>
  <si>
    <t>REACTOME_ASPARAGINE_N_LINKED_GLYCOSYLATION</t>
  </si>
  <si>
    <t>REACTOME_MEMBRANE_TRAFFICKING</t>
  </si>
  <si>
    <t>REACTOME_SIGNALING_BY_RECEPTOR_TYROSINE_KINASES</t>
  </si>
  <si>
    <t>REACTOME_PHOSPHOLIPID_METABOLISM</t>
  </si>
  <si>
    <t>REACTOME_VESICLE_MEDIATED_TRANSPORT</t>
  </si>
  <si>
    <t>REACTOME_MUSCLE_CONTRACTION</t>
  </si>
  <si>
    <t>REACTOME_DISEASES_OF_METABOLISM</t>
  </si>
  <si>
    <t>REACTOME_ION_CHANNEL_TRANSPORT</t>
  </si>
  <si>
    <t>REACTOME_SIGNALING_BY_GPCR</t>
  </si>
  <si>
    <t>REACTOME_CARDIAC_CONDUCTION</t>
  </si>
  <si>
    <t>REACTOME_GPCR_LIGAND_BINDING</t>
  </si>
  <si>
    <t>REACTOME_G_ALPHA_I_SIGNALLING_EVENTS</t>
  </si>
  <si>
    <t>REACTOME_DISEASES_OF_SIGNAL_TRANSDUCTION_BY_GROWTH_FACTOR_RECEPTORS_AND_SECOND_MESSENGERS</t>
  </si>
  <si>
    <t>REACTOME_DEVELOPMENTAL_BIOLOGY</t>
  </si>
  <si>
    <t>REACTOME_CLASS_I_MHC_MEDIATED_ANTIGEN_PROCESSING_PRESENTATION</t>
  </si>
  <si>
    <t>REACTOME_METABOLISM_OF_CARBOHYDRATES</t>
  </si>
  <si>
    <t>REACTOME_TRANSPORT_OF_INORGANIC_CATIONS_ANIONS_AND_AMINO_ACIDS_OLIGOPEPTIDES</t>
  </si>
  <si>
    <t>REACTOME_CLASS_A_1_RHODOPSIN_LIKE_RECEPTORS</t>
  </si>
  <si>
    <t>REACTOME_METABOLISM_OF_STEROIDS</t>
  </si>
  <si>
    <t>REACTOME_REGULATION_OF_CHOLESTEROL_BIOSYNTHESIS_BY_SREBP_SREBF</t>
  </si>
  <si>
    <t>REACTOME_INTRACELLULAR_SIGNALING_BY_SECOND_MESSENGERS</t>
  </si>
  <si>
    <t>REACTOME_CALNEXIN_CALRETICULIN_CYCLE</t>
  </si>
  <si>
    <t>REACTOME_AMINO_ACID_TRANSPORT_ACROSS_THE_PLASMA_MEMBRANE</t>
  </si>
  <si>
    <t>REACTOME_GLYCEROPHOSPHOLIPID_BIOSYNTHESIS</t>
  </si>
  <si>
    <t>REACTOME_TRANSPORT_TO_THE_GOLGI_AND_SUBSEQUENT_MODIFICATION</t>
  </si>
  <si>
    <t>REACTOME_ACTIVATION_OF_GENE_EXPRESSION_BY_SREBF_SREBP</t>
  </si>
  <si>
    <t>REACTOME_RHO_GTPASE_CYCLE</t>
  </si>
  <si>
    <t>REACTOME_REGULATION_OF_LIPID_METABOLISM_BY_PPARALPHA</t>
  </si>
  <si>
    <t>REACTOME_N_GLYCAN_TRIMMING_IN_THE_ER_AND_CALNEXIN_CALRETICULIN_CYCLE</t>
  </si>
  <si>
    <t>REACTOME_ANTIGEN_PROCESSING_UBIQUITINATION_PROTEASOME_DEGRADATION</t>
  </si>
  <si>
    <t>REACTOME_SPHINGOLIPID_METABOLISM</t>
  </si>
  <si>
    <t>REACTOME_CA2_PATHWAY</t>
  </si>
  <si>
    <t>REACTOME_GLYCOSAMINOGLYCAN_METABOLISM</t>
  </si>
  <si>
    <t>REACTOME_SPHINGOLIPID_DE_NOVO_BIOSYNTHESIS</t>
  </si>
  <si>
    <t>REACTOME_ION_HOMEOSTASIS</t>
  </si>
  <si>
    <t>REACTOME_METABOLISM_OF_FAT_SOLUBLE_VITAMINS</t>
  </si>
  <si>
    <t>REACTOME_NEURONAL_SYSTEM</t>
  </si>
  <si>
    <t>REACTOME_COPII_MEDIATED_VESICLE_TRANSPORT</t>
  </si>
  <si>
    <t>REACTOME_NERVOUS_SYSTEM_DEVELOPMENT</t>
  </si>
  <si>
    <t>REACTOME_CHROMATIN_MODIFYING_ENZYMES</t>
  </si>
  <si>
    <t>REACTOME_VISUAL_PHOTOTRANSDUCTION</t>
  </si>
  <si>
    <t>REACTOME_O_LINKED_GLYCOSYLATION_OF_MUCINS</t>
  </si>
  <si>
    <t>REACTOME_SIGNALING_BY_NUCLEAR_RECEPTORS</t>
  </si>
  <si>
    <t>REACTOME_METABOLIC_DISORDERS_OF_BIOLOGICAL_OXIDATION_ENZYMES</t>
  </si>
  <si>
    <t>REACTOME_ER_QUALITY_CONTROL_COMPARTMENT_ERQC</t>
  </si>
  <si>
    <t>REACTOME_DEUBIQUITINATION</t>
  </si>
  <si>
    <t>REACTOME_TRANSCRIPTIONAL_REGULATION_OF_WHITE_ADIPOCYTE_DIFFERENTIATION</t>
  </si>
  <si>
    <t>REACTOME_INFECTIOUS_DISEASE</t>
  </si>
  <si>
    <t>REACTOME_ER_TO_GOLGI_ANTEROGRADE_TRANSPORT</t>
  </si>
  <si>
    <t>REACTOME_SIGNALING_BY_WNT</t>
  </si>
  <si>
    <t>REACTOME_TRANSPORT_OF_BILE_SALTS_AND_ORGANIC_ACIDS_METAL_IONS_AND_AMINE_COMPOUNDS</t>
  </si>
  <si>
    <t>REACTOME_OVARIAN_TUMOR_DOMAIN_PROTEASES</t>
  </si>
  <si>
    <t>REACTOME_REGULATION_OF_TP53_ACTIVITY_THROUGH_ACETYLATION</t>
  </si>
  <si>
    <t>REACTOME_BETA_CATENIN_INDEPENDENT_WNT_SIGNALING</t>
  </si>
  <si>
    <t>REACTOME_SRP_DEPENDENT_COTRANSLATIONAL_PROTEIN_TARGETING_TO_MEMBRANE</t>
  </si>
  <si>
    <t>REACTOME_SIGNALING_BY_TGFB_FAMILY_MEMBERS</t>
  </si>
  <si>
    <t>REACTOME_DISORDERS_OF_TRANSMEMBRANE_TRANSPORTERS</t>
  </si>
  <si>
    <t>REACTOME_EXTRACELLULAR_MATRIX_ORGANIZATION</t>
  </si>
  <si>
    <t>REACTOME_PHASE_I_FUNCTIONALIZATION_OF_COMPOUNDS</t>
  </si>
  <si>
    <t>REACTOME_PI_METABOLISM</t>
  </si>
  <si>
    <t>REACTOME_STIMULI_SENSING_CHANNELS</t>
  </si>
  <si>
    <t>REACTOME_MISCELLANEOUS_TRANSPORT_AND_BINDING_EVENTS</t>
  </si>
  <si>
    <t>REACTOME_FGFR3B_LIGAND_BINDING_AND_ACTIVATION</t>
  </si>
  <si>
    <t>REACTOME_NUCLEAR_RECEPTOR_TRANSCRIPTION_PATHWAY</t>
  </si>
  <si>
    <t>REACTOME_SIGNALING_BY_NOTCH1</t>
  </si>
  <si>
    <t>REACTOME_COLLAGEN_CHAIN_TRIMERIZATION</t>
  </si>
  <si>
    <t>REACTOME_RAB_REGULATION_OF_TRAFFICKING</t>
  </si>
  <si>
    <t>REACTOME_ALPHA_LINOLENIC_OMEGA3_AND_LINOLEIC_OMEGA6_ACID_METABOLISM</t>
  </si>
  <si>
    <t>REACTOME_ION_TRANSPORT_BY_P_TYPE_ATPASES</t>
  </si>
  <si>
    <t>REACTOME_O_LINKED_GLYCOSYLATION</t>
  </si>
  <si>
    <t>REACTOME_PLATELET_CALCIUM_HOMEOSTASIS</t>
  </si>
  <si>
    <t>REACTOME_COLLAGEN_BIOSYNTHESIS_AND_MODIFYING_ENZYMES</t>
  </si>
  <si>
    <t>REACTOME_RAB_GEFS_EXCHANGE_GTP_FOR_GDP_ON_RABS</t>
  </si>
  <si>
    <t>REACTOME_NEDDYLATION</t>
  </si>
  <si>
    <t>REACTOME_FLT3_SIGNALING</t>
  </si>
  <si>
    <t>REACTOME_NOTCH1_INTRACELLULAR_DOMAIN_REGULATES_TRANSCRIPTION</t>
  </si>
  <si>
    <t>REACTOME_CIRCADIAN_CLOCK</t>
  </si>
  <si>
    <t>REACTOME_DISEASES_OF_GLYCOSYLATION</t>
  </si>
  <si>
    <t>REACTOME_HS_GAG_BIOSYNTHESIS</t>
  </si>
  <si>
    <t>REACTOME_INTERACTION_BETWEEN_L1_AND_ANKYRINS</t>
  </si>
  <si>
    <t>REACTOME_ADAPTIVE_IMMUNE_SYSTEM</t>
  </si>
  <si>
    <t>REACTOME_REGULATION_OF_TP53_ACTIVITY</t>
  </si>
  <si>
    <t>REACTOME_SIGNALING_BY_TGF_BETA_RECEPTOR_COMPLEX</t>
  </si>
  <si>
    <t>REACTOME_METABOLISM_OF_VITAMINS_AND_COFACTORS</t>
  </si>
  <si>
    <t>REACTOME_ELEVATION_OF_CYTOSOLIC_CA2_LEVELS</t>
  </si>
  <si>
    <t>REACTOME_FATTY_ACID_METABOLISM</t>
  </si>
  <si>
    <t>REACTOME_REGULATION_OF_INSULIN_LIKE_GROWTH_FACTOR_IGF_TRANSPORT_AND_UPTAKE_BY_INSULIN_LIKE_GROWTH_FACTOR_BINDING_PROTEINS_IGFBPS</t>
  </si>
  <si>
    <t>REACTOME_SIGNALING_BY_RETINOIC_ACID</t>
  </si>
  <si>
    <t>REACTOME_PTEN_REGULATION</t>
  </si>
  <si>
    <t>REACTOME_ANTIGEN_PRESENTATION_FOLDING_ASSEMBLY_AND_PEPTIDE_LOADING_OF_CLASS_I_MHC</t>
  </si>
  <si>
    <t>REACTOME_THE_PHOTOTRANSDUCTION_CASCADE</t>
  </si>
  <si>
    <t>REACTOME_NEGATIVE_REGULATION_OF_THE_PI3K_AKT_NETWORK</t>
  </si>
  <si>
    <t>REACTOME_MAPK_FAMILY_SIGNALING_CASCADES</t>
  </si>
  <si>
    <t>REACTOME_TRANSPORT_OF_VITAMINS_NUCLEOSIDES_AND_RELATED_MOLECULES</t>
  </si>
  <si>
    <t>REACTOME_SYNTHESIS_OF_PI</t>
  </si>
  <si>
    <t>REACTOME_SODIUM_COUPLED_PHOSPHATE_COTRANSPORTERS</t>
  </si>
  <si>
    <t>REACTOME_DOWNREGULATION_OF_TGF_BETA_RECEPTOR_SIGNALING</t>
  </si>
  <si>
    <t>REACTOME_POTASSIUM_CHANNELS</t>
  </si>
  <si>
    <t>REACTOME_PEPTIDE_LIGAND_BINDING_RECEPTORS</t>
  </si>
  <si>
    <t>REACTOME_SIGNALING_BY_MET</t>
  </si>
  <si>
    <t>REACTOME_PI_3K_CASCADE_FGFR3</t>
  </si>
  <si>
    <t>REACTOME_ENDOSOMAL_VACUOLAR_PATHWAY</t>
  </si>
  <si>
    <t>REACTOME_CYP2E1_REACTIONS</t>
  </si>
  <si>
    <t>REACTOME_ACTIVATION_OF_THE_PHOTOTRANSDUCTION_CASCADE</t>
  </si>
  <si>
    <t>REACTOME_BETA_OXIDATION_OF_VERY_LONG_CHAIN_FATTY_ACIDS</t>
  </si>
  <si>
    <t>REACTOME_UNFOLDED_PROTEIN_RESPONSE_UPR</t>
  </si>
  <si>
    <t>REACTOME_HEMOSTASIS</t>
  </si>
  <si>
    <t>REACTOME_INNATE_IMMUNE_SYSTEM</t>
  </si>
  <si>
    <t>REACTOME_G_ALPHA_Q_SIGNALLING_EVENTS</t>
  </si>
  <si>
    <t>REACTOME_SIGNALING_BY_NOTCH1_PEST_DOMAIN_MUTANTS_IN_CANCER</t>
  </si>
  <si>
    <t>REACTOME_RUNX1_INTERACTS_WITH_CO_FACTORS_WHOSE_PRECISE_EFFECT_ON_RUNX1_TARGETS_IS_NOT_KNOWN</t>
  </si>
  <si>
    <t>REACTOME_SIGNALING_BY_NOTCH</t>
  </si>
  <si>
    <t>REACTOME_TRANSCRIPTIONAL_REGULATION_BY_RUNX2</t>
  </si>
  <si>
    <t>REACTOME_INOSITOL_PHOSPHATE_METABOLISM</t>
  </si>
  <si>
    <t>REACTOME_NOTCH_HLH_TRANSCRIPTION_PATHWAY</t>
  </si>
  <si>
    <t>REACTOME_SIGNALING_BY_BMP</t>
  </si>
  <si>
    <t>REACTOME_L1CAM_INTERACTIONS</t>
  </si>
  <si>
    <t>REACTOME_SIGNALING_BY_FGFR1_IN_DISEASE</t>
  </si>
  <si>
    <t>REACTOME_TRANSCRIPTIONAL_REGULATION_BY_RUNX3</t>
  </si>
  <si>
    <t>REACTOME_CHOLINE_CATABOLISM</t>
  </si>
  <si>
    <t>REACTOME_NOTCH4_INTRACELLULAR_DOMAIN_REGULATES_TRANSCRIPTION</t>
  </si>
  <si>
    <t>REACTOME_PI_3K_CASCADE_FGFR4</t>
  </si>
  <si>
    <t>REACTOME_FGFR2_LIGAND_BINDING_AND_ACTIVATION</t>
  </si>
  <si>
    <t>REACTOME_NGF_STIMULATED_TRANSCRIPTION</t>
  </si>
  <si>
    <t>REACTOME_IRE1ALPHA_ACTIVATES_CHAPERONES</t>
  </si>
  <si>
    <t>REACTOME_CHONDROITIN_SULFATE_DERMATAN_SULFATE_METABOLISM</t>
  </si>
  <si>
    <t>REACTOME_SIGNALING_BY_FGFR1</t>
  </si>
  <si>
    <t>REACTOME_TRANSCRIPTIONAL_REGULATION_BY_TP53</t>
  </si>
  <si>
    <t>REACTOME_CELLULAR_RESPONSES_TO_EXTERNAL_STIMULI</t>
  </si>
  <si>
    <t>REACTOME_PLATELET_HOMEOSTASIS</t>
  </si>
  <si>
    <t>REACTOME_FGFR2C_LIGAND_BINDING_AND_ACTIVATION</t>
  </si>
  <si>
    <t>REACTOME_SLC_TRANSPORTER_DISORDERS</t>
  </si>
  <si>
    <t>REACTOME_FGFR3_LIGAND_BINDING_AND_ACTIVATION</t>
  </si>
  <si>
    <t>REACTOME_SYNTHESIS_OF_PE</t>
  </si>
  <si>
    <t>REACTOME_TNFR1_INDUCED_NFKAPPAB_SIGNALING_PATHWAY</t>
  </si>
  <si>
    <t>REACTOME_BLOOD_GROUP_SYSTEMS_BIOSYNTHESIS</t>
  </si>
  <si>
    <t>REACTOME_FGFRL1_MODULATION_OF_FGFR1_SIGNALING</t>
  </si>
  <si>
    <t>REACTOME_MET_ACTIVATES_PTK2_SIGNALING</t>
  </si>
  <si>
    <t>REACTOME_SIGNALING_BY_FGFR</t>
  </si>
  <si>
    <t>REACTOME_SYNTHESIS_OF_SUBSTRATES_IN_N_GLYCAN_BIOSYTHESIS</t>
  </si>
  <si>
    <t>REACTOME_MET_PROMOTES_CELL_MOTILITY</t>
  </si>
  <si>
    <t>REACTOME_FGFR1_MUTANT_RECEPTOR_ACTIVATION</t>
  </si>
  <si>
    <t>REACTOME_COLLAGEN_DEGRADATION</t>
  </si>
  <si>
    <t>REACTOME_RUNX1_REGULATES_TRANSCRIPTION_OF_GENES_INVOLVED_IN_DIFFERENTIATION_OF_MYELOID_CELLS</t>
  </si>
  <si>
    <t>REACTOME_SYNTHESIS_OF_PIPS_AT_THE_PLASMA_MEMBRANE</t>
  </si>
  <si>
    <t>REACTOME_AMINE_LIGAND_BINDING_RECEPTORS</t>
  </si>
  <si>
    <t>REACTOME_COLLAGEN_FORMATION</t>
  </si>
  <si>
    <t>REACTOME_CYTOCHROME_P450_ARRANGED_BY_SUBSTRATE_TYPE</t>
  </si>
  <si>
    <t>REACTOME_TGF_BETA_RECEPTOR_SIGNALING_ACTIVATES_SMADS</t>
  </si>
  <si>
    <t>REACTOME_SMAD2_SMAD3_SMAD4_HETEROTRIMER_REGULATES_TRANSCRIPTION</t>
  </si>
  <si>
    <t>REACTOME_REGULATION_OF_MECP2_EXPRESSION_AND_ACTIVITY</t>
  </si>
  <si>
    <t>REACTOME_NONSENSE_MEDIATED_DECAY_NMD</t>
  </si>
  <si>
    <t>REACTOME_TRAF3_DEPENDENT_IRF_ACTIVATION_PATHWAY</t>
  </si>
  <si>
    <t>REACTOME_G_PROTEIN_MEDIATED_EVENTS</t>
  </si>
  <si>
    <t>REACTOME_FOXO_MEDIATED_TRANSCRIPTION</t>
  </si>
  <si>
    <t>REACTOME_PI_3K_CASCADE_FGFR2</t>
  </si>
  <si>
    <t>REACTOME_HEPARAN_SULFATE_HEPARIN_HS_GAG_METABOLISM</t>
  </si>
  <si>
    <t>REACTOME_ESR_MEDIATED_SIGNALING</t>
  </si>
  <si>
    <t>REACTOME_BIOLOGICAL_OXIDATIONS</t>
  </si>
  <si>
    <t>REACTOME_TRANSCRIPTIONAL_ACTIVITY_OF_SMAD2_SMAD3_SMAD4_HETEROTRIMER</t>
  </si>
  <si>
    <t>REACTOME_PHOSPHOLIPASE_C_MEDIATED_CASCADE_FGFR4</t>
  </si>
  <si>
    <t>REACTOME_ESTROGEN_DEPENDENT_NUCLEAR_EVENTS_DOWNSTREAM_OF_ESR_MEMBRANE_SIGNALING</t>
  </si>
  <si>
    <t>REACTOME_NEGATIVE_REGULATORS_OF_DDX58_IFIH1_SIGNALING</t>
  </si>
  <si>
    <t>REACTOME_LINOLEIC_ACID_LA_METABOLISM</t>
  </si>
  <si>
    <t>REACTOME_ACTIVATION_OF_C3_AND_C5</t>
  </si>
  <si>
    <t>REACTOME_LIGAND_RECEPTOR_INTERACTIONS</t>
  </si>
  <si>
    <t>REACTOME_RUNX2_REGULATES_GENES_INVOLVED_IN_CELL_MIGRATION</t>
  </si>
  <si>
    <t>REACTOME_ESTROGEN_DEPENDENT_GENE_EXPRESSION</t>
  </si>
  <si>
    <t>REACTOME_SIGNALING_BY_HEDGEHOG</t>
  </si>
  <si>
    <t>REACTOME_SIGNALING_BY_NOTCH4</t>
  </si>
  <si>
    <t>REACTOME_REGULATION_OF_TNFR1_SIGNALING</t>
  </si>
  <si>
    <t>REACTOME_ONCOGENE_INDUCED_SENESCENCE</t>
  </si>
  <si>
    <t>REACTOME_CHOLESTEROL_BIOSYNTHESIS</t>
  </si>
  <si>
    <t>REACTOME_DOWNSTREAM_SIGNALING_OF_ACTIVATED_FGFR3</t>
  </si>
  <si>
    <t>REACTOME_CYTOKINE_SIGNALING_IN_IMMUNE_SYSTEM</t>
  </si>
  <si>
    <t>REACTOME_TGF_BETA_RECEPTOR_SIGNALING_IN_EMT_EPITHELIAL_TO_MESENCHYMAL_TRANSITION</t>
  </si>
  <si>
    <t>REACTOME_CGMP_EFFECTS</t>
  </si>
  <si>
    <t>REACTOME_STRIATED_MUSCLE_CONTRACTION</t>
  </si>
  <si>
    <t>REACTOME_NON_INTEGRIN_MEMBRANE_ECM_INTERACTIONS</t>
  </si>
  <si>
    <t>REACTOME_SYNTHESIS_OF_IP3_AND_IP4_IN_THE_CYTOSOL</t>
  </si>
  <si>
    <t>REACTOME_METABOLISM_OF_NUCLEOTIDES</t>
  </si>
  <si>
    <t>REACTOME_DEATH_RECEPTOR_SIGNALLING</t>
  </si>
  <si>
    <t>REACTOME_TNF_RECEPTOR_SUPERFAMILY_TNFSF_MEMBERS_MEDIATING_NON_CANONICAL_NF_KB_PATHWAY</t>
  </si>
  <si>
    <t>REACTOME_CA2_ACTIVATED_K_CHANNELS</t>
  </si>
  <si>
    <t>REACTOME_FORMATION_OF_SENESCENCE_ASSOCIATED_HETEROCHROMATIN_FOCI_SAHF</t>
  </si>
  <si>
    <t>REACTOME_TRANSPORT_OF_NUCLEOTIDE_SUGARS</t>
  </si>
  <si>
    <t>REACTOME_HEDGEHOG_ON_STATE</t>
  </si>
  <si>
    <t>REACTOME_SIGNALING_BY_FGFR2</t>
  </si>
  <si>
    <t>REACTOME_NEUTROPHIL_DEGRANULATION</t>
  </si>
  <si>
    <t>REACTOME_INFLUENZA_INFECTION</t>
  </si>
  <si>
    <t>REACTOME_REGULATION_OF_PTEN_GENE_TRANSCRIPTION</t>
  </si>
  <si>
    <t>REACTOME_NUCLEAR_EVENTS_KINASE_AND_TRANSCRIPTION_FACTOR_ACTIVATION</t>
  </si>
  <si>
    <t>REACTOME_TCF_DEPENDENT_SIGNALING_IN_RESPONSE_TO_WNT</t>
  </si>
  <si>
    <t>REACTOME_DOWNSTREAM_SIGNALING_OF_ACTIVATED_FGFR4</t>
  </si>
  <si>
    <t>REACTOME_INTRA_GOLGI_AND_RETROGRADE_GOLGI_TO_ER_TRAFFIC</t>
  </si>
  <si>
    <t>REACTOME_SYNDECAN_INTERACTIONS</t>
  </si>
  <si>
    <t>REACTOME_RETROGRADE_TRANSPORT_AT_THE_TRANS_GOLGI_NETWORK</t>
  </si>
  <si>
    <t>REACTOME_RESPONSE_OF_EIF2AK4_GCN2_TO_AMINO_ACID_DEFICIENCY</t>
  </si>
  <si>
    <t>REACTOME_ABC_TRANSPORTERS_IN_LIPID_HOMEOSTASIS</t>
  </si>
  <si>
    <t>REACTOME_DISEASES_ASSOCIATED_WITH_GLYCOSYLATION_PRECURSOR_BIOSYNTHESIS</t>
  </si>
  <si>
    <t>REACTOME_RORA_ACTIVATES_GENE_EXPRESSION</t>
  </si>
  <si>
    <t>REACTOME_SHC_MEDIATED_CASCADE_FGFR3</t>
  </si>
  <si>
    <t>REACTOME_PHOSPHOLIPASE_C_MEDIATED_CASCADE_FGFR2</t>
  </si>
  <si>
    <t>REACTOME_ACTIVATION_OF_SMO</t>
  </si>
  <si>
    <t>REACTOME_SYNTHESIS_OF_PC</t>
  </si>
  <si>
    <t>REACTOME_FLT3_SIGNALING_IN_DISEASE</t>
  </si>
  <si>
    <t>REACTOME_SIGNALING_BY_FGFR_IN_DISEASE</t>
  </si>
  <si>
    <t>REACTOME_CELL_DEATH_SIGNALLING_VIA_NRAGE_NRIF_AND_NADE</t>
  </si>
  <si>
    <t>REACTOME_EPH_EPHRIN_MEDIATED_REPULSION_OF_CELLS</t>
  </si>
  <si>
    <t>REACTOME_NEF_MEDIATED_DOWNREGULATION_OF_MHC_CLASS_I_COMPLEX_CELL_SURFACE_EXPRESSION</t>
  </si>
  <si>
    <t>REACTOME_OPIOID_SIGNALLING</t>
  </si>
  <si>
    <t>REACTOME_ABC_TRANSPORTER_DISORDERS</t>
  </si>
  <si>
    <t>REACTOME_SIGNALING_BY_FGFR3</t>
  </si>
  <si>
    <t>REACTOME_NEGATIVE_REGULATION_OF_FGFR3_SIGNALING</t>
  </si>
  <si>
    <t>REACTOME_PI3K_AKT_SIGNALING_IN_CANCER</t>
  </si>
  <si>
    <t>REACTOME_SIGNALING_BY_FLT3_FUSION_PROTEINS</t>
  </si>
  <si>
    <t>REACTOME_LEISHMANIA_INFECTION</t>
  </si>
  <si>
    <t>REACTOME_SIGNALING_BY_INSULIN_RECEPTOR</t>
  </si>
  <si>
    <t>REACTOME_BIOSYNTHESIS_OF_THE_N_GLYCAN_PRECURSOR_DOLICHOL_LIPID_LINKED_OLIGOSACCHARIDE_LLO_AND_TRANSFER_TO_A_NASCENT_PROTEIN</t>
  </si>
  <si>
    <t>REACTOME_METABOLISM_OF_AMINO_ACIDS_AND_DERIVATIVES</t>
  </si>
  <si>
    <t>REACTOME_DISEASES_ASSOCIATED_WITH_GLYCOSAMINOGLYCAN_METABOLISM</t>
  </si>
  <si>
    <t>REACTOME_SIGNALING_BY_FGFR4</t>
  </si>
  <si>
    <t>REACTOME_DAG_AND_IP3_SIGNALING</t>
  </si>
  <si>
    <t>REACTOME_SURFACTANT_METABOLISM</t>
  </si>
  <si>
    <t>REACTOME_DOWNSTREAM_SIGNALING_OF_ACTIVATED_FGFR2</t>
  </si>
  <si>
    <t>REACTOME_TIGHT_JUNCTION_INTERACTIONS</t>
  </si>
  <si>
    <t>REACTOME_SHC_MEDIATED_CASCADE_FGFR4</t>
  </si>
  <si>
    <t>REACTOME_FRS_MEDIATED_FGFR3_SIGNALING</t>
  </si>
  <si>
    <t>REACTOME_CDC6_ASSOCIATION_WITH_THE_ORC_ORIGIN_COMPLEX</t>
  </si>
  <si>
    <t>REACTOME_REGULATION_OF_GENE_EXPRESSION_BY_HYPOXIA_INDUCIBLE_FACTOR</t>
  </si>
  <si>
    <t>REACTOME_SIGNALING_BY_TYPE_1_INSULIN_LIKE_GROWTH_FACTOR_1_RECEPTOR_IGF1R</t>
  </si>
  <si>
    <t>REACTOME_EUKARYOTIC_TRANSLATION_ELONGATION</t>
  </si>
  <si>
    <t>REACTOME_CLASS_B_2_SECRETIN_FAMILY_RECEPTORS</t>
  </si>
  <si>
    <t>KEGG_PATHWAYS_IN_CANCER</t>
  </si>
  <si>
    <t>KEGG_TGF_BETA_SIGNALING_PATHWAY</t>
  </si>
  <si>
    <t>KEGG_PHOSPHATIDYLINOSITOL_SIGNALING_SYSTEM</t>
  </si>
  <si>
    <t>KEGG_INOSITOL_PHOSPHATE_METABOLISM</t>
  </si>
  <si>
    <t>KEGG_ENDOCYTOSIS</t>
  </si>
  <si>
    <t>KEGG_CALCIUM_SIGNALING_PATHWAY</t>
  </si>
  <si>
    <t>KEGG_GLYCOSAMINOGLYCAN_BIOSYNTHESIS_HEPARAN_SULFATE</t>
  </si>
  <si>
    <t>KEGG_WNT_SIGNALING_PATHWAY</t>
  </si>
  <si>
    <t>KEGG_HEDGEHOG_SIGNALING_PATHWAY</t>
  </si>
  <si>
    <t>KEGG_SPHINGOLIPID_METABOLISM</t>
  </si>
  <si>
    <t>KEGG_N_GLYCAN_BIOSYNTHESIS</t>
  </si>
  <si>
    <t>KEGG_TIGHT_JUNCTION</t>
  </si>
  <si>
    <t>KEGG_REGULATION_OF_ACTIN_CYTOSKELETON</t>
  </si>
  <si>
    <t>KEGG_FOCAL_ADHESION</t>
  </si>
  <si>
    <t>KEGG_NOTCH_SIGNALING_PATHWAY</t>
  </si>
  <si>
    <t>KEGG_SNARE_INTERACTIONS_IN_VESICULAR_TRANSPORT</t>
  </si>
  <si>
    <t>KEGG_MAPK_SIGNALING_PATHWAY</t>
  </si>
  <si>
    <t>KEGG_BIOSYNTHESIS_OF_UNSATURATED_FATTY_ACIDS</t>
  </si>
  <si>
    <t>KEGG_GLYCOSAMINOGLYCAN_BIOSYNTHESIS_CHONDROITIN_SULFATE</t>
  </si>
  <si>
    <t>KEGG_GLYCEROPHOSPHOLIPID_METABOLISM</t>
  </si>
  <si>
    <t>KEGG_GAP_JUNCTION</t>
  </si>
  <si>
    <t>KEGG_GLYCOSPHINGOLIPID_BIOSYNTHESIS_GANGLIO_SERIES</t>
  </si>
  <si>
    <t>KEGG_GLYCOSAMINOGLYCAN_BIOSYNTHESIS_KERATAN_SULFATE</t>
  </si>
  <si>
    <t>KEGG_GLYCOSPHINGOLIPID_BIOSYNTHESIS_LACTO_AND_NEOLACTO_SERIES</t>
  </si>
  <si>
    <t>KEGG_ADHERENS_JUNCTION</t>
  </si>
  <si>
    <t>KEGG_RIBOSOME</t>
  </si>
  <si>
    <t>KEGG_CELL_ADHESION_MOLECULES_CAMS</t>
  </si>
  <si>
    <t>HALLMARK_ESTROGEN_RESPONSE_EARLY</t>
  </si>
  <si>
    <t>HALLMARK_UV_RESPONSE_DN</t>
  </si>
  <si>
    <t>HALLMARK_HEME_METABOLISM</t>
  </si>
  <si>
    <t>HALLMARK_KRAS_SIGNALING_DN</t>
  </si>
  <si>
    <t>HALLMARK_BILE_ACID_METABOLISM</t>
  </si>
  <si>
    <t>HALLMARK_MTORC1_SIGNALING</t>
  </si>
  <si>
    <t>HALLMARK_P53_PATHWAY</t>
  </si>
  <si>
    <t>HALLMARK_ESTROGEN_RESPONSE_LATE</t>
  </si>
  <si>
    <t>HALLMARK_MYOGENESIS</t>
  </si>
  <si>
    <t>HALLMARK_KRAS_SIGNALING_UP</t>
  </si>
  <si>
    <t>HALLMARK_WNT_BETA_CATENIN_SIGNALING</t>
  </si>
  <si>
    <t>HALLMARK_ANDROGEN_RESPONSE</t>
  </si>
  <si>
    <t>HALLMARK_TGF_BETA_SIGNALING</t>
  </si>
  <si>
    <t>HALLMARK_TNFA_SIGNALING_VIA_NFKB</t>
  </si>
  <si>
    <t>HALLMARK_INFLAMMATORY_RESPONSE</t>
  </si>
  <si>
    <t>HALLMARK_IL2_STAT5_SIGNALING</t>
  </si>
  <si>
    <t>HALLMARK_APOPTOSIS</t>
  </si>
  <si>
    <t>HALLMARK_UNFOLDED_PROTEIN_RESPONSE</t>
  </si>
  <si>
    <t>HALLMARK_XENOBIOTIC_METABOLISM</t>
  </si>
  <si>
    <t>HALLMARK_COMPLEMENT</t>
  </si>
  <si>
    <t>HALLMARK_PI3K_AKT_MTOR_SIGNALING</t>
  </si>
  <si>
    <t>HALLMARK_PEROXISOME</t>
  </si>
  <si>
    <t>HALLMARK_GLYCOLYSIS</t>
  </si>
  <si>
    <t>HALLMARK_HYPOXIA</t>
  </si>
  <si>
    <t>HALLMARK_MITOTIC_SPINDLE</t>
  </si>
  <si>
    <t>HALLMARK_ALLOGRAFT_REJECTION</t>
  </si>
  <si>
    <t>HALLMARK_HEDGEHOG_SIGNALING</t>
  </si>
  <si>
    <t>HALLMARK_INTERFERON_GAMMA_RESPONSE</t>
  </si>
  <si>
    <t>HALLMARK_EPITHELIAL_MESENCHYMAL_TRANSITION</t>
  </si>
  <si>
    <t>GOBP_RIBONUCLEOPROTEIN_COMPLEX_SUBUNIT_ORGANIZATION</t>
  </si>
  <si>
    <t>GOBP_REGULATION_OF_STEROL_TRANSPORT</t>
  </si>
  <si>
    <t>GOBP_PURINE_DEOXYRIBONUCLEOSIDE_TRIPHOSPHATE_CATABOLIC_PROCESS</t>
  </si>
  <si>
    <t>GOBP_CELLULAR_RESPONSE_TO_DNA_DAMAGE_STIMULUS</t>
  </si>
  <si>
    <t>GOBP_NUCLEOSIDE_PHOSPHATE_BIOSYNTHETIC_PROCESS</t>
  </si>
  <si>
    <t>GOBP_RIBOSOME_BIOGENESIS</t>
  </si>
  <si>
    <t>GOBP_NUCLEOSIDE_TRIPHOSPHATE_BIOSYNTHETIC_PROCESS</t>
  </si>
  <si>
    <t>GOBP_RNA_PROCESSING</t>
  </si>
  <si>
    <t>GOBP_REGULATION_OF_MICROTUBULE_POLYMERIZATION_OR_DEPOLYMERIZATION</t>
  </si>
  <si>
    <t>GOBP_NADH_DEHYDROGENASE_COMPLEX_ASSEMBLY</t>
  </si>
  <si>
    <t>GOBP_REGULATION_OF_CELL_CYCLE_PROCESS</t>
  </si>
  <si>
    <t>GOBP_NCRNA_METABOLIC_PROCESS</t>
  </si>
  <si>
    <t>GOBP_CELLULAR_AMINO_ACID_METABOLIC_PROCESS</t>
  </si>
  <si>
    <t>GOBP_DNA_GEOMETRIC_CHANGE</t>
  </si>
  <si>
    <t>GOBP_NCRNA_PROCESSING</t>
  </si>
  <si>
    <t>GOBP_MITOTIC_SISTER_CHROMATID_SEGREGATION</t>
  </si>
  <si>
    <t>GOBP_NUCLEOSOME_ASSEMBLY</t>
  </si>
  <si>
    <t>GOBP_REGULATION_OF_PROTEIN_MODIFICATION_BY_SMALL_PROTEIN_CONJUGATION_OR_REMOVAL</t>
  </si>
  <si>
    <t>GOBP_DEFENSE_RESPONSE_TO_OTHER_ORGANISM</t>
  </si>
  <si>
    <t>GOBP_DEFENSE_RESPONSE_TO_VIRUS</t>
  </si>
  <si>
    <t>GOBP_REGULATION_OF_PROTEIN_DEPHOSPHORYLATION</t>
  </si>
  <si>
    <t>GOBP_POSITIVE_REGULATION_OF_AUTOPHAGY</t>
  </si>
  <si>
    <t>GOBP_RESPONSE_TO_HYDROXYUREA</t>
  </si>
  <si>
    <t>GOBP_CELL_FATE_COMMITMENT</t>
  </si>
  <si>
    <t>GOBP_NEGATIVE_REGULATION_OF_MEGAKARYOCYTE_DIFFERENTIATION</t>
  </si>
  <si>
    <t>GOBP_MITOCHONDRIAL_TRANSMEMBRANE_TRANSPORT</t>
  </si>
  <si>
    <t>GOBP_NEGATIVE_REGULATION_OF_I_KAPPAB_KINASE_NF_KAPPAB_SIGNALING</t>
  </si>
  <si>
    <t>GOBP_SISTER_CHROMATID_SEGREGATION</t>
  </si>
  <si>
    <t>GOBP_CELL_CELL_ADHESION_VIA_PLASMA_MEMBRANE_ADHESION_MOLECULES</t>
  </si>
  <si>
    <t>GOBP_NEGATIVE_REGULATION_OF_CELL_CYCLE_PROCESS</t>
  </si>
  <si>
    <t>GOBP_IRON_ION_HOMEOSTASIS</t>
  </si>
  <si>
    <t>GOBP_MITOCHONDRION_ORGANIZATION</t>
  </si>
  <si>
    <t>GOBP_DNA_BIOSYNTHETIC_PROCESS</t>
  </si>
  <si>
    <t>GOBP_PROTEIN_LOCALIZATION_TO_NUCLEUS</t>
  </si>
  <si>
    <t>GOBP_MITOCHONDRIAL_TRANSLATION</t>
  </si>
  <si>
    <t>GOBP_DENDRITE_SELF_AVOIDANCE</t>
  </si>
  <si>
    <t>GOBP_NUCLEIC_ACID_PHOSPHODIESTER_BOND_HYDROLYSIS</t>
  </si>
  <si>
    <t>GOBP_REGULATION_OF_ESTABLISHMENT_OF_PROTEIN_LOCALIZATION_TO_MITOCHONDRION</t>
  </si>
  <si>
    <t>GOBP_LONG_CHAIN_FATTY_ACID_TRANSPORT</t>
  </si>
  <si>
    <t>GOBP_MITOCHONDRIAL_TRANSLATIONAL_TERMINATION</t>
  </si>
  <si>
    <t>GOBP_INNER_MITOCHONDRIAL_MEMBRANE_ORGANIZATION</t>
  </si>
  <si>
    <t>GOBP_NUCLEAR_TRANSPORT</t>
  </si>
  <si>
    <t>GOBP_SKELETAL_MUSCLE_CELL_DIFFERENTIATION</t>
  </si>
  <si>
    <t>GOBP_RESPONSE_TO_VIRUS</t>
  </si>
  <si>
    <t>GOBP_POSITIVE_REGULATION_OF_RESPONSE_TO_EXTERNAL_STIMULUS</t>
  </si>
  <si>
    <t>GOBP_MULTIVESICULAR_BODY_SORTING_PATHWAY</t>
  </si>
  <si>
    <t>GOBP_CELLULAR_RESPONSE_TO_LEUCINE_STARVATION</t>
  </si>
  <si>
    <t>GOBP_NUCLEOSIDE_METABOLIC_PROCESS</t>
  </si>
  <si>
    <t>GOBP_FATTY_ACYL_COA_METABOLIC_PROCESS</t>
  </si>
  <si>
    <t>GOBP_DNA_REPAIR</t>
  </si>
  <si>
    <t>GOBP_PROTEIN_CONTAINING_COMPLEX_LOCALIZATION</t>
  </si>
  <si>
    <t>GOBP_NUCLEOSIDE_MONOPHOSPHATE_METABOLIC_PROCESS</t>
  </si>
  <si>
    <t>GOBP_RNA_EXPORT_FROM_NUCLEUS</t>
  </si>
  <si>
    <t>GOBP_REGULATION_OF_CHROMOSOME_SEGREGATION</t>
  </si>
  <si>
    <t>GOBP_RESPONSE_TO_CISPLATIN</t>
  </si>
  <si>
    <t>GOBP_NEGATIVE_REGULATION_OF_DNA_METABOLIC_PROCESS</t>
  </si>
  <si>
    <t>GOBP_TRNA_METABOLIC_PROCESS</t>
  </si>
  <si>
    <t>GOBP_PIGMENTATION</t>
  </si>
  <si>
    <t>GOBP_SPLICEOSOMAL_COMPLEX_ASSEMBLY</t>
  </si>
  <si>
    <t>GOBP_RESPONSE_TO_XENOBIOTIC_STIMULUS</t>
  </si>
  <si>
    <t>GOBP_ESTABLISHMENT_OF_PIGMENT_GRANULE_LOCALIZATION</t>
  </si>
  <si>
    <t>GOBP_REGULATION_OF_CHROMOSOME_SEPARATION</t>
  </si>
  <si>
    <t>GOBP_RESPONSE_TO_COCAINE</t>
  </si>
  <si>
    <t>GOBP_POSITIVE_REGULATION_OF_PROTEIN_DEPHOSPHORYLATION</t>
  </si>
  <si>
    <t>GOBP_SCHWANN_CELL_DIFFERENTIATION</t>
  </si>
  <si>
    <t>GOBP_PIGMENT_GRANULE_LOCALIZATION</t>
  </si>
  <si>
    <t>GOBP_HEART_VALVE_DEVELOPMENT</t>
  </si>
  <si>
    <t>GOBP_NUCLEOBASE_CONTAINING_COMPOUND_TRANSPORT</t>
  </si>
  <si>
    <t>GOBP_NEGATIVE_REGULATION_OF_CHROMOSOME_ORGANIZATION</t>
  </si>
  <si>
    <t>GOBP_PROTEIN_TARGETING_TO_MITOCHONDRION</t>
  </si>
  <si>
    <t>GOBP_PHOSPHATIDYLSERINE_METABOLIC_PROCESS</t>
  </si>
  <si>
    <t>GOBP_NEGATIVE_REGULATION_OF_MRNA_CATABOLIC_PROCESS</t>
  </si>
  <si>
    <t>GOBP_TRANSLATIONAL_TERMINATION</t>
  </si>
  <si>
    <t>GOBP_ANAPHASE_PROMOTING_COMPLEX_DEPENDENT_CATABOLIC_PROCESS</t>
  </si>
  <si>
    <t>GOBP_REGULATION_OF_SIGNAL_TRANSDUCTION_BY_P53_CLASS_MEDIATOR</t>
  </si>
  <si>
    <t>GOBP_CELL_CYCLE_G2_M_PHASE_TRANSITION</t>
  </si>
  <si>
    <t>GOBP_EXTRACELLULAR_MATRIX_ASSEMBLY</t>
  </si>
  <si>
    <t>GOBP_MITOCHONDRIAL_ELECTRON_TRANSPORT_CYTOCHROME_C_TO_OXYGEN</t>
  </si>
  <si>
    <t>GOBP_REGULATION_OF_CELL_CYCLE_PHASE_TRANSITION</t>
  </si>
  <si>
    <t>GOBP_REGULATION_OF_TRANSLATIONAL_FIDELITY</t>
  </si>
  <si>
    <t>GOBP_NEGATIVE_REGULATION_OF_HISTONE_H3_K27_METHYLATION</t>
  </si>
  <si>
    <t>GOBP_P38MAPK_CASCADE</t>
  </si>
  <si>
    <t>GOBP_POSITIVE_REGULATION_OF_PROTEOLYSIS_INVOLVED_IN_CELLULAR_PROTEIN_CATABOLIC_PROCESS</t>
  </si>
  <si>
    <t>GOBP_REGULATION_OF_DOUBLE_STRAND_BREAK_REPAIR_VIA_HOMOLOGOUS_RECOMBINATION</t>
  </si>
  <si>
    <t>GOBP_REGULATION_OF_CELL_MATRIX_ADHESION</t>
  </si>
  <si>
    <t>GOBP_CHROMATIN_ASSEMBLY_OR_DISASSEMBLY</t>
  </si>
  <si>
    <t>GOBP_HYPEROSMOTIC_SALINITY_RESPONSE</t>
  </si>
  <si>
    <t>GOBP_TRANSCRIPTION_BY_RNA_POLYMERASE_I</t>
  </si>
  <si>
    <t>GOBP_REGULATION_OF_CHROMATIN_BINDING</t>
  </si>
  <si>
    <t>GOBP_POSITIVE_REGULATION_OF_LIPOPROTEIN_METABOLIC_PROCESS</t>
  </si>
  <si>
    <t>GOBP_POSITIVE_REGULATION_OF_CARDIAC_MUSCLE_CELL_PROLIFERATION</t>
  </si>
  <si>
    <t>GOBP_REGULATION_OF_CYCLIN_DEPENDENT_PROTEIN_KINASE_ACTIVITY</t>
  </si>
  <si>
    <t>GOBP_RRNA_METABOLIC_PROCESS</t>
  </si>
  <si>
    <t>GOBP_MITOCHONDRIAL_GENE_EXPRESSION</t>
  </si>
  <si>
    <t>GOBP_CELLULAR_RESPONSE_TO_DRUG</t>
  </si>
  <si>
    <t>GOBP_MITOTIC_NUCLEAR_DIVISION</t>
  </si>
  <si>
    <t>GOBP_POLYADENYLATION_DEPENDENT_RNA_CATABOLIC_PROCESS</t>
  </si>
  <si>
    <t>GOBP_ALPHA_AMINO_ACID_METABOLIC_PROCESS</t>
  </si>
  <si>
    <t>GOBP_NEGATIVE_REGULATION_OF_STEROID_METABOLIC_PROCESS</t>
  </si>
  <si>
    <t>GOBP_REGULATION_OF_SYNAPSE_ASSEMBLY</t>
  </si>
  <si>
    <t>GOBP_RNA_SPLICING</t>
  </si>
  <si>
    <t>GOBP_MICROTUBULE_POLYMERIZATION_OR_DEPOLYMERIZATION</t>
  </si>
  <si>
    <t>GOBP_PATTERN_RECOGNITION_RECEPTOR_SIGNALING_PATHWAY</t>
  </si>
  <si>
    <t>GOBP_POSITIVE_REGULATION_OF_RESPONSE_TO_DNA_DAMAGE_STIMULUS</t>
  </si>
  <si>
    <t>GOBP_NEGATIVE_REGULATION_OF_CELL_CYCLE_G2_M_PHASE_TRANSITION</t>
  </si>
  <si>
    <t>GOBP_MRNA_EXPORT_FROM_NUCLEUS</t>
  </si>
  <si>
    <t>GOBP_ESTABLISHMENT_OF_RNA_LOCALIZATION</t>
  </si>
  <si>
    <t>GOBP_REGULATION_OF_MESENCHYMAL_STEM_CELL_DIFFERENTIATION</t>
  </si>
  <si>
    <t>GOBP_PHOSPHATIDYLINOSITOL_ACYL_CHAIN_REMODELING</t>
  </si>
  <si>
    <t>GOBP_CELLULAR_RESPONSE_TO_LEPTIN_STIMULUS</t>
  </si>
  <si>
    <t>GOBP_RESPONSE_TO_VITAMIN_E</t>
  </si>
  <si>
    <t>GOBP_GLUTATHIONE_METABOLIC_PROCESS</t>
  </si>
  <si>
    <t>GOBP_NUCLEAR_TRANSCRIBED_MRNA_CATABOLIC_PROCESS_DEADENYLATION_DEPENDENT_DECAY</t>
  </si>
  <si>
    <t>GOBP_NUCLEAR_NCRNA_SURVEILLANCE</t>
  </si>
  <si>
    <t>GOBP_ENERGY_DERIVATION_BY_OXIDATION_OF_ORGANIC_COMPOUNDS</t>
  </si>
  <si>
    <t>GOBP_PROTEIN_CONTAINING_COMPLEX_DISASSEMBLY</t>
  </si>
  <si>
    <t>GOBP_APOPTOTIC_PROCESS_INVOLVED_IN_DEVELOPMENT</t>
  </si>
  <si>
    <t>GOBP_ACTIVATION_OF_MAPKKK_ACTIVITY</t>
  </si>
  <si>
    <t>GOBP_REGULATION_OF_HYDROGEN_PEROXIDE_METABOLIC_PROCESS</t>
  </si>
  <si>
    <t>GOBP_NEURAL_PLATE_MORPHOGENESIS</t>
  </si>
  <si>
    <t>GOBP_POSITIVE_REGULATION_OF_HISTONE_UBIQUITINATION</t>
  </si>
  <si>
    <t>GOBP_MICROTUBULE_DEPOLYMERIZATION</t>
  </si>
  <si>
    <t>GOBP_ACTIN_POLYMERIZATION_DEPENDENT_CELL_MOTILITY</t>
  </si>
  <si>
    <t>GOBP_HEMATOPOIETIC_STEM_CELL_MIGRATION</t>
  </si>
  <si>
    <t>GOBP_PURINE_CONTAINING_COMPOUND_BIOSYNTHETIC_PROCESS</t>
  </si>
  <si>
    <t>GOBP_PROTEIN_QUALITY_CONTROL_FOR_MISFOLDED_OR_INCOMPLETELY_SYNTHESIZED_PROTEINS</t>
  </si>
  <si>
    <t>GOBP_RESPONSE_TO_BIOTIC_STIMULUS</t>
  </si>
  <si>
    <t>GOBP_NEGATIVE_REGULATION_OF_RNA_CATABOLIC_PROCESS</t>
  </si>
  <si>
    <t>GOBP_DNA_INTEGRITY_CHECKPOINT</t>
  </si>
  <si>
    <t>GOBP_FC_RECEPTOR_SIGNALING_PATHWAY</t>
  </si>
  <si>
    <t>GOBP_INTRA_S_DNA_DAMAGE_CHECKPOINT</t>
  </si>
  <si>
    <t>GOBP_B_CELL_ACTIVATION</t>
  </si>
  <si>
    <t>GOBP_MACROPINOCYTOSIS</t>
  </si>
  <si>
    <t>GOBP_NEURAL_NUCLEUS_DEVELOPMENT</t>
  </si>
  <si>
    <t>GOBP_POSITIVE_REGULATION_OF_DEFENSE_RESPONSE</t>
  </si>
  <si>
    <t>GOBP_RESPONSE_TO_GROWTH_HORMONE</t>
  </si>
  <si>
    <t>GOBP_GLIAL_CELL_MIGRATION</t>
  </si>
  <si>
    <t>GOBP_FATTY_ACID_BETA_OXIDATION</t>
  </si>
  <si>
    <t>GOBP_PROTEIN_MONOUBIQUITINATION</t>
  </si>
  <si>
    <t>GOBP_REGULATION_OF_PEPTIDASE_ACTIVITY</t>
  </si>
  <si>
    <t>GOBP_POSITIVE_REGULATION_OF_ERK1_AND_ERK2_CASCADE</t>
  </si>
  <si>
    <t>GOBP_REGULATION_OF_RNA_POLYMERASE_II_REGULATORY_REGION_SEQUENCE_SPECIFIC_DNA_BINDING</t>
  </si>
  <si>
    <t>GOBP_REGULATION_OF_DNA_LIGATION</t>
  </si>
  <si>
    <t>GOBP_CHROMOSOME_LOCALIZATION</t>
  </si>
  <si>
    <t>GOBP_POSITIVE_REGULATION_OF_VIRAL_GENOME_REPLICATION</t>
  </si>
  <si>
    <t>GOBP_REGULATION_OF_MRNA_CATABOLIC_PROCESS</t>
  </si>
  <si>
    <t>GOBP_POSITIVE_REGULATION_OF_MITOTIC_CELL_CYCLE</t>
  </si>
  <si>
    <t>GOBP_PROTON_TRANSMEMBRANE_TRANSPORT</t>
  </si>
  <si>
    <t>GOBP_NEGATIVE_REGULATION_OF_INTRINSIC_APOPTOTIC_SIGNALING_PATHWAY</t>
  </si>
  <si>
    <t>GOBP_REGULATION_OF_GLUTAMINE_FAMILY_AMINO_ACID_METABOLIC_PROCESS</t>
  </si>
  <si>
    <t>GOBP_MANGANESE_ION_TRANSMEMBRANE_TRANSPORT</t>
  </si>
  <si>
    <t>GOBP_REGULATION_OF_GLUCOSE_METABOLIC_PROCESS</t>
  </si>
  <si>
    <t>GOBP_REGULATION_OF_APOPTOTIC_SIGNALING_PATHWAY</t>
  </si>
  <si>
    <t>GOBP_VENTRICULAR_CARDIAC_MUSCLE_CELL_DEVELOPMENT</t>
  </si>
  <si>
    <t>GOBP_MODULATION_BY_SYMBIONT_OF_HOST_PROCESS</t>
  </si>
  <si>
    <t>GOBP_SMALL_MOLECULE_CATABOLIC_PROCESS</t>
  </si>
  <si>
    <t>GOBP_ALDEHYDE_BIOSYNTHETIC_PROCESS</t>
  </si>
  <si>
    <t>GOBP_POSITIVE_REGULATION_OF_UBIQUITIN_PROTEIN_LIGASE_ACTIVITY</t>
  </si>
  <si>
    <t>GOBP_REGULATION_OF_HUMORAL_IMMUNE_RESPONSE_MEDIATED_BY_CIRCULATING_IMMUNOGLOBULIN</t>
  </si>
  <si>
    <t>GOBP_REGULATION_OF_TRANSLATIONAL_INITIATION</t>
  </si>
  <si>
    <t>GOBP_FATTY_ACYL_COA_BIOSYNTHETIC_PROCESS</t>
  </si>
  <si>
    <t>GOBP_REGULATION_OF_RRNA_PROCESSING</t>
  </si>
  <si>
    <t>GOBP_REGULATION_OF_VESICLE_SIZE</t>
  </si>
  <si>
    <t>GOBP_NEGATIVE_REGULATION_OF_REACTIVE_OXYGEN_SPECIES_METABOLIC_PROCESS</t>
  </si>
  <si>
    <t>GOBP_RDNA_HETEROCHROMATIN_ASSEMBLY</t>
  </si>
  <si>
    <t>GOBP_PROTEIN_LIPOYLATION</t>
  </si>
  <si>
    <t>GOBP_CELL_FATE_SPECIFICATION</t>
  </si>
  <si>
    <t>GOBP_POSITIVE_REGULATION_OF_ASPARTIC_TYPE_PEPTIDASE_ACTIVITY</t>
  </si>
  <si>
    <t>GOBP_POSITIVE_REGULATION_OF_CELLULAR_AMIDE_METABOLIC_PROCESS</t>
  </si>
  <si>
    <t>GOBP_POSITIVE_REGULATION_OF_NATURAL_KILLER_CELL_MEDIATED_CYTOTOXICITY</t>
  </si>
  <si>
    <t>GOBP_ATP_METABOLIC_PROCESS</t>
  </si>
  <si>
    <t>GOBP_NUCLEOSIDE_TRIPHOSPHATE_METABOLIC_PROCESS</t>
  </si>
  <si>
    <t>GOBP_MRNA_PROCESSING</t>
  </si>
  <si>
    <t>GOBP_PROTEIN_ACETYLATION</t>
  </si>
  <si>
    <t>GOBP_POSITIVE_REGULATION_OF_TRANSLATION</t>
  </si>
  <si>
    <t>GOBP_REGULATION_OF_BEHAVIOR</t>
  </si>
  <si>
    <t>GOBP_PROTEIN_KINASE_C_SIGNALING</t>
  </si>
  <si>
    <t>GOBP_POSITIVE_REGULATION_OF_PLASMA_MEMBRANE_BOUNDED_CELL_PROJECTION_ASSEMBLY</t>
  </si>
  <si>
    <t>GOBP_REGULATION_OF_FC_GAMMA_RECEPTOR_SIGNALING_PATHWAY_INVOLVED_IN_PHAGOCYTOSIS</t>
  </si>
  <si>
    <t>GOBP_SOMATIC_STEM_CELL_POPULATION_MAINTENANCE</t>
  </si>
  <si>
    <t>GOBP_PTERIDINE_CONTAINING_COMPOUND_METABOLIC_PROCESS</t>
  </si>
  <si>
    <t>GOBP_REGULATION_OF_DNA_METABOLIC_PROCESS</t>
  </si>
  <si>
    <t>GOBP_CELLULAR_RESPONSE_TO_CADMIUM_ION</t>
  </si>
  <si>
    <t>GOBP_REGULATION_OF_INFLAMMATORY_RESPONSE_TO_ANTIGENIC_STIMULUS</t>
  </si>
  <si>
    <t>GOBP_CELLULAR_RESPONSE_TO_STEROL</t>
  </si>
  <si>
    <t>GOBP_MATURE_B_CELL_DIFFERENTIATION_INVOLVED_IN_IMMUNE_RESPONSE</t>
  </si>
  <si>
    <t>GOBP_MICROTUBULE_POLYMERIZATION</t>
  </si>
  <si>
    <t>GOBP_AMIDE_BIOSYNTHETIC_PROCESS</t>
  </si>
  <si>
    <t>GOBP_NEGATIVE_REGULATION_OF_TELOMERE_MAINTENANCE_VIA_TELOMERE_LENGTHENING</t>
  </si>
  <si>
    <t>GOBP_ADRENERGIC_RECEPTOR_SIGNALING_PATHWAY</t>
  </si>
  <si>
    <t>GOBP_ONE_CARBON_COMPOUND_TRANSPORT</t>
  </si>
  <si>
    <t>GOBP_DNA_METHYLATION_DEPENDENT_HETEROCHROMATIN_ASSEMBLY</t>
  </si>
  <si>
    <t>GOBP_PEROXISOMAL_TRANSPORT</t>
  </si>
  <si>
    <t>GOBP_CELLULAR_RESPIRATION</t>
  </si>
  <si>
    <t>GOBP_POSITIVE_REGULATION_OF_AMYLOID_PRECURSOR_PROTEIN_CATABOLIC_PROCESS</t>
  </si>
  <si>
    <t>GOBP_PEPTIDYL_SERINE_MODIFICATION</t>
  </si>
  <si>
    <t>GOBP_CEREBELLAR_CORTEX_MORPHOGENESIS</t>
  </si>
  <si>
    <t>GOBP_POSITIVE_REGULATION_OF_NATURAL_KILLER_CELL_ACTIVATION</t>
  </si>
  <si>
    <t>GOBP_ENDOCRINE_PANCREAS_DEVELOPMENT</t>
  </si>
  <si>
    <t>GOBP_SPINDLE_ASSEMBLY</t>
  </si>
  <si>
    <t>GOBP_EMBRYONIC_HEART_TUBE_DEVELOPMENT</t>
  </si>
  <si>
    <t>GOBP_PURINE_CONTAINING_COMPOUND_TRANSMEMBRANE_TRANSPORT</t>
  </si>
  <si>
    <t>GOBP_POSITIVE_REGULATION_OF_BINDING</t>
  </si>
  <si>
    <t>GOBP_REGULATION_OF_CENTROSOME_CYCLE</t>
  </si>
  <si>
    <t>GOBP_PEPTIDYL_LYSINE_ACETYLATION</t>
  </si>
  <si>
    <t>GOBP_REGULATION_OF_MICROTUBULE_POLYMERIZATION</t>
  </si>
  <si>
    <t>GOBP_NEGATIVE_REGULATION_OF_ESTABLISHMENT_OF_PROTEIN_LOCALIZATION_TO_MITOCHONDRION</t>
  </si>
  <si>
    <t>GOBP_REGULATION_OF_VITAMIN_D_RECEPTOR_SIGNALING_PATHWAY</t>
  </si>
  <si>
    <t>GOBP_VESICLE_LOCALIZATION</t>
  </si>
  <si>
    <t>GOBP_I_KAPPAB_KINASE_NF_KAPPAB_SIGNALING</t>
  </si>
  <si>
    <t>GOBP_MITOTIC_DNA_INTEGRITY_CHECKPOINT</t>
  </si>
  <si>
    <t>GOBP_POSTSYNAPTIC_NEUROTRANSMITTER_RECEPTOR_INTERNALIZATION</t>
  </si>
  <si>
    <t>GOBP_REGULATION_OF_RESPONSE_TO_DNA_DAMAGE_STIMULUS</t>
  </si>
  <si>
    <t>GOBP_RESPIRATORY_ELECTRON_TRANSPORT_CHAIN</t>
  </si>
  <si>
    <t>GOBP_REGULATION_OF_L_GLUTAMATE_IMPORT_ACROSS_PLASMA_MEMBRANE</t>
  </si>
  <si>
    <t>GOBP_PROTEIN_LOCALIZATION_TO_GOLGI_APPARATUS</t>
  </si>
  <si>
    <t>GOBP_VESICLE_TARGETING</t>
  </si>
  <si>
    <t>GOBP_CELL_ADHESION_MEDIATED_BY_INTEGRIN</t>
  </si>
  <si>
    <t>GOBP_NEGATIVE_REGULATION_OF_MACROPHAGE_CYTOKINE_PRODUCTION</t>
  </si>
  <si>
    <t>GOBP_DNA_CONFORMATION_CHANGE</t>
  </si>
  <si>
    <t>GOBP_IMMUNE_EFFECTOR_PROCESS</t>
  </si>
  <si>
    <t>GOBP_NETRIN_ACTIVATED_SIGNALING_PATHWAY</t>
  </si>
  <si>
    <t>GOBP_DETECTION_OF_LIGHT_STIMULUS_INVOLVED_IN_SENSORY_PERCEPTION</t>
  </si>
  <si>
    <t>GOBP_INTERMEMBRANE_LIPID_TRANSFER</t>
  </si>
  <si>
    <t>GOBP_POSITIVE_REGULATION_OF_MUSCLE_TISSUE_DEVELOPMENT</t>
  </si>
  <si>
    <t>GOBP_PROTEIN_LOCALIZATION_TO_CILIARY_MEMBRANE</t>
  </si>
  <si>
    <t>GOBP_FOLIC_ACID_CONTAINING_COMPOUND_BIOSYNTHETIC_PROCESS</t>
  </si>
  <si>
    <t>GOBP_REGULATION_OF_RECEPTOR_SIGNALING_PATHWAY_VIA_STAT</t>
  </si>
  <si>
    <t>GOBP_REGULATION_OF_CHROMATIN_ORGANIZATION</t>
  </si>
  <si>
    <t>GOBP_PEPTIDE_BIOSYNTHETIC_PROCESS</t>
  </si>
  <si>
    <t>GOBP_NEGATIVE_REGULATION_OF_INTRINSIC_APOPTOTIC_SIGNALING_PATHWAY_IN_RESPONSE_TO_DNA_DAMAGE</t>
  </si>
  <si>
    <t>GOBP_REGULATION_OF_EXTRINSIC_APOPTOTIC_SIGNALING_PATHWAY_VIA_DEATH_DOMAIN_RECEPTORS</t>
  </si>
  <si>
    <t>GOBP_DIGESTION</t>
  </si>
  <si>
    <t>GOBP_NEGATIVE_REGULATION_OF_VIRAL_PROCESS</t>
  </si>
  <si>
    <t>GOBP_POSITIVE_REGULATION_OF_DENDRITIC_CELL_CHEMOTAXIS</t>
  </si>
  <si>
    <t>GOBP_NEGATIVE_REGULATION_OF_DNA_REPLICATION</t>
  </si>
  <si>
    <t>GOBP_REGULATION_OF_DNA_BINDING_TRANSCRIPTION_FACTOR_ACTIVITY</t>
  </si>
  <si>
    <t>GOBP_REGULATION_OF_RESPONSE_TO_BIOTIC_STIMULUS</t>
  </si>
  <si>
    <t>GOBP_NEGATIVE_REGULATION_OF_PROTEIN_TYROSINE_KINASE_ACTIVITY</t>
  </si>
  <si>
    <t>GOBP_REGULATION_OF_ENDODEOXYRIBONUCLEASE_ACTIVITY</t>
  </si>
  <si>
    <t>GOBP_NEGATIVE_REGULATION_OF_SECRETION</t>
  </si>
  <si>
    <t>GOBP_POSITIVE_REGULATION_OF_IMMUNE_SYSTEM_PROCESS</t>
  </si>
  <si>
    <t>GOBP_T_CELL_ACTIVATION_VIA_T_CELL_RECEPTOR_CONTACT_WITH_ANTIGEN_BOUND_TO_MHC_MOLECULE_ON_ANTIGEN_PRESENTING_CELL</t>
  </si>
  <si>
    <t>GOBP_REGULATION_OF_DEFENSE_RESPONSE_TO_VIRUS_BY_HOST</t>
  </si>
  <si>
    <t>GOBP_RIBOSE_PHOSPHATE_BIOSYNTHETIC_PROCESS</t>
  </si>
  <si>
    <t>GOBP_PROTEIN_K11_LINKED_UBIQUITINATION</t>
  </si>
  <si>
    <t>GOBP_ELECTRON_TRANSPORT_CHAIN</t>
  </si>
  <si>
    <t>GOBP_RNA_SPLICING_VIA_TRANSESTERIFICATION_REACTIONS</t>
  </si>
  <si>
    <t>GOBP_REGULATION_OF_PHOSPHOPROTEIN_PHOSPHATASE_ACTIVITY</t>
  </si>
  <si>
    <t>GOBP_NEGATIVE_REGULATION_OF_CHEMOTAXIS</t>
  </si>
  <si>
    <t>GOBP_NEGATIVE_REGULATION_OF_CELLULAR_RESPONSE_TO_VASCULAR_ENDOTHELIAL_GROWTH_FACTOR_STIMULUS</t>
  </si>
  <si>
    <t>GOBP_DEOXYRIBONUCLEOSIDE_METABOLIC_PROCESS</t>
  </si>
  <si>
    <t>GOBP_CELLULAR_RESPONSE_TO_VITAMIN</t>
  </si>
  <si>
    <t>GOBP_THIOESTER_BIOSYNTHETIC_PROCESS</t>
  </si>
  <si>
    <t>GOBP_POSITIVE_REGULATION_OF_RESPONSE_TO_OXIDATIVE_STRESS</t>
  </si>
  <si>
    <t>GOBP_NEGATIVE_REGULATION_OF_RHO_PROTEIN_SIGNAL_TRANSDUCTION</t>
  </si>
  <si>
    <t>GOBP_REGULATION_OF_SYNAPSE_STRUCTURAL_PLASTICITY</t>
  </si>
  <si>
    <t>GOBP_POSITIVE_REGULATION_OF_PROTEIN_LOCALIZATION_TO_MEMBRANE</t>
  </si>
  <si>
    <t>GOBP_PROTEIN_LOCALIZATION_TO_CHROMATIN</t>
  </si>
  <si>
    <t>GOBP_PRE_MIRNA_PROCESSING</t>
  </si>
  <si>
    <t>GOBP_CILIARY_BASAL_BODY_PLASMA_MEMBRANE_DOCKING</t>
  </si>
  <si>
    <t>GOBP_POSITIVE_REGULATION_OF_CANONICAL_WNT_SIGNALING_PATHWAY</t>
  </si>
  <si>
    <t>GOBP_POSITIVE_REGULATION_OF_DENDRITIC_SPINE_MORPHOGENESIS</t>
  </si>
  <si>
    <t>GOBP_METAPHASE_ANAPHASE_TRANSITION_OF_CELL_CYCLE</t>
  </si>
  <si>
    <t>GOBP_NEGATIVE_REGULATION_OF_PROTEIN_LOCALIZATION_TO_NUCLEUS</t>
  </si>
  <si>
    <t>GOBP_ANTERIOR_COMMISSURE_MORPHOGENESIS</t>
  </si>
  <si>
    <t>GOBP_PYRUVATE_METABOLIC_PROCESS</t>
  </si>
  <si>
    <t>GOBP_RIBONUCLEOSIDE_TRIPHOSPHATE_METABOLIC_PROCESS</t>
  </si>
  <si>
    <t>GOBP_TRANSLATIONAL_ELONGATION</t>
  </si>
  <si>
    <t>GOBP_CELLULAR_GLUCOSE_HOMEOSTASIS</t>
  </si>
  <si>
    <t>GOBP_REGULATION_OF_CELL_DIVISION</t>
  </si>
  <si>
    <t>GOBP_REGULATION_OF_CELLULAR_PROTEIN_CATABOLIC_PROCESS</t>
  </si>
  <si>
    <t>GOBP_CHROMOSOME_SEPARATION</t>
  </si>
  <si>
    <t>GOBP_GLUCAN_BIOSYNTHETIC_PROCESS</t>
  </si>
  <si>
    <t>GOBP_TRANSPORT_ALONG_MICROTUBULE</t>
  </si>
  <si>
    <t>GOBP_T_CELL_PROLIFERATION</t>
  </si>
  <si>
    <t>GOBP_NEGATIVE_REGULATION_OF_FATTY_ACID_OXIDATION</t>
  </si>
  <si>
    <t>GOBP_POSITIVE_REGULATION_OF_FIBROBLAST_MIGRATION</t>
  </si>
  <si>
    <t>GOBP_COPII_COATED_VESICLE_BUDDING</t>
  </si>
  <si>
    <t>GOBP_RESPONSE_TO_ESTROGEN</t>
  </si>
  <si>
    <t>GOBP_POSITIVE_REGULATION_OF_GRANULOCYTE_MACROPHAGE_COLONY_STIMULATING_FACTOR_PRODUCTION</t>
  </si>
  <si>
    <t>GOBP_CHAPERONE_COFACTOR_DEPENDENT_PROTEIN_REFOLDING</t>
  </si>
  <si>
    <t>GOBP_VESICLE_TARGETING_TO_FROM_OR_WITHIN_GOLGI</t>
  </si>
  <si>
    <t>GOBP_POSITIVE_REGULATION_OF_MUSCLE_CELL_DIFFERENTIATION</t>
  </si>
  <si>
    <t>GOBP_REGULATION_OF_HISTONE_MODIFICATION</t>
  </si>
  <si>
    <t>GOBP_POSITIVE_REGULATION_OF_TRANSCRIPTION_FROM_RNA_POLYMERASE_II_PROMOTER_IN_RESPONSE_TO_STRESS</t>
  </si>
  <si>
    <t>GOBP_POSITIVE_REGULATION_OF_RNA_BINDING</t>
  </si>
  <si>
    <t>GOBP_NEGATIVE_REGULATION_OF_PROTEIN_AUTOPHOSPHORYLATION</t>
  </si>
  <si>
    <t>GOBP_NADPH_REGENERATION</t>
  </si>
  <si>
    <t>GOBP_NON_MOTILE_CILIUM_ASSEMBLY</t>
  </si>
  <si>
    <t>GOBP_NEGATIVE_REGULATION_OF_CELL_SUBSTRATE_JUNCTION_ORGANIZATION</t>
  </si>
  <si>
    <t>GOBP_HISTONE_EXCHANGE</t>
  </si>
  <si>
    <t>GOBP_PHOSPHATIDYLGLYCEROL_ACYL_CHAIN_REMODELING</t>
  </si>
  <si>
    <t>GOBP_RESPONSE_TO_ETHANOL</t>
  </si>
  <si>
    <t>GOBP_VESICLE_BUDDING_FROM_MEMBRANE</t>
  </si>
  <si>
    <t>GOBP_DOUBLE_STRAND_BREAK_REPAIR</t>
  </si>
  <si>
    <t>GOBP_DEFENSE_RESPONSE_TO_GRAM_POSITIVE_BACTERIUM</t>
  </si>
  <si>
    <t>GOBP_INTRACELLULAR_STEROID_HORMONE_RECEPTOR_SIGNALING_PATHWAY</t>
  </si>
  <si>
    <t>GOBP_REGULATION_OF_CELL_CYCLE_ARREST</t>
  </si>
  <si>
    <t>GOBP_ASPARTATE_FAMILY_AMINO_ACID_METABOLIC_PROCESS</t>
  </si>
  <si>
    <t>GOBP_POSITIVE_REGULATION_OF_HYDROGEN_PEROXIDE_BIOSYNTHETIC_PROCESS</t>
  </si>
  <si>
    <t>GOBP_DNA_METABOLIC_PROCESS</t>
  </si>
  <si>
    <t>GOBP_POSITIVE_REGULATION_OF_G1_S_TRANSITION_OF_MITOTIC_CELL_CYCLE</t>
  </si>
  <si>
    <t>GOBP_NK_T_CELL_ACTIVATION</t>
  </si>
  <si>
    <t>GOBP_ICOSANOID_SECRETION</t>
  </si>
  <si>
    <t>GOBP_EPINEPHRINE_TRANSPORT</t>
  </si>
  <si>
    <t>GOBP_RESPONSE_TO_IONIZING_RADIATION</t>
  </si>
  <si>
    <t>GOBP_CELLULAR_PROTEIN_COMPLEX_DISASSEMBLY</t>
  </si>
  <si>
    <t>GOBP_NEGATIVE_REGULATION_OF_PROGRAMMED_NECROTIC_CELL_DEATH</t>
  </si>
  <si>
    <t>GOBP_ANTRAL_OVARIAN_FOLLICLE_GROWTH</t>
  </si>
  <si>
    <t>GOBP_REGULATION_OF_WNT_SIGNALING_PATHWAY_PLANAR_CELL_POLARITY_PATHWAY</t>
  </si>
  <si>
    <t>GOBP_MICROTUBULE_BASED_TRANSPORT</t>
  </si>
  <si>
    <t>GOBP_POSITIVE_REGULATION_OF_CELLULAR_PROTEIN_LOCALIZATION</t>
  </si>
  <si>
    <t>GOBP_REGULATION_OF_RELEASE_OF_SEQUESTERED_CALCIUM_ION_INTO_CYTOSOL</t>
  </si>
  <si>
    <t>GOBP_NEGATIVE_REGULATION_OF_LIPID_KINASE_ACTIVITY</t>
  </si>
  <si>
    <t>GOBP_ACTIVATION_OF_ADENYLATE_CYCLASE_ACTIVITY</t>
  </si>
  <si>
    <t>GOBP_CHROMATIN_REMODELING</t>
  </si>
  <si>
    <t>GOBP_REGULATION_OF_ERAD_PATHWAY</t>
  </si>
  <si>
    <t>GOBP_REGULATION_OF_MITOCHONDRIAL_MRNA_STABILITY</t>
  </si>
  <si>
    <t>GOBP_CHROMOSOME_SEGREGATION</t>
  </si>
  <si>
    <t>GOBP_PROTEIN_STABILIZATION</t>
  </si>
  <si>
    <t>GOBP_REGULATION_OF_INTRINSIC_APOPTOTIC_SIGNALING_PATHWAY_IN_RESPONSE_TO_DNA_DAMAGE_BY_P53_CLASS_MEDIATOR</t>
  </si>
  <si>
    <t>GOBP_ORNITHINE_TRANSPORT</t>
  </si>
  <si>
    <t>GOBP_CALCIUM_ION_TRANSPORT_INTO_CYTOSOL</t>
  </si>
  <si>
    <t>GOBP_CELL_CYCLE_ARREST</t>
  </si>
  <si>
    <t>GOBP_DNA_REPLICATION_DEPENDENT_NUCLEOSOME_ORGANIZATION</t>
  </si>
  <si>
    <t>GOBP_NEGATIVE_REGULATION_OF_CYTOKINE_PRODUCTION_INVOLVED_IN_IMMUNE_RESPONSE</t>
  </si>
  <si>
    <t>GOBP_RESPIRATORY_CHAIN_COMPLEX_IV_ASSEMBLY</t>
  </si>
  <si>
    <t>GOBP_RRNA_MODIFICATION</t>
  </si>
  <si>
    <t>GOBP_ALTERNATIVE_MRNA_SPLICING_VIA_SPLICEOSOME</t>
  </si>
  <si>
    <t>GOBP_REGULATION_OF_NITRIC_OXIDE_SYNTHASE_ACTIVITY</t>
  </si>
  <si>
    <t>GOBP_REGULATION_OF_MAMMARY_GLAND_EPITHELIAL_CELL_PROLIFERATION</t>
  </si>
  <si>
    <t>GOBP_NEGATIVE_REGULATION_OF_CELLULAR_RESPONSE_TO_HYPOXIA</t>
  </si>
  <si>
    <t>GOBP_POSITIVE_REGULATION_OF_INTERLEUKIN_6_PRODUCTION</t>
  </si>
  <si>
    <t>GOBP_POSITIVE_REGULATION_OF_SUBSTRATE_ADHESION_DEPENDENT_CELL_SPREADING</t>
  </si>
  <si>
    <t>GOBP_ACTIVATION_OF_CYSTEINE_TYPE_ENDOPEPTIDASE_ACTIVITY_INVOLVED_IN_APOPTOTIC_PROCESS</t>
  </si>
  <si>
    <t>GOBP_REGULATION_OF_CIRCADIAN_RHYTHM</t>
  </si>
  <si>
    <t>GOBP_NEUROTRANSMITTER_METABOLIC_PROCESS</t>
  </si>
  <si>
    <t>GOBP_CELLULAR_RESPONSE_TO_PROSTAGLANDIN_STIMULUS</t>
  </si>
  <si>
    <t>GOBP_CENTRIOLE_CENTRIOLE_COHESION</t>
  </si>
  <si>
    <t>GOBP_POSITIVE_REGULATION_OF_WNT_SIGNALING_PATHWAY</t>
  </si>
  <si>
    <t>GOBP_BETA_CATENIN_DESTRUCTION_COMPLEX_DISASSEMBLY</t>
  </si>
  <si>
    <t>GOBP_SEQUESTERING_OF_TRIGLYCERIDE</t>
  </si>
  <si>
    <t>GOBP_PRODUCTION_OF_SMALL_RNA_INVOLVED_IN_GENE_SILENCING_BY_RNA</t>
  </si>
  <si>
    <t>GOBP_POSITIVE_REGULATION_OF_RESPONSE_TO_CYTOKINE_STIMULUS</t>
  </si>
  <si>
    <t>GOBP_RNA_PHOSPHODIESTER_BOND_HYDROLYSIS_EXONUCLEOLYTIC</t>
  </si>
  <si>
    <t>GOBP_PEPTIDE_METABOLIC_PROCESS</t>
  </si>
  <si>
    <t>GOBP_CYTOPLASMIC_PATTERN_RECOGNITION_RECEPTOR_SIGNALING_PATHWAY</t>
  </si>
  <si>
    <t>GOBP_POSITIVE_REGULATION_OF_EXTRINSIC_APOPTOTIC_SIGNALING_PATHWAY</t>
  </si>
  <si>
    <t>GOBP_CELLULAR_RESPONSE_TO_X_RAY</t>
  </si>
  <si>
    <t>GOBP_INTRACILIARY_TRANSPORT_INVOLVED_IN_CILIUM_ASSEMBLY</t>
  </si>
  <si>
    <t>GOBP_RESPONSE_TO_REACTIVE_OXYGEN_SPECIES</t>
  </si>
  <si>
    <t>GOBP_RIBOSOMAL_LARGE_SUBUNIT_ASSEMBLY</t>
  </si>
  <si>
    <t>GOBP_CELLULAR_SODIUM_ION_HOMEOSTASIS</t>
  </si>
  <si>
    <t>GOBP_REGULATION_OF_PROTEIN_CATABOLIC_PROCESS</t>
  </si>
  <si>
    <t>GOBP_MONOCARBOXYLIC_ACID_CATABOLIC_PROCESS</t>
  </si>
  <si>
    <t>GOBP_ESTABLISHMENT_OF_PROTEIN_LOCALIZATION_TO_MITOCHONDRIAL_MEMBRANE</t>
  </si>
  <si>
    <t>GOBP_GLIAL_CELL_FATE_COMMITMENT</t>
  </si>
  <si>
    <t>GOBP_PARATHYROID_GLAND_DEVELOPMENT</t>
  </si>
  <si>
    <t>GOBP_PROTEIN_FOLDING</t>
  </si>
  <si>
    <t>GOBP_REGULATION_OF_SPHINGOLIPID_BIOSYNTHETIC_PROCESS</t>
  </si>
  <si>
    <t>GOBP_POSITIVE_REGULATION_OF_VIRAL_PROCESS</t>
  </si>
  <si>
    <t>GOBP_TRANSITION_METAL_ION_TRANSPORT</t>
  </si>
  <si>
    <t>GOBP_REGULATION_OF_MICROTUBULE_DEPOLYMERIZATION</t>
  </si>
  <si>
    <t>GOBP_BIOLOGICAL_PHASE</t>
  </si>
  <si>
    <t>GOBP_PEPTIDYL_ARGININE_METHYLATION_TO_ASYMMETRICAL_DIMETHYL_ARGININE</t>
  </si>
  <si>
    <t>GOBP_GAMMA_AMINOBUTYRIC_ACID_SECRETION</t>
  </si>
  <si>
    <t>GOBP_REGULATION_OF_CHAPERONE_MEDIATED_AUTOPHAGY</t>
  </si>
  <si>
    <t>GOBP_MESENCHYMAL_CELL_APOPTOTIC_PROCESS</t>
  </si>
  <si>
    <t>GOBP_MITOCHONDRIAL_RESPIRATORY_CHAIN_COMPLEX_ASSEMBLY</t>
  </si>
  <si>
    <t>GOBP_DNA_DEPENDENT_DNA_REPLICATION_MAINTENANCE_OF_FIDELITY</t>
  </si>
  <si>
    <t>GOBP_POSITIVE_REGULATION_OF_MACROAUTOPHAGY</t>
  </si>
  <si>
    <t>GOBP_PYRIMIDINE_DEOXYRIBONUCLEOSIDE_MONOPHOSPHATE_METABOLIC_PROCESS</t>
  </si>
  <si>
    <t>GOBP_RESPONSE_TO_MACROPHAGE_COLONY_STIMULATING_FACTOR</t>
  </si>
  <si>
    <t>GOBP_POSITIVE_REGULATION_OF_CELL_CYCLE_G2_M_PHASE_TRANSITION</t>
  </si>
  <si>
    <t>GOBP_VIRAL_GENOME_REPLICATION</t>
  </si>
  <si>
    <t>GOBP_AMINE_BIOSYNTHETIC_PROCESS</t>
  </si>
  <si>
    <t>GOBP_ONE_CARBON_METABOLIC_PROCESS</t>
  </si>
  <si>
    <t>GOBP_POSITIVE_REGULATION_OF_SIGNALING_RECEPTOR_ACTIVITY</t>
  </si>
  <si>
    <t>GOBP_FATTY_ACID_CATABOLIC_PROCESS</t>
  </si>
  <si>
    <t>GOBP_SIGNAL_TRANSDUCTION_IN_RESPONSE_TO_DNA_DAMAGE</t>
  </si>
  <si>
    <t>GOBP_DOLICHYL_DIPHOSPHATE_BIOSYNTHETIC_PROCESS</t>
  </si>
  <si>
    <t>GOBP_ADP_TRANSPORT</t>
  </si>
  <si>
    <t>GOBP_EMBRYONIC_HEMOPOIESIS</t>
  </si>
  <si>
    <t>GOBP_TELENCEPHALON_GLIAL_CELL_MIGRATION</t>
  </si>
  <si>
    <t>GOBP_NUCLEOSIDE_TRIPHOSPHATE_CATABOLIC_PROCESS</t>
  </si>
  <si>
    <t>GOBP_ATP_SYNTHESIS_COUPLED_ELECTRON_TRANSPORT</t>
  </si>
  <si>
    <t>GOBP_REGULATION_OF_DNA_RECOMBINATION</t>
  </si>
  <si>
    <t>GOBP_RESPONSE_TO_CORTICOSTEROID</t>
  </si>
  <si>
    <t>GOBP_NEURAL_TUBE_PATTERNING</t>
  </si>
  <si>
    <t>GOBP_PROTEIN_ADP_RIBOSYLATION</t>
  </si>
  <si>
    <t>GOBP_CRANIOFACIAL_SUTURE_MORPHOGENESIS</t>
  </si>
  <si>
    <t>GOBP_EMBRYONIC_CAMERA_TYPE_EYE_MORPHOGENESIS</t>
  </si>
  <si>
    <t>GOBP_LOCALIZATION_WITHIN_MEMBRANE</t>
  </si>
  <si>
    <t>GOBP_LYSOSOMAL_MICROAUTOPHAGY</t>
  </si>
  <si>
    <t>GOBP_IRON_ION_IMPORT_ACROSS_PLASMA_MEMBRANE</t>
  </si>
  <si>
    <t>GOBP_DISACCHARIDE_METABOLIC_PROCESS</t>
  </si>
  <si>
    <t>GOBP_POSITIVE_REGULATION_OF_CALCIUM_ION_TRANSPORT_INTO_CYTOSOL</t>
  </si>
  <si>
    <t>GOBP_SPHINGOMYELIN_CATABOLIC_PROCESS</t>
  </si>
  <si>
    <t>GOBP_CELL_FATE_DETERMINATION</t>
  </si>
  <si>
    <t>GOBP_PYRIDINE_CONTAINING_COMPOUND_BIOSYNTHETIC_PROCESS</t>
  </si>
  <si>
    <t>GOBP_N_TERMINAL_PROTEIN_AMINO_ACID_ACETYLATION</t>
  </si>
  <si>
    <t>GOBP_TRNA_TRANSCRIPTION</t>
  </si>
  <si>
    <t>GOBP_RESPONSE_TO_INTERFERON_GAMMA</t>
  </si>
  <si>
    <t>GOBP_RESPONSE_TO_MERCURY_ION</t>
  </si>
  <si>
    <t>GOBP_REGULATION_OF_PROTON_TRANSPORT</t>
  </si>
  <si>
    <t>GOBP_POSITIVE_REGULATION_OF_I_KAPPAB_KINASE_NF_KAPPAB_SIGNALING</t>
  </si>
  <si>
    <t>GOBP_RESPONSE_TO_HEAT</t>
  </si>
  <si>
    <t>GOBP_KYNURENINE_METABOLIC_PROCESS</t>
  </si>
  <si>
    <t>GOBP_REGULATION_OF_PROTEIN_GLYCOSYLATION</t>
  </si>
  <si>
    <t>GOBP_NUCLEOSIDE_DIPHOSPHATE_CATABOLIC_PROCESS</t>
  </si>
  <si>
    <t>GOBP_REGULATION_OF_GROWTH_HORMONE_RECEPTOR_SIGNALING_PATHWAY</t>
  </si>
  <si>
    <t>GOBP_RUFFLE_ASSEMBLY</t>
  </si>
  <si>
    <t>GOBP_NOREPINEPHRINE_TRANSPORT</t>
  </si>
  <si>
    <t>GOBP_ASSOCIATIVE_LEARNING</t>
  </si>
  <si>
    <t>GOBP_ADENYLATE_CYCLASE_ACTIVATING_G_PROTEIN_COUPLED_RECEPTOR_SIGNALING_PATHWAY</t>
  </si>
  <si>
    <t>GOBP_REGULATION_OF_B_CELL_DIFFERENTIATION</t>
  </si>
  <si>
    <t>GOBP_RESPONSE_TO_MISFOLDED_PROTEIN</t>
  </si>
  <si>
    <t>GOBP_NEGATIVE_REGULATION_OF_CANONICAL_WNT_SIGNALING_PATHWAY</t>
  </si>
  <si>
    <t>GOBP_REGULATION_OF_HYALURONAN_BIOSYNTHETIC_PROCESS</t>
  </si>
  <si>
    <t>GOBP_ENDOPLASMIC_RETICULUM_CALCIUM_ION_HOMEOSTASIS</t>
  </si>
  <si>
    <t>GOBP_CHONDROITIN_SULFATE_CATABOLIC_PROCESS</t>
  </si>
  <si>
    <t>GOBP_ASPARTATE_METABOLIC_PROCESS</t>
  </si>
  <si>
    <t>GOBP_LIPID_DROPLET_ORGANIZATION</t>
  </si>
  <si>
    <t>GOBP_NEGATIVE_REGULATION_OF_RECEPTOR_MEDIATED_ENDOCYTOSIS</t>
  </si>
  <si>
    <t>GOBP_RESPONSE_TO_FORSKOLIN</t>
  </si>
  <si>
    <t>GOBP_B_CELL_APOPTOTIC_PROCESS</t>
  </si>
  <si>
    <t>GOBP_NEGATIVE_REGULATION_OF_DNA_BINDING</t>
  </si>
  <si>
    <t>GOBP_REGULATION_OF_MRNA_PROCESSING</t>
  </si>
  <si>
    <t>GOBP_RESPONSE_TO_IRON_ION</t>
  </si>
  <si>
    <t>GOBP_PENTOSE_METABOLIC_PROCESS</t>
  </si>
  <si>
    <t>GOBP_ENDOCRINE_SYSTEM_DEVELOPMENT</t>
  </si>
  <si>
    <t>GOBP_PROTEIN_LOCALIZATION_TO_MITOCHONDRION</t>
  </si>
  <si>
    <t>GOBP_POSITIVE_REGULATION_OF_PEPTIDE_SECRETION</t>
  </si>
  <si>
    <t>GOBP_MAINTENANCE_OF_CELL_NUMBER</t>
  </si>
  <si>
    <t>GOBP_DNA_DEPENDENT_DNA_REPLICATION</t>
  </si>
  <si>
    <t>GOBP_REGULATION_OF_RNA_SPLICING</t>
  </si>
  <si>
    <t>GOBP_REGULATION_OF_CARBOHYDRATE_METABOLIC_PROCESS</t>
  </si>
  <si>
    <t>GOBP_REGULATION_OF_RESPONSE_TO_INTERFERON_GAMMA</t>
  </si>
  <si>
    <t>GOBP_CYCLIC_NUCLEOTIDE_MEDIATED_SIGNALING</t>
  </si>
  <si>
    <t>GOBP_REGULATION_OF_PROTEIN_EXPORT_FROM_NUCLEUS</t>
  </si>
  <si>
    <t>GOBP_HISTIDINE_CATABOLIC_PROCESS</t>
  </si>
  <si>
    <t>GOBP_REGULATION_OF_PROTEIN_COMPLEX_STABILITY</t>
  </si>
  <si>
    <t>GOBP_CELLULAR_RESPONSE_TO_HYPEROXIA</t>
  </si>
  <si>
    <t>GOBP_NUCLEOTIDE_TRANSMEMBRANE_TRANSPORT</t>
  </si>
  <si>
    <t>GOBP_ZINC_ION_TRANSPORT</t>
  </si>
  <si>
    <t>GOBP_RESPONSE_TO_TUMOR_NECROSIS_FACTOR</t>
  </si>
  <si>
    <t>GOBP_LATE_ENDOSOME_TO_VACUOLE_TRANSPORT</t>
  </si>
  <si>
    <t>GOBP_RESPONSE_TO_CATECHOLAMINE</t>
  </si>
  <si>
    <t>GOBP_REGULATION_OF_TRANSMISSION_OF_NERVE_IMPULSE</t>
  </si>
  <si>
    <t>GOBP_PROTEIN_INSERTION_INTO_MEMBRANE</t>
  </si>
  <si>
    <t>GOBP_V_D_J_RECOMBINATION</t>
  </si>
  <si>
    <t>GOBP_CELL_CELL_ADHESION_INVOLVED_IN_GASTRULATION</t>
  </si>
  <si>
    <t>GOBP_PROTEIN_DEPHOSPHORYLATION</t>
  </si>
  <si>
    <t>GOBP_CELLULAR_RESPONSE_TO_RETINOIC_ACID</t>
  </si>
  <si>
    <t>GOBP_MYELOID_DENDRITIC_CELL_ACTIVATION</t>
  </si>
  <si>
    <t>GOBP_REGULATION_OF_JUN_KINASE_ACTIVITY</t>
  </si>
  <si>
    <t>GOBP_MAINTENANCE_OF_SYNAPSE_STRUCTURE</t>
  </si>
  <si>
    <t>GOBP_ERBB_SIGNALING_PATHWAY</t>
  </si>
  <si>
    <t>GOBP_REGULATION_OF_TAU_PROTEIN_KINASE_ACTIVITY</t>
  </si>
  <si>
    <t>GOBP_REGULATION_OF_MUSCLE_ORGAN_DEVELOPMENT</t>
  </si>
  <si>
    <t>GOBP_FORMATION_OF_EXTRACHROMOSOMAL_CIRCULAR_DNA</t>
  </si>
  <si>
    <t>GOBP_HYDROGEN_PEROXIDE_BIOSYNTHETIC_PROCESS</t>
  </si>
  <si>
    <t>GOBP_NEGATIVE_REGULATION_OF_GENE_EXPRESSION</t>
  </si>
  <si>
    <t>GOBP_GLYCOLIPID_TRANSPORT</t>
  </si>
  <si>
    <t>GOBP_OLIGODENDROCYTE_DIFFERENTIATION</t>
  </si>
  <si>
    <t>GOBP_POSITIVE_REGULATION_OF_JUN_KINASE_ACTIVITY</t>
  </si>
  <si>
    <t>GOBP_POSITIVE_REGULATION_OF_ACUTE_INFLAMMATORY_RESPONSE</t>
  </si>
  <si>
    <t>GOBP_NEGATIVE_REGULATION_OF_SIGNAL_TRANSDUCTION_IN_ABSENCE_OF_LIGAND</t>
  </si>
  <si>
    <t>GOBP_REGULATION_OF_ALTERNATIVE_MRNA_SPLICING_VIA_SPLICEOSOME</t>
  </si>
  <si>
    <t>GOBP_POSITIVE_REGULATION_OF_NOTCH_SIGNALING_PATHWAY</t>
  </si>
  <si>
    <t>GOBP_GENERATION_OF_PRECURSOR_METABOLITES_AND_ENERGY</t>
  </si>
  <si>
    <t>GOBP_NUCLEAR_TRANSCRIBED_MRNA_CATABOLIC_PROCESS_EXONUCLEOLYTIC</t>
  </si>
  <si>
    <t>GOBP_REGULATION_OF_VIRAL_TRANSCRIPTION</t>
  </si>
  <si>
    <t>GOBP_MEMBRANE_PROTEIN_ECTODOMAIN_PROTEOLYSIS</t>
  </si>
  <si>
    <t>GOBP_REGULATION_OF_LONG_TERM_SYNAPTIC_POTENTIATION</t>
  </si>
  <si>
    <t>GOBP_SMOOTHENED_SIGNALING_PATHWAY</t>
  </si>
  <si>
    <t>GOBP_CARDIAC_MUSCLE_CELL_PROLIFERATION</t>
  </si>
  <si>
    <t>GOBP_ORGANIC_ACID_CATABOLIC_PROCESS</t>
  </si>
  <si>
    <t>GOBP_PROTEIN_O_LINKED_GLYCOSYLATION_VIA_SERINE</t>
  </si>
  <si>
    <t>GOBP_NUCLEOTIDE_BINDING_OLIGOMERIZATION_DOMAIN_CONTAINING_2_SIGNALING_PATHWAY</t>
  </si>
  <si>
    <t>GOBP_MEIOTIC_CELL_CYCLE_PROCESS</t>
  </si>
  <si>
    <t>GOBP_RIBOSOMAL_SMALL_SUBUNIT_ASSEMBLY</t>
  </si>
  <si>
    <t>GOBP_REGULATION_OF_INFLAMMATORY_RESPONSE_TO_WOUNDING</t>
  </si>
  <si>
    <t>GOBP_FC_RECEPTOR_MEDIATED_STIMULATORY_SIGNALING_PATHWAY</t>
  </si>
  <si>
    <t>GOBP_REGULATION_OF_ISOMERASE_ACTIVITY</t>
  </si>
  <si>
    <t>GOBP_NEGATIVE_REGULATION_OF_CARTILAGE_DEVELOPMENT</t>
  </si>
  <si>
    <t>GOBP_RIBOSOMAL_SMALL_SUBUNIT_EXPORT_FROM_NUCLEUS</t>
  </si>
  <si>
    <t>GOBP_REGULATION_OF_MUSCLE_CELL_DIFFERENTIATION</t>
  </si>
  <si>
    <t>GOBP_NEGATIVE_REGULATION_OF_BIOMINERALIZATION</t>
  </si>
  <si>
    <t>GOBP_POSITIVE_REGULATION_OF_IMMUNE_EFFECTOR_PROCESS</t>
  </si>
  <si>
    <t>GOBP_ORGANOPHOSPHATE_CATABOLIC_PROCESS</t>
  </si>
  <si>
    <t>GOBP_MICROTUBULE_NUCLEATION_BY_MICROTUBULE_ORGANIZING_CENTER</t>
  </si>
  <si>
    <t>GOBP_CELLULAR_AMINO_ACID_BIOSYNTHETIC_PROCESS</t>
  </si>
  <si>
    <t>GOBP_REGULATION_OF_PEPTIDYL_CYSTEINE_S_NITROSYLATION</t>
  </si>
  <si>
    <t>GOBP_REGULATION_OF_STEROID_HORMONE_BIOSYNTHETIC_PROCESS</t>
  </si>
  <si>
    <t>GOBP_REGULATION_OF_AMYLOID_PRECURSOR_PROTEIN_CATABOLIC_PROCESS</t>
  </si>
  <si>
    <t>GOBP_REGULATION_OF_CYTOPLASMIC_TRANSLATION</t>
  </si>
  <si>
    <t>GOBP_SEMAPHORIN_PLEXIN_SIGNALING_PATHWAY</t>
  </si>
  <si>
    <t>GOBP_LIPID_OXIDATION</t>
  </si>
  <si>
    <t>GOBP_CALCIUM_IMPORT_INTO_THE_MITOCHONDRION</t>
  </si>
  <si>
    <t>GOBP_POSITIVE_REGULATION_OF_CARBOHYDRATE_METABOLIC_PROCESS</t>
  </si>
  <si>
    <t>GOBP_MYELOID_LEUKOCYTE_MEDIATED_IMMUNITY</t>
  </si>
  <si>
    <t>GOBP_POSITIVE_REGULATION_OF_CHEMOKINE_PRODUCTION</t>
  </si>
  <si>
    <t>GOBP_NEGATIVE_REGULATION_OF_TRANSMEMBRANE_TRANSPORT</t>
  </si>
  <si>
    <t>GOBP_REGULATION_OF_BARBED_END_ACTIN_FILAMENT_CAPPING</t>
  </si>
  <si>
    <t>GOBP_RRNA_TRANSPORT</t>
  </si>
  <si>
    <t>GOBP_NEGATIVE_REGULATION_OF_PROTEIN_KINASE_B_SIGNALING</t>
  </si>
  <si>
    <t>GOBP_CARBOHYDRATE_PHOSPHORYLATION</t>
  </si>
  <si>
    <t>GOBP_REGULATION_OF_GTP_BINDING</t>
  </si>
  <si>
    <t>GOBP_NEGATIVE_REGULATION_OF_ENDOCYTOSIS</t>
  </si>
  <si>
    <t>GOBP_COENZYME_A_METABOLIC_PROCESS</t>
  </si>
  <si>
    <t>GOBP_CAVEOLIN_MEDIATED_ENDOCYTOSIS</t>
  </si>
  <si>
    <t>GOBP_GLYCOSIDE_CATABOLIC_PROCESS</t>
  </si>
  <si>
    <t>GOBP_T_CELL_ANTIGEN_PROCESSING_AND_PRESENTATION</t>
  </si>
  <si>
    <t>GOBP_CELLULAR_IRON_ION_HOMEOSTASIS</t>
  </si>
  <si>
    <t>GOBP_LONG_CHAIN_FATTY_ACYL_COA_BIOSYNTHETIC_PROCESS</t>
  </si>
  <si>
    <t>GOBP_REGULATION_OF_PEPTIDYL_SERINE_PHOSPHORYLATION</t>
  </si>
  <si>
    <t>GOBP_MAMMARY_GLAND_DUCT_MORPHOGENESIS</t>
  </si>
  <si>
    <t>GOBP_EPITHELIAL_CELL_CELL_ADHESION</t>
  </si>
  <si>
    <t>GOBP_POSITIVE_REGULATION_OF_CHROMATIN_ORGANIZATION</t>
  </si>
  <si>
    <t>GOBP_REGULATION_OF_CELL_PROJECTION_ASSEMBLY</t>
  </si>
  <si>
    <t>GOBP_DENSE_CORE_GRANULE_EXOCYTOSIS</t>
  </si>
  <si>
    <t>GOBP_PROTEIN_TRANSPORT_ALONG_MICROTUBULE</t>
  </si>
  <si>
    <t>GOBP_INSULIN_SECRETION</t>
  </si>
  <si>
    <t>GOBP_TRANSLATIONAL_INITIATION</t>
  </si>
  <si>
    <t>GOBP_MITOCHONDRIAL_TRNA_PROCESSING</t>
  </si>
  <si>
    <t>GOBP_SURFACTANT_HOMEOSTASIS</t>
  </si>
  <si>
    <t>GOBP_INTERLEUKIN_4_PRODUCTION</t>
  </si>
  <si>
    <t>GOBP_PROSTANOID_BIOSYNTHETIC_PROCESS</t>
  </si>
  <si>
    <t>GOBP_POSITIVE_REGULATION_OF_MYELOID_LEUKOCYTE_MEDIATED_IMMUNITY</t>
  </si>
  <si>
    <t>GOBP_INTRINSIC_APOPTOTIC_SIGNALING_PATHWAY_IN_RESPONSE_TO_DNA_DAMAGE</t>
  </si>
  <si>
    <t>GOBP_POSITIVE_REGULATION_OF_CELLULAR_AMINE_METABOLIC_PROCESS</t>
  </si>
  <si>
    <t>GOBP_REGULATION_OF_CELLULAR_RESPONSE_TO_MACROPHAGE_COLONY_STIMULATING_FACTOR_STIMULUS</t>
  </si>
  <si>
    <t>GOBP_TRNA_MODIFICATION</t>
  </si>
  <si>
    <t>GOBP_RESPONSE_TO_INTERLEUKIN_3</t>
  </si>
  <si>
    <t>GOBP_POSITIVE_REGULATION_OF_CELL_CYCLE_ARREST</t>
  </si>
  <si>
    <t>GOBP_MAINTENANCE_OF_PROTEIN_LOCATION</t>
  </si>
  <si>
    <t>GOBP_GLIAL_CELL_DIFFERENTIATION</t>
  </si>
  <si>
    <t>GOBP_REACTIVE_OXYGEN_SPECIES_BIOSYNTHETIC_PROCESS</t>
  </si>
  <si>
    <t>GOBP_REGULATION_OF_DNA_DEPENDENT_DNA_REPLICATION_INITIATION</t>
  </si>
  <si>
    <t>GOBP_POSITIVE_REGULATION_OF_JNK_CASCADE</t>
  </si>
  <si>
    <t>GOBP_ALDITOL_PHOSPHATE_METABOLIC_PROCESS</t>
  </si>
  <si>
    <t>GOBP_RESPONSE_TO_AMINO_ACID_STARVATION</t>
  </si>
  <si>
    <t>GOBP_RRNA_3_END_PROCESSING</t>
  </si>
  <si>
    <t>GOBP_2FE_2S_CLUSTER_ASSEMBLY</t>
  </si>
  <si>
    <t>GOBP_POSITIVE_REGULATION_OF_CALCIUM_ION_TRANSMEMBRANE_TRANSPORT</t>
  </si>
  <si>
    <t>GOBP_POSITIVE_REGULATION_OF_KERATINOCYTE_PROLIFERATION</t>
  </si>
  <si>
    <t>GOBP_POSITIVE_REGULATION_OF_TRANSCRIPTION_INITIATION_FROM_RNA_POLYMERASE_II_PROMOTER</t>
  </si>
  <si>
    <t>GOBP_ASPARTATE_FAMILY_AMINO_ACID_BIOSYNTHETIC_PROCESS</t>
  </si>
  <si>
    <t>GOBP_AUTOPHAGOSOME_LYSOSOME_FUSION</t>
  </si>
  <si>
    <t>GOBP_MYOTUBE_CELL_DEVELOPMENT</t>
  </si>
  <si>
    <t>GOBP_SYNAPTIC_VESICLE_EXOCYTOSIS</t>
  </si>
  <si>
    <t>GOBP_POSITIVE_REGULATION_OF_CALCIUM_ION_TRANSPORT</t>
  </si>
  <si>
    <t>GOBP_NEGATIVE_REGULATION_OF_BINDING</t>
  </si>
  <si>
    <t>GOBP_REGULATION_OF_GLYCOGEN_STARCH_SYNTHASE_ACTIVITY</t>
  </si>
  <si>
    <t>GOBP_NEGATIVE_REGULATION_OF_CD4_POSITIVE_ALPHA_BETA_T_CELL_PROLIFERATION</t>
  </si>
  <si>
    <t>GOBP_POSITIVE_REGULATION_OF_GLUCOSE_METABOLIC_PROCESS</t>
  </si>
  <si>
    <t>GOBP_THROMBIN_ACTIVATED_RECEPTOR_SIGNALING_PATHWAY</t>
  </si>
  <si>
    <t>GOBP_NEUTRAL_LIPID_BIOSYNTHETIC_PROCESS</t>
  </si>
  <si>
    <t>GOBP_PROTEIN_LOCALIZATION_TO_CILIUM</t>
  </si>
  <si>
    <t>GOBP_MITOCHONDRION_LOCALIZATION</t>
  </si>
  <si>
    <t>GOBP_TELOMERE_CAPPING</t>
  </si>
  <si>
    <t>GOBP_CELLULAR_RESPONSE_TO_NITROGEN_STARVATION</t>
  </si>
  <si>
    <t>GOBP_SPLICEOSOMAL_TRI_SNRNP_COMPLEX_ASSEMBLY</t>
  </si>
  <si>
    <t>GOBP_NEUROFILAMENT_CYTOSKELETON_ORGANIZATION</t>
  </si>
  <si>
    <t>GOBP_IRES_DEPENDENT_VIRAL_TRANSLATIONAL_INITIATION</t>
  </si>
  <si>
    <t>GOBP_REGULATION_OF_CILIUM_ASSEMBLY</t>
  </si>
  <si>
    <t>GOBP_MITOCHONDRIAL_CYTOCHROME_C_OXIDASE_ASSEMBLY</t>
  </si>
  <si>
    <t>GOBP_POSITIVE_REGULATION_OF_PROTEIN_EXPORT_FROM_NUCLEUS</t>
  </si>
  <si>
    <t>GOBP_PHENOL_CONTAINING_COMPOUND_BIOSYNTHETIC_PROCESS</t>
  </si>
  <si>
    <t>GOBP_ACTIVATION_OF_CYSTEINE_TYPE_ENDOPEPTIDASE_ACTIVITY</t>
  </si>
  <si>
    <t>GOBP_POSITIVE_REGULATION_OF_MITOCHONDRIAL_TRANSLATION</t>
  </si>
  <si>
    <t>GOBP_REGULATION_OF_PHOSPHOLIPID_METABOLIC_PROCESS</t>
  </si>
  <si>
    <t>GOBP_EMBRYONIC_PROCESS_INVOLVED_IN_FEMALE_PREGNANCY</t>
  </si>
  <si>
    <t>GOBP_INTRACILIARY_TRANSPORT</t>
  </si>
  <si>
    <t>GOBP_TOLL_LIKE_RECEPTOR_SIGNALING_PATHWAY</t>
  </si>
  <si>
    <t>GOBP_MITOCHONDRIAL_MEMBRANE_ORGANIZATION</t>
  </si>
  <si>
    <t>GOBP_NUCLEAR_EXPORT</t>
  </si>
  <si>
    <t>GOBP_CELLULAR_RESPONSE_TO_ARSENIC_CONTAINING_SUBSTANCE</t>
  </si>
  <si>
    <t>REACTOME_METABOLISM_OF_RNA</t>
  </si>
  <si>
    <t>REACTOME_CELL_CYCLE</t>
  </si>
  <si>
    <t>REACTOME_CELL_CYCLE_MITOTIC</t>
  </si>
  <si>
    <t>REACTOME_CELL_CYCLE_CHECKPOINTS</t>
  </si>
  <si>
    <t>REACTOME_PROCESSING_OF_CAPPED_INTRON_CONTAINING_PRE_MRNA</t>
  </si>
  <si>
    <t>REACTOME_M_PHASE</t>
  </si>
  <si>
    <t>REACTOME_MRNA_SPLICING</t>
  </si>
  <si>
    <t>REACTOME_MITOTIC_METAPHASE_AND_ANAPHASE</t>
  </si>
  <si>
    <t>REACTOME_RRNA_PROCESSING</t>
  </si>
  <si>
    <t>REACTOME_DNA_REPAIR</t>
  </si>
  <si>
    <t>REACTOME_SEPARATION_OF_SISTER_CHROMATIDS</t>
  </si>
  <si>
    <t>REACTOME_MITOTIC_PROMETAPHASE</t>
  </si>
  <si>
    <t>REACTOME_MITOTIC_SPINDLE_CHECKPOINT</t>
  </si>
  <si>
    <t>REACTOME_S_PHASE</t>
  </si>
  <si>
    <t>REACTOME_RESOLUTION_OF_SISTER_CHROMATID_COHESION</t>
  </si>
  <si>
    <t>REACTOME_G2_M_CHECKPOINTS</t>
  </si>
  <si>
    <t>REACTOME_DNA_REPLICATION</t>
  </si>
  <si>
    <t>REACTOME_RHO_GTPASES_ACTIVATE_FORMINS</t>
  </si>
  <si>
    <t>REACTOME_MITOTIC_G2_G2_M_PHASES</t>
  </si>
  <si>
    <t>REACTOME_RHO_GTPASE_EFFECTORS</t>
  </si>
  <si>
    <t>REACTOME_RRNA_MODIFICATION_IN_THE_NUCLEUS_AND_CYTOSOL</t>
  </si>
  <si>
    <t>REACTOME_TRNA_PROCESSING</t>
  </si>
  <si>
    <t>REACTOME_SNRNP_ASSEMBLY</t>
  </si>
  <si>
    <t>REACTOME_TRANSLATION</t>
  </si>
  <si>
    <t>REACTOME_MITOTIC_G1_PHASE_AND_G1_S_TRANSITION</t>
  </si>
  <si>
    <t>REACTOME_ACTIVATION_OF_ATR_IN_RESPONSE_TO_REPLICATION_STRESS</t>
  </si>
  <si>
    <t>REACTOME_SWITCHING_OF_ORIGINS_TO_A_POST_REPLICATIVE_STATE</t>
  </si>
  <si>
    <t>REACTOME_TRANSPORT_OF_MATURE_TRANSCRIPT_TO_CYTOPLASM</t>
  </si>
  <si>
    <t>REACTOME_TRNA_PROCESSING_IN_THE_NUCLEUS</t>
  </si>
  <si>
    <t>REACTOME_DNA_REPLICATION_PRE_INITIATION</t>
  </si>
  <si>
    <t>REACTOME_SIGNALING_BY_RHO_GTPASES</t>
  </si>
  <si>
    <t>REACTOME_DEADENYLATION_DEPENDENT_MRNA_DECAY</t>
  </si>
  <si>
    <t>REACTOME_NUCLEOTIDE_EXCISION_REPAIR</t>
  </si>
  <si>
    <t>REACTOME_TRANSCRIPTION_COUPLED_NUCLEOTIDE_EXCISION_REPAIR_TC_NER</t>
  </si>
  <si>
    <t>REACTOME_ASSEMBLY_OF_THE_PRE_REPLICATIVE_COMPLEX</t>
  </si>
  <si>
    <t>REACTOME_ORC1_REMOVAL_FROM_CHROMATIN</t>
  </si>
  <si>
    <t>REACTOME_TRANSPORT_OF_MATURE_MRNAS_DERIVED_FROM_INTRONLESS_TRANSCRIPTS</t>
  </si>
  <si>
    <t>REACTOME_SUMOYLATION_OF_DNA_REPLICATION_PROTEINS</t>
  </si>
  <si>
    <t>REACTOME_DNA_DOUBLE_STRAND_BREAK_REPAIR</t>
  </si>
  <si>
    <t>REACTOME_SUMOYLATION_OF_DNA_DAMAGE_RESPONSE_AND_REPAIR_PROTEINS</t>
  </si>
  <si>
    <t>REACTOME_CHROMOSOME_MAINTENANCE</t>
  </si>
  <si>
    <t>REACTOME_SUMOYLATION</t>
  </si>
  <si>
    <t>REACTOME_RNA_POLYMERASE_II_TRANSCRIBES_SNRNA_GENES</t>
  </si>
  <si>
    <t>REACTOME_THE_CITRIC_ACID_TCA_CYCLE_AND_RESPIRATORY_ELECTRON_TRANSPORT</t>
  </si>
  <si>
    <t>REACTOME_REGULATION_OF_HSF1_MEDIATED_HEAT_SHOCK_RESPONSE</t>
  </si>
  <si>
    <t>REACTOME_EXPORT_OF_VIRAL_RIBONUCLEOPROTEINS_FROM_NUCLEUS</t>
  </si>
  <si>
    <t>REACTOME_NUCLEAR_ENVELOPE_BREAKDOWN</t>
  </si>
  <si>
    <t>REACTOME_RESPIRATORY_ELECTRON_TRANSPORT_ATP_SYNTHESIS_BY_CHEMIOSMOTIC_COUPLING_AND_HEAT_PRODUCTION_BY_UNCOUPLING_PROTEINS</t>
  </si>
  <si>
    <t>REACTOME_VIRAL_MESSENGER_RNA_SYNTHESIS</t>
  </si>
  <si>
    <t>REACTOME_TRANSPORT_OF_THE_SLBP_DEPENDANT_MATURE_MRNA</t>
  </si>
  <si>
    <t>REACTOME_NUCLEAR_PORE_COMPLEX_NPC_DISASSEMBLY</t>
  </si>
  <si>
    <t>REACTOME_APC_C_MEDIATED_DEGRADATION_OF_CELL_CYCLE_PROTEINS</t>
  </si>
  <si>
    <t>REACTOME_UB_SPECIFIC_PROCESSING_PROTEASES</t>
  </si>
  <si>
    <t>REACTOME_INTERACTIONS_OF_REV_WITH_HOST_CELLULAR_PROTEINS</t>
  </si>
  <si>
    <t>REACTOME_INTERACTIONS_OF_VPR_WITH_HOST_CELLULAR_PROTEINS</t>
  </si>
  <si>
    <t>REACTOME_GLUCOSE_METABOLISM</t>
  </si>
  <si>
    <t>REACTOME_ANTIVIRAL_MECHANISM_BY_IFN_STIMULATED_GENES</t>
  </si>
  <si>
    <t>REACTOME_MITOCHONDRIAL_TRANSLATION</t>
  </si>
  <si>
    <t>REACTOME_GLOBAL_GENOME_NUCLEOTIDE_EXCISION_REPAIR_GG_NER</t>
  </si>
  <si>
    <t>REACTOME_GLYCOLYSIS</t>
  </si>
  <si>
    <t>REACTOME_PERK_REGULATES_GENE_EXPRESSION</t>
  </si>
  <si>
    <t>REACTOME_REGULATION_OF_GLUCOKINASE_BY_GLUCOKINASE_REGULATORY_PROTEIN</t>
  </si>
  <si>
    <t>REACTOME_NS1_MEDIATED_EFFECTS_ON_HOST_PATHWAYS</t>
  </si>
  <si>
    <t>REACTOME_ACTIVATION_OF_THE_PRE_REPLICATIVE_COMPLEX</t>
  </si>
  <si>
    <t>REACTOME_REGULATION_OF_MRNA_STABILITY_BY_PROTEINS_THAT_BIND_AU_RICH_ELEMENTS</t>
  </si>
  <si>
    <t>REACTOME_MITOTIC_PROPHASE</t>
  </si>
  <si>
    <t>REACTOME_RESPIRATORY_ELECTRON_TRANSPORT</t>
  </si>
  <si>
    <t>REACTOME_CELLULAR_RESPONSE_TO_HEAT_STRESS</t>
  </si>
  <si>
    <t>REACTOME_FORMATION_OF_TC_NER_PRE_INCISION_COMPLEX</t>
  </si>
  <si>
    <t>REACTOME_NUCLEAR_IMPORT_OF_REV_PROTEIN</t>
  </si>
  <si>
    <t>REACTOME_INTERLEUKIN_1_SIGNALING</t>
  </si>
  <si>
    <t>REACTOME_SUMOYLATION_OF_SUMOYLATION_PROTEINS</t>
  </si>
  <si>
    <t>REACTOME_POSTMITOTIC_NUCLEAR_PORE_COMPLEX_NPC_REFORMATION</t>
  </si>
  <si>
    <t>REACTOME_REGULATION_OF_TP53_ACTIVITY_THROUGH_PHOSPHORYLATION</t>
  </si>
  <si>
    <t>REACTOME_SUMOYLATION_OF_RNA_BINDING_PROTEINS</t>
  </si>
  <si>
    <t>REACTOME_G2_M_DNA_DAMAGE_CHECKPOINT</t>
  </si>
  <si>
    <t>REACTOME_HCMV_EARLY_EVENTS</t>
  </si>
  <si>
    <t>REACTOME_INTERLEUKIN_1_FAMILY_SIGNALING</t>
  </si>
  <si>
    <t>REACTOME_SUMOYLATION_OF_UBIQUITINYLATION_PROTEINS</t>
  </si>
  <si>
    <t>REACTOME_APC_C_CDH1_MEDIATED_DEGRADATION_OF_CDC20_AND_OTHER_APC_C_CDH1_TARGETED_PROTEINS_IN_LATE_MITOSIS_EARLY_G1</t>
  </si>
  <si>
    <t>REACTOME_UCH_PROTEINASES</t>
  </si>
  <si>
    <t>REACTOME_PROTEIN_LOCALIZATION</t>
  </si>
  <si>
    <t>REACTOME_DNA_STRAND_ELONGATION</t>
  </si>
  <si>
    <t>REACTOME_DUAL_INCISION_IN_TC_NER</t>
  </si>
  <si>
    <t>REACTOME_ORGANELLE_BIOGENESIS_AND_MAINTENANCE</t>
  </si>
  <si>
    <t>REACTOME_TRANSCRIPTIONAL_REGULATION_BY_SMALL_RNAS</t>
  </si>
  <si>
    <t>REACTOME_COMPLEX_I_BIOGENESIS</t>
  </si>
  <si>
    <t>REACTOME_HOMOLOGY_DIRECTED_REPAIR</t>
  </si>
  <si>
    <t>REACTOME_GENE_SILENCING_BY_RNA</t>
  </si>
  <si>
    <t>REACTOME_PROGRAMMED_CELL_DEATH</t>
  </si>
  <si>
    <t>REACTOME_ATF4_ACTIVATES_GENES_IN_RESPONSE_TO_ENDOPLASMIC_RETICULUM_STRESS</t>
  </si>
  <si>
    <t>REACTOME_HCMV_INFECTION</t>
  </si>
  <si>
    <t>REACTOME_DEGRADATION_OF_GLI1_BY_THE_PROTEASOME</t>
  </si>
  <si>
    <t>REACTOME_TP53_REGULATES_TRANSCRIPTION_OF_CELL_CYCLE_GENES</t>
  </si>
  <si>
    <t>REACTOME_TP53_REGULATES_TRANSCRIPTION_OF_DNA_REPAIR_GENES</t>
  </si>
  <si>
    <t>REACTOME_EXTENSION_OF_TELOMERES</t>
  </si>
  <si>
    <t>REACTOME_MITOCHONDRIAL_PROTEIN_IMPORT</t>
  </si>
  <si>
    <t>REACTOME_PROTEIN_UBIQUITINATION</t>
  </si>
  <si>
    <t>REACTOME_HOMOLOGOUS_DNA_PAIRING_AND_STRAND_EXCHANGE</t>
  </si>
  <si>
    <t>REACTOME_MRNA_DECAY_BY_5_TO_3_EXORIBONUCLEASE</t>
  </si>
  <si>
    <t>REACTOME_E2F_ENABLED_INHIBITION_OF_PRE_REPLICATION_COMPLEX_FORMATION</t>
  </si>
  <si>
    <t>REACTOME_HDR_THROUGH_HOMOLOGOUS_RECOMBINATION_HRR</t>
  </si>
  <si>
    <t>REACTOME_MHC_CLASS_II_ANTIGEN_PRESENTATION</t>
  </si>
  <si>
    <t>REACTOME_DOWNSTREAM_SIGNALING_EVENTS_OF_B_CELL_RECEPTOR_BCR</t>
  </si>
  <si>
    <t>REACTOME_TELOMERE_MAINTENANCE</t>
  </si>
  <si>
    <t>REACTOME_HEDGEHOG_OFF_STATE</t>
  </si>
  <si>
    <t>REACTOME_POLO_LIKE_KINASE_MEDIATED_EVENTS</t>
  </si>
  <si>
    <t>REACTOME_TELOMERE_C_STRAND_LAGGING_STRAND_SYNTHESIS</t>
  </si>
  <si>
    <t>REACTOME_SUMOYLATION_OF_CHROMATIN_ORGANIZATION_PROTEINS</t>
  </si>
  <si>
    <t>REACTOME_CLEC7A_DECTIN_1_SIGNALING</t>
  </si>
  <si>
    <t>REACTOME_CYCLIN_A_CDK2_ASSOCIATED_EVENTS_AT_S_PHASE_ENTRY</t>
  </si>
  <si>
    <t>REACTOME_CYCLIN_A_B1_B2_ASSOCIATED_EVENTS_DURING_G2_M_TRANSITION</t>
  </si>
  <si>
    <t>REACTOME_HCMV_LATE_EVENTS</t>
  </si>
  <si>
    <t>REACTOME_GOLGI_TO_ER_RETROGRADE_TRANSPORT</t>
  </si>
  <si>
    <t>REACTOME_DNA_DAMAGE_BYPASS</t>
  </si>
  <si>
    <t>REACTOME_HDR_THROUGH_SINGLE_STRAND_ANNEALING_SSA</t>
  </si>
  <si>
    <t>REACTOME_DECTIN_1_MEDIATED_NONCANONICAL_NF_KB_SIGNALING</t>
  </si>
  <si>
    <t>REACTOME_NUCLEAR_ENVELOPE_NE_REASSEMBLY</t>
  </si>
  <si>
    <t>REACTOME_DNA_DAMAGE_RECOGNITION_IN_GG_NER</t>
  </si>
  <si>
    <t>REACTOME_RNA_POLYMERASE_III_TRANSCRIPTION_INITIATION_FROM_TYPE_3_PROMOTER</t>
  </si>
  <si>
    <t>REACTOME_ASSEMBLY_OF_THE_ORC_COMPLEX_AT_THE_ORIGIN_OF_REPLICATION</t>
  </si>
  <si>
    <t>REACTOME_THE_ROLE_OF_GTSE1_IN_G2_M_PROGRESSION_AFTER_G2_CHECKPOINT</t>
  </si>
  <si>
    <t>REACTOME_G1_S_SPECIFIC_TRANSCRIPTION</t>
  </si>
  <si>
    <t>REACTOME_RNA_POLYMERASE_II_TRANSCRIPTION_TERMINATION</t>
  </si>
  <si>
    <t>REACTOME_CILIUM_ASSEMBLY</t>
  </si>
  <si>
    <t>REACTOME_INTERFERON_SIGNALING</t>
  </si>
  <si>
    <t>REACTOME_RNA_POLYMERASE_III_TRANSCRIPTION</t>
  </si>
  <si>
    <t>REACTOME_RECOGNITION_OF_DNA_DAMAGE_BY_PCNA_CONTAINING_REPLICATION_COMPLEX</t>
  </si>
  <si>
    <t>REACTOME_PROCESSING_OF_DNA_DOUBLE_STRAND_BREAK_ENDS</t>
  </si>
  <si>
    <t>REACTOME_G1_S_DNA_DAMAGE_CHECKPOINTS</t>
  </si>
  <si>
    <t>REACTOME_TP53_REGULATES_TRANSCRIPTION_OF_ADDITIONAL_CELL_CYCLE_GENES_WHOSE_EXACT_ROLE_IN_THE_P53_PATHWAY_REMAIN_UNCERTAIN</t>
  </si>
  <si>
    <t>REACTOME_TRNA_AMINOACYLATION</t>
  </si>
  <si>
    <t>REACTOME_MITOTIC_TELOPHASE_CYTOKINESIS</t>
  </si>
  <si>
    <t>REACTOME_AUF1_HNRNP_D0_BINDS_AND_DESTABILIZES_MRNA</t>
  </si>
  <si>
    <t>REACTOME_FACTORS_INVOLVED_IN_MEGAKARYOCYTE_DEVELOPMENT_AND_PLATELET_PRODUCTION</t>
  </si>
  <si>
    <t>REACTOME_COPI_DEPENDENT_GOLGI_TO_ER_RETROGRADE_TRAFFIC</t>
  </si>
  <si>
    <t>REACTOME_DEGRADATION_OF_BETA_CATENIN_BY_THE_DESTRUCTION_COMPLEX</t>
  </si>
  <si>
    <t>REACTOME_E2F_MEDIATED_REGULATION_OF_DNA_REPLICATION</t>
  </si>
  <si>
    <t>REACTOME_DEGRADATION_OF_DVL</t>
  </si>
  <si>
    <t>REACTOME_STABILIZATION_OF_P53</t>
  </si>
  <si>
    <t>REACTOME_ABC_FAMILY_PROTEINS_MEDIATED_TRANSPORT</t>
  </si>
  <si>
    <t>REACTOME_REGULATION_OF_PLK1_ACTIVITY_AT_G2_M_TRANSITION</t>
  </si>
  <si>
    <t>REACTOME_FORMATION_OF_RNA_POL_II_ELONGATION_COMPLEX</t>
  </si>
  <si>
    <t>REACTOME_REGULATION_OF_RUNX2_EXPRESSION_AND_ACTIVITY</t>
  </si>
  <si>
    <t>REACTOME_METABOLISM_OF_POLYAMINES</t>
  </si>
  <si>
    <t>REACTOME_SIGNALING_BY_ROBO_RECEPTORS</t>
  </si>
  <si>
    <t>REACTOME_TCR_SIGNALING</t>
  </si>
  <si>
    <t>REACTOME_RNA_POLYMERASE_I_TRANSCRIPTION_INITIATION</t>
  </si>
  <si>
    <t>REACTOME_KINESINS</t>
  </si>
  <si>
    <t>REACTOME_NUCLEOBASE_CATABOLISM</t>
  </si>
  <si>
    <t>REACTOME_MAPK6_MAPK4_SIGNALING</t>
  </si>
  <si>
    <t>REACTOME_NRIF_SIGNALS_CELL_DEATH_FROM_THE_NUCLEUS</t>
  </si>
  <si>
    <t>REACTOME_CYTOSOLIC_SENSORS_OF_PATHOGEN_ASSOCIATED_DNA</t>
  </si>
  <si>
    <t>REACTOME_MRNA_DECAY_BY_3_TO_5_EXORIBONUCLEASE</t>
  </si>
  <si>
    <t>REACTOME_EPIGENETIC_REGULATION_OF_GENE_EXPRESSION</t>
  </si>
  <si>
    <t>REACTOME_CROSS_PRESENTATION_OF_SOLUBLE_EXOGENOUS_ANTIGENS_ENDOSOMES</t>
  </si>
  <si>
    <t>REACTOME_RUNX1_REGULATES_TRANSCRIPTION_OF_GENES_INVOLVED_IN_DIFFERENTIATION_OF_HSCS</t>
  </si>
  <si>
    <t>REACTOME_POLYMERASE_SWITCHING_ON_THE_C_STRAND_OF_THE_TELOMERE</t>
  </si>
  <si>
    <t>REACTOME_RESOLUTION_OF_ABASIC_SITES_AP_SITES</t>
  </si>
  <si>
    <t>REACTOME_RECRUITMENT_OF_MITOTIC_CENTROSOME_PROTEINS_AND_COMPLEXES</t>
  </si>
  <si>
    <t>REACTOME_BUTYRATE_RESPONSE_FACTOR_1_BRF1_BINDS_AND_DESTABILIZES_MRNA</t>
  </si>
  <si>
    <t>REACTOME_TRISTETRAPROLIN_TTP_ZFP36_BINDS_AND_DESTABILIZES_MRNA</t>
  </si>
  <si>
    <t>REACTOME_REGULATION_OF_EXPRESSION_OF_SLITS_AND_ROBOS</t>
  </si>
  <si>
    <t>REACTOME_ANTIGEN_PROCESSING_CROSS_PRESENTATION</t>
  </si>
  <si>
    <t>REACTOME_REGULATION_OF_RAS_BY_GAPS</t>
  </si>
  <si>
    <t>REACTOME_TP53_REGULATES_TRANSCRIPTION_OF_GENES_INVOLVED_IN_G2_CELL_CYCLE_ARREST</t>
  </si>
  <si>
    <t>REACTOME_PURINE_CATABOLISM</t>
  </si>
  <si>
    <t>REACTOME_NEGATIVE_REGULATION_OF_NOTCH4_SIGNALING</t>
  </si>
  <si>
    <t>REACTOME_ATF6_ATF6_ALPHA_ACTIVATES_CHAPERONE_GENES</t>
  </si>
  <si>
    <t>REACTOME_REGULATION_OF_PTEN_STABILITY_AND_ACTIVITY</t>
  </si>
  <si>
    <t>REACTOME_DUAL_INCISION_IN_GG_NER</t>
  </si>
  <si>
    <t>REACTOME_DEGRADATION_OF_AXIN</t>
  </si>
  <si>
    <t>REACTOME_C_TYPE_LECTIN_RECEPTORS_CLRS</t>
  </si>
  <si>
    <t>REACTOME_SYNTHESIS_OF_ACTIVE_UBIQUITIN_ROLES_OF_E1_AND_E2_ENZYMES</t>
  </si>
  <si>
    <t>REACTOME_METABOLISM_OF_WATER_SOLUBLE_VITAMINS_AND_COFACTORS</t>
  </si>
  <si>
    <t>REACTOME_HATS_ACETYLATE_HISTONES</t>
  </si>
  <si>
    <t>REACTOME_CONDENSATION_OF_PROMETAPHASE_CHROMOSOMES</t>
  </si>
  <si>
    <t>REACTOME_DEPOSITION_OF_NEW_CENPA_CONTAINING_NUCLEOSOMES_AT_THE_CENTROMERE</t>
  </si>
  <si>
    <t>REACTOME_LAGGING_STRAND_SYNTHESIS</t>
  </si>
  <si>
    <t>REACTOME_PHOSPHORYLATION_OF_THE_APC_C</t>
  </si>
  <si>
    <t>REACTOME_BASE_EXCISION_REPAIR</t>
  </si>
  <si>
    <t>REACTOME_E3_UBIQUITIN_LIGASES_UBIQUITINATE_TARGET_PROTEINS</t>
  </si>
  <si>
    <t>REACTOME_CELLULAR_RESPONSE_TO_HYPOXIA</t>
  </si>
  <si>
    <t>REACTOME_SCF_SKP2_MEDIATED_DEGRADATION_OF_P27_P21</t>
  </si>
  <si>
    <t>REACTOME_ATF6_ATF6_ALPHA_ACTIVATES_CHAPERONES</t>
  </si>
  <si>
    <t>REACTOME_DISEASES_OF_DNA_REPAIR</t>
  </si>
  <si>
    <t>REACTOME_UNWINDING_OF_DNA</t>
  </si>
  <si>
    <t>REACTOME_RNA_POLYMERASE_I_TRANSCRIPTION</t>
  </si>
  <si>
    <t>REACTOME_DEFECTIVE_CFTR_CAUSES_CYSTIC_FIBROSIS</t>
  </si>
  <si>
    <t>REACTOME_TOLL_LIKE_RECEPTOR_9_TLR9_CASCADE</t>
  </si>
  <si>
    <t>REACTOME_ANCHORING_OF_THE_BASAL_BODY_TO_THE_PLASMA_MEMBRANE</t>
  </si>
  <si>
    <t>REACTOME_TRANSCRIPTIONAL_REGULATION_BY_RUNX1</t>
  </si>
  <si>
    <t>REACTOME_ASYMMETRIC_LOCALIZATION_OF_PCP_PROTEINS</t>
  </si>
  <si>
    <t>REACTOME_FCERI_MEDIATED_NF_KB_ACTIVATION</t>
  </si>
  <si>
    <t>REACTOME_CELLULAR_SENESCENCE</t>
  </si>
  <si>
    <t>REACTOME_HEDGEHOG_LIGAND_BIOGENESIS</t>
  </si>
  <si>
    <t>REACTOME_GLUTATHIONE_CONJUGATION</t>
  </si>
  <si>
    <t>REACTOME_TNFR2_NON_CANONICAL_NF_KB_PATHWAY</t>
  </si>
  <si>
    <t>REACTOME_POLYMERASE_SWITCHING</t>
  </si>
  <si>
    <t>REACTOME_RESOLUTION_OF_AP_SITES_VIA_THE_MULTIPLE_NUCLEOTIDE_PATCH_REPLACEMENT_PATHWAY</t>
  </si>
  <si>
    <t>REACTOME_GAP_FILLING_DNA_REPAIR_SYNTHESIS_AND_LIGATION_IN_GG_NER</t>
  </si>
  <si>
    <t>REACTOME_MISMATCH_REPAIR</t>
  </si>
  <si>
    <t>REACTOME_RESOLUTION_OF_D_LOOP_STRUCTURES_THROUGH_SYNTHESIS_DEPENDENT_STRAND_ANNEALING_SDSA</t>
  </si>
  <si>
    <t>REACTOME_FC_EPSILON_RECEPTOR_FCERI_SIGNALING</t>
  </si>
  <si>
    <t>REACTOME_PHOSPHATE_BOND_HYDROLYSIS_BY_NUDT_PROTEINS</t>
  </si>
  <si>
    <t>REACTOME_SIGNALING_BY_THE_B_CELL_RECEPTOR_BCR</t>
  </si>
  <si>
    <t>REACTOME_REGULATION_OF_RUNX3_EXPRESSION_AND_ACTIVITY</t>
  </si>
  <si>
    <t>REACTOME_G0_AND_EARLY_G1</t>
  </si>
  <si>
    <t>REACTOME_AURKA_ACTIVATION_BY_TPX2</t>
  </si>
  <si>
    <t>REACTOME_TRANS_GOLGI_NETWORK_VESICLE_BUDDING</t>
  </si>
  <si>
    <t>REACTOME_TRANSCRIPTION_OF_E2F_TARGETS_UNDER_NEGATIVE_CONTROL_BY_P107_RBL1_AND_P130_RBL2_IN_COMPLEX_WITH_HDAC1</t>
  </si>
  <si>
    <t>REACTOME_GOLGI_ASSOCIATED_VESICLE_BIOGENESIS</t>
  </si>
  <si>
    <t>REACTOME_RNA_POLYMERASE_III_TRANSCRIPTION_INITIATION_FROM_TYPE_1_PROMOTER</t>
  </si>
  <si>
    <t>REACTOME_PCP_CE_PATHWAY</t>
  </si>
  <si>
    <t>REACTOME_KSRP_KHSRP_BINDS_AND_DESTABILIZES_MRNA</t>
  </si>
  <si>
    <t>REACTOME_SIGNALING_BY_INTERLEUKINS</t>
  </si>
  <si>
    <t>REACTOME_MRNA_CAPPING</t>
  </si>
  <si>
    <t>REACTOME_RECYCLING_OF_EIF2_GDP</t>
  </si>
  <si>
    <t>REACTOME_TOLL_LIKE_RECEPTOR_CASCADES</t>
  </si>
  <si>
    <t>REACTOME_TRNA_MODIFICATION_IN_THE_NUCLEUS_AND_CYTOSOL</t>
  </si>
  <si>
    <t>REACTOME_RECRUITMENT_OF_NUMA_TO_MITOTIC_CENTROSOMES</t>
  </si>
  <si>
    <t>REACTOME_RNA_POLYMERASE_III_CHAIN_ELONGATION</t>
  </si>
  <si>
    <t>REACTOME_MYD88_INDEPENDENT_TLR4_CASCADE</t>
  </si>
  <si>
    <t>REACTOME_RMTS_METHYLATE_HISTONE_ARGININES</t>
  </si>
  <si>
    <t>REACTOME_RNA_POLYMERASE_I_TRANSCRIPTION_TERMINATION</t>
  </si>
  <si>
    <t>REACTOME_PROCESSING_OF_INTRONLESS_PRE_MRNAS</t>
  </si>
  <si>
    <t>REACTOME_AFLATOXIN_ACTIVATION_AND_DETOXIFICATION</t>
  </si>
  <si>
    <t>REACTOME_FORMATION_OF_THE_EARLY_ELONGATION_COMPLEX</t>
  </si>
  <si>
    <t>REACTOME_ACTIVATION_OF_ANTERIOR_HOX_GENES_IN_HINDBRAIN_DEVELOPMENT_DURING_EARLY_EMBRYOGENESIS</t>
  </si>
  <si>
    <t>REACTOME_RESOLUTION_OF_D_LOOP_STRUCTURES</t>
  </si>
  <si>
    <t>REACTOME_PCNA_DEPENDENT_LONG_PATCH_BASE_EXCISION_REPAIR</t>
  </si>
  <si>
    <t>REACTOME_MITOCHONDRIAL_TRNA_AMINOACYLATION</t>
  </si>
  <si>
    <t>REACTOME_INHIBITION_OF_THE_PROTEOLYTIC_ACTIVITY_OF_APC_C_REQUIRED_FOR_THE_ONSET_OF_ANAPHASE_BY_MITOTIC_SPINDLE_CHECKPOINT_COMPONENTS</t>
  </si>
  <si>
    <t>REACTOME_OXIDATIVE_STRESS_INDUCED_SENESCENCE</t>
  </si>
  <si>
    <t>REACTOME_POSITIVE_EPIGENETIC_REGULATION_OF_RRNA_EXPRESSION</t>
  </si>
  <si>
    <t>REACTOME_TOLL_LIKE_RECEPTOR_4_TLR4_CASCADE</t>
  </si>
  <si>
    <t>REACTOME_CITRIC_ACID_CYCLE_TCA_CYCLE</t>
  </si>
  <si>
    <t>REACTOME_NOD1_2_SIGNALING_PATHWAY</t>
  </si>
  <si>
    <t>REACTOME_MRNA_SPLICING_MINOR_PATHWAY</t>
  </si>
  <si>
    <t>REACTOME_ESTABLISHMENT_OF_SISTER_CHROMATID_COHESION</t>
  </si>
  <si>
    <t>REACTOME_PHASE_II_CONJUGATION_OF_COMPOUNDS</t>
  </si>
  <si>
    <t>REACTOME_INTRINSIC_PATHWAY_FOR_APOPTOSIS</t>
  </si>
  <si>
    <t>REACTOME_MITOCHONDRIAL_FATTY_ACID_BETA_OXIDATION</t>
  </si>
  <si>
    <t>REACTOME_RNA_POLYMERASE_III_TRANSCRIPTION_TERMINATION</t>
  </si>
  <si>
    <t>REACTOME_RRNA_PROCESSING_IN_THE_MITOCHONDRION</t>
  </si>
  <si>
    <t>REACTOME_NF_KB_ACTIVATION_THROUGH_FADD_RIP_1_PATHWAY_MEDIATED_BY_CASPASE_8_AND_10</t>
  </si>
  <si>
    <t>REACTOME_PRC2_METHYLATES_HISTONES_AND_DNA</t>
  </si>
  <si>
    <t>REACTOME_NUCLEOTIDE_BINDING_DOMAIN_LEUCINE_RICH_REPEAT_CONTAINING_RECEPTOR_NLR_SIGNALING_PATHWAYS</t>
  </si>
  <si>
    <t>REACTOME_CYTOSOLIC_TRNA_AMINOACYLATION</t>
  </si>
  <si>
    <t>REACTOME_APC_C_CDC20_MEDIATED_DEGRADATION_OF_CYCLIN_B</t>
  </si>
  <si>
    <t>REACTOME_TRAF6_MEDIATED_NF_KB_ACTIVATION</t>
  </si>
  <si>
    <t>REACTOME_TRANSLESION_SYNTHESIS_BY_Y_FAMILY_DNA_POLYMERASES_BYPASSES_LESIONS_ON_DNA_TEMPLATE</t>
  </si>
  <si>
    <t>REACTOME_ASSOCIATION_OF_TRIC_CCT_WITH_TARGET_PROTEINS_DURING_BIOSYNTHESIS</t>
  </si>
  <si>
    <t>REACTOME_CONDENSATION_OF_PROPHASE_CHROMOSOMES</t>
  </si>
  <si>
    <t>REACTOME_MITOCHONDRIAL_BIOGENESIS</t>
  </si>
  <si>
    <t>REACTOME_DEADENYLATION_OF_MRNA</t>
  </si>
  <si>
    <t>REACTOME_ERCC6_CSB_AND_EHMT2_G9A_POSITIVELY_REGULATE_RRNA_EXPRESSION</t>
  </si>
  <si>
    <t>REACTOME_CYTOSOLIC_IRON_SULFUR_CLUSTER_ASSEMBLY</t>
  </si>
  <si>
    <t>REACTOME_CHK1_CHK2_CDS1_MEDIATED_INACTIVATION_OF_CYCLIN_B_CDK1_COMPLEX</t>
  </si>
  <si>
    <t>REACTOME_TOLL_LIKE_RECEPTOR_TLR1_TLR2_CASCADE</t>
  </si>
  <si>
    <t>REACTOME_APC_CDC20_MEDIATED_DEGRADATION_OF_NEK2A</t>
  </si>
  <si>
    <t>REACTOME_DNA_DOUBLE_STRAND_BREAK_RESPONSE</t>
  </si>
  <si>
    <t>REACTOME_IRAK1_RECRUITS_IKK_COMPLEX</t>
  </si>
  <si>
    <t>REACTOME_GLYCOGEN_METABOLISM</t>
  </si>
  <si>
    <t>REACTOME_TP53_REGULATES_TRANSCRIPTION_OF_SEVERAL_ADDITIONAL_CELL_DEATH_GENES_WHOSE_SPECIFIC_ROLES_IN_P53_DEPENDENT_APOPTOSIS_REMAIN_UNCERTAIN</t>
  </si>
  <si>
    <t>REACTOME_FGFR2_ALTERNATIVE_SPLICING</t>
  </si>
  <si>
    <t>REACTOME_CLATHRIN_MEDIATED_ENDOCYTOSIS</t>
  </si>
  <si>
    <t>REACTOME_PROCESSING_OF_CAPPED_INTRONLESS_PRE_MRNA</t>
  </si>
  <si>
    <t>REACTOME_TFAP2_AP_2_FAMILY_REGULATES_TRANSCRIPTION_OF_CELL_CYCLE_FACTORS</t>
  </si>
  <si>
    <t>REACTOME_G2_M_DNA_REPLICATION_CHECKPOINT</t>
  </si>
  <si>
    <t>REACTOME_SYNTHESIS_OF_GDP_MANNOSE</t>
  </si>
  <si>
    <t>REACTOME_DISEASES_OF_MISMATCH_REPAIR_MMR</t>
  </si>
  <si>
    <t>REACTOME_BETA_OXIDATION_OF_BUTANOYL_COA_TO_ACETYL_COA</t>
  </si>
  <si>
    <t>REACTOME_DISEASES_OF_BASE_EXCISION_REPAIR</t>
  </si>
  <si>
    <t>REACTOME_GLYCOGEN_BREAKDOWN_GLYCOGENOLYSIS</t>
  </si>
  <si>
    <t>REACTOME_NUCLEOBASE_BIOSYNTHESIS</t>
  </si>
  <si>
    <t>REACTOME_PROCESSIVE_SYNTHESIS_ON_THE_LAGGING_STRAND</t>
  </si>
  <si>
    <t>REACTOME_ACTIVATION_OF_BH3_ONLY_PROTEINS</t>
  </si>
  <si>
    <t>REACTOME_PROCESSING_OF_SMDT1</t>
  </si>
  <si>
    <t>REACTOME_CRISTAE_FORMATION</t>
  </si>
  <si>
    <t>REACTOME_NEGATIVE_EPIGENETIC_REGULATION_OF_RRNA_EXPRESSION</t>
  </si>
  <si>
    <t>REACTOME_FOXO_MEDIATED_TRANSCRIPTION_OF_CELL_CYCLE_GENES</t>
  </si>
  <si>
    <t>REACTOME_PROTEIN_METHYLATION</t>
  </si>
  <si>
    <t>REACTOME_METABOLISM_OF_FOLATE_AND_PTERINES</t>
  </si>
  <si>
    <t>REACTOME_PHOSPHORYLATION_OF_EMI1</t>
  </si>
  <si>
    <t>REACTOME_TRANSLESION_SYNTHESIS_BY_POLK</t>
  </si>
  <si>
    <t>REACTOME_MOLYBDENUM_COFACTOR_BIOSYNTHESIS</t>
  </si>
  <si>
    <t>REACTOME_CLEC7A_INFLAMMASOME_PATHWAY</t>
  </si>
  <si>
    <t>REACTOME_TERMINATION_OF_TRANSLESION_DNA_SYNTHESIS</t>
  </si>
  <si>
    <t>REACTOME_CARGO_CONCENTRATION_IN_THE_ER</t>
  </si>
  <si>
    <t>REACTOME_FORMATION_OF_ATP_BY_CHEMIOSMOTIC_COUPLING</t>
  </si>
  <si>
    <t>REACTOME_SYNTHESIS_OF_PIPS_AT_THE_GOLGI_MEMBRANE</t>
  </si>
  <si>
    <t>REACTOME_RNA_POLYMERASE_I_PROMOTER_ESCAPE</t>
  </si>
  <si>
    <t>REACTOME_INTERLEUKIN_17_SIGNALING</t>
  </si>
  <si>
    <t>REACTOME_TRANSCRIPTIONAL_REGULATION_BY_E2F6</t>
  </si>
  <si>
    <t>REACTOME_SIGNALING_BY_FGFR2_IIIA_TM</t>
  </si>
  <si>
    <t>REACTOME_TRANSLESION_SYNTHESIS_BY_POLH</t>
  </si>
  <si>
    <t>REACTOME_PROCESSIVE_SYNTHESIS_ON_THE_C_STRAND_OF_THE_TELOMERE</t>
  </si>
  <si>
    <t>REACTOME_REGULATION_OF_TP53_ACTIVITY_THROUGH_METHYLATION</t>
  </si>
  <si>
    <t>REACTOME_TRANSCRIPTION_OF_E2F_TARGETS_UNDER_NEGATIVE_CONTROL_BY_DREAM_COMPLEX</t>
  </si>
  <si>
    <t>REACTOME_APEX1_INDEPENDENT_RESOLUTION_OF_AP_SITES_VIA_THE_SINGLE_NUCLEOTIDE_REPLACEMENT_PATHWAY</t>
  </si>
  <si>
    <t>REACTOME_ACTIVATION_OF_NIMA_KINASES_NEK9_NEK6_NEK7</t>
  </si>
  <si>
    <t>REACTOME_HDACS_DEACETYLATE_HISTONES</t>
  </si>
  <si>
    <t>REACTOME_RHO_GTPASES_ACTIVATE_PKNS</t>
  </si>
  <si>
    <t>REACTOME_INTRAFLAGELLAR_TRANSPORT</t>
  </si>
  <si>
    <t>REACTOME_ABERRANT_REGULATION_OF_MITOTIC_EXIT_IN_CANCER_DUE_TO_RB1_DEFECTS</t>
  </si>
  <si>
    <t>REACTOME_CONVERSION_FROM_APC_C_CDC20_TO_APC_C_CDH1_IN_LATE_ANAPHASE</t>
  </si>
  <si>
    <t>REACTOME_CLASS_I_PEROXISOMAL_MEMBRANE_PROTEIN_IMPORT</t>
  </si>
  <si>
    <t>REACTOME_EUKARYOTIC_TRANSLATION_INITIATION</t>
  </si>
  <si>
    <t>REACTOME_SYNTHESIS_OF_DIPHTHAMIDE_EEF2</t>
  </si>
  <si>
    <t>REACTOME_POLB_DEPENDENT_LONG_PATCH_BASE_EXCISION_REPAIR</t>
  </si>
  <si>
    <t>REACTOME_RRNA_MODIFICATION_IN_THE_MITOCHONDRION</t>
  </si>
  <si>
    <t>REACTOME_ZBP1_DAI_MEDIATED_INDUCTION_OF_TYPE_I_IFNS</t>
  </si>
  <si>
    <t>REACTOME_DNA_DAMAGE_REVERSAL</t>
  </si>
  <si>
    <t>REACTOME_DISEASES_OF_MITOTIC_CELL_CYCLE</t>
  </si>
  <si>
    <t>REACTOME_DDX58_IFIH1_MEDIATED_INDUCTION_OF_INTERFERON_ALPHA_BETA</t>
  </si>
  <si>
    <t>REACTOME_FANCONI_ANEMIA_PATHWAY</t>
  </si>
  <si>
    <t>REACTOME_PROTEIN_FOLDING</t>
  </si>
  <si>
    <t>REACTOME_ACTIVATION_OF_PUMA_AND_TRANSLOCATION_TO_MITOCHONDRIA</t>
  </si>
  <si>
    <t>REACTOME_INTEGRATION_OF_PROVIRUS</t>
  </si>
  <si>
    <t>REACTOME_OAS_ANTIVIRAL_RESPONSE</t>
  </si>
  <si>
    <t>REACTOME_MITOCHONDRIAL_CALCIUM_ION_TRANSPORT</t>
  </si>
  <si>
    <t>REACTOME_BBSOME_MEDIATED_CARGO_TARGETING_TO_CILIUM</t>
  </si>
  <si>
    <t>REACTOME_CARGO_RECOGNITION_FOR_CLATHRIN_MEDIATED_ENDOCYTOSIS</t>
  </si>
  <si>
    <t>REACTOME_TRANSCRIPTIONAL_REGULATION_BY_VENTX</t>
  </si>
  <si>
    <t>REACTOME_DARPP_32_EVENTS</t>
  </si>
  <si>
    <t>REACTOME_PEROXISOMAL_PROTEIN_IMPORT</t>
  </si>
  <si>
    <t>REACTOME_HDR_THROUGH_MMEJ_ALT_NHEJ</t>
  </si>
  <si>
    <t>REACTOME_COHESIN_LOADING_ONTO_CHROMATIN</t>
  </si>
  <si>
    <t>REACTOME_MASTL_FACILITATES_MITOTIC_PROGRESSION</t>
  </si>
  <si>
    <t>REACTOME_ACTIVATION_OF_THE_AP_1_FAMILY_OF_TRANSCRIPTION_FACTORS</t>
  </si>
  <si>
    <t>REACTOME_FORMATION_OF_INCISION_COMPLEX_IN_GG_NER</t>
  </si>
  <si>
    <t>REACTOME_MICRORNA_MIRNA_BIOGENESIS</t>
  </si>
  <si>
    <t>KEGG_SPLICEOSOME</t>
  </si>
  <si>
    <t>KEGG_RNA_DEGRADATION</t>
  </si>
  <si>
    <t>KEGG_CELL_CYCLE</t>
  </si>
  <si>
    <t>KEGG_PYRIMIDINE_METABOLISM</t>
  </si>
  <si>
    <t>KEGG_PURINE_METABOLISM</t>
  </si>
  <si>
    <t>KEGG_DNA_REPLICATION</t>
  </si>
  <si>
    <t>KEGG_MISMATCH_REPAIR</t>
  </si>
  <si>
    <t>KEGG_PROTEASOME</t>
  </si>
  <si>
    <t>KEGG_BASE_EXCISION_REPAIR</t>
  </si>
  <si>
    <t>KEGG_ONE_CARBON_POOL_BY_FOLATE</t>
  </si>
  <si>
    <t>KEGG_CYTOSOLIC_DNA_SENSING_PATHWAY</t>
  </si>
  <si>
    <t>KEGG_AMINOACYL_TRNA_BIOSYNTHESIS</t>
  </si>
  <si>
    <t>KEGG_RNA_POLYMERASE</t>
  </si>
  <si>
    <t>KEGG_OXIDATIVE_PHOSPHORYLATION</t>
  </si>
  <si>
    <t>KEGG_FRUCTOSE_AND_MANNOSE_METABOLISM</t>
  </si>
  <si>
    <t>KEGG_UBIQUITIN_MEDIATED_PROTEOLYSIS</t>
  </si>
  <si>
    <t>KEGG_NUCLEOTIDE_EXCISION_REPAIR</t>
  </si>
  <si>
    <t>KEGG_CITRATE_CYCLE_TCA_CYCLE</t>
  </si>
  <si>
    <t>KEGG_GLUTATHIONE_METABOLISM</t>
  </si>
  <si>
    <t>KEGG_P53_SIGNALING_PATHWAY</t>
  </si>
  <si>
    <t>KEGG_METABOLISM_OF_XENOBIOTICS_BY_CYTOCHROME_P450</t>
  </si>
  <si>
    <t>KEGG_RIG_I_LIKE_RECEPTOR_SIGNALING_PATHWAY</t>
  </si>
  <si>
    <t>KEGG_DRUG_METABOLISM_CYTOCHROME_P450</t>
  </si>
  <si>
    <t>KEGG_GALACTOSE_METABOLISM</t>
  </si>
  <si>
    <t>KEGG_PENTOSE_PHOSPHATE_PATHWAY</t>
  </si>
  <si>
    <t>KEGG_ALANINE_ASPARTATE_AND_GLUTAMATE_METABOLISM</t>
  </si>
  <si>
    <t>HALLMARK_E2F_TARGETS</t>
  </si>
  <si>
    <t>HALLMARK_G2M_CHECKPOINT</t>
  </si>
  <si>
    <t>HALLMARK_OXIDATIVE_PHOSPHORYLATION</t>
  </si>
  <si>
    <t>HALLMARK_MYC_TARGETS_V2</t>
  </si>
  <si>
    <t>HALLMARK_MYC_TARGETS_V1</t>
  </si>
  <si>
    <t>HALLMARK_FATTY_ACID_METABOLISM</t>
  </si>
  <si>
    <t>HALLMARK_DNA_REPAIR</t>
  </si>
  <si>
    <t>HALLMARK_INTERFERON_ALPHA_RESPONSE</t>
  </si>
  <si>
    <t>HALLMARK_ADIPOGENESIS</t>
  </si>
  <si>
    <t>HALLMARK_UV_RESPONSE_UP</t>
  </si>
  <si>
    <t>HALLMARK_CHOLESTEROL_HOMEOSTASIS</t>
  </si>
  <si>
    <t>HALLMARK_PROTEIN_SECRETION</t>
  </si>
  <si>
    <t>KEGG</t>
  </si>
  <si>
    <t>Reactome</t>
  </si>
  <si>
    <t>GOBP</t>
  </si>
  <si>
    <t>GOBP_REGULATION_OF_cAMP_MEDIATED_SIGNALING</t>
  </si>
  <si>
    <t>GOBP_RESPONSE_TO_cAMP</t>
  </si>
  <si>
    <t>Signaling</t>
  </si>
  <si>
    <t>Transport</t>
  </si>
  <si>
    <t>Metabolism</t>
  </si>
  <si>
    <t xml:space="preserve">Biosynthesis </t>
  </si>
  <si>
    <t>Catabolism, degradation</t>
  </si>
  <si>
    <t>PTM</t>
  </si>
  <si>
    <t>Development morphogenesis</t>
  </si>
  <si>
    <t>Structure</t>
  </si>
  <si>
    <t>REACTOME_Calcium_PATHWAY</t>
  </si>
  <si>
    <t>REACTOME_INFECTION</t>
  </si>
  <si>
    <t>REACTOME_INFECTIONS</t>
  </si>
  <si>
    <t>REACTOME_TRANSLATION_OF_STRUCTURAL_PROTEINS</t>
  </si>
  <si>
    <t>REACTOME_MATURATION_OF_PROTEIN</t>
  </si>
  <si>
    <t>REACTOME_cGMP_EFFECTS</t>
  </si>
  <si>
    <t xml:space="preserve"> targeting localization</t>
  </si>
  <si>
    <t>Development morphogenesis differentiation homeostsis</t>
  </si>
  <si>
    <t>Development morphogenesis differentiation organization homeostsis</t>
  </si>
  <si>
    <t>GOBP_POSITIVE_REGULATION_OF_TRANSMEMBRANE_RECEPTOR_PROTEIN_SER_THR_KINASE_SIGNALING_PATHWAY</t>
  </si>
  <si>
    <t>-log10(pValue) Cyt_over_Cyt.inhib_Ribo_UNIQUE.UP_genes</t>
  </si>
  <si>
    <t>-log10(pValue) CMX_over_CMX.inhib_Ribo_UNIQUE.UP_genes</t>
  </si>
  <si>
    <t>HALLMARK_APICAL_JUNCTION</t>
  </si>
  <si>
    <t>HALLMARK_NOTCH_SIGNALING</t>
  </si>
  <si>
    <t>HALLMARK_REACTIVE_OXYGEN_SPECIES_PATHWAY</t>
  </si>
  <si>
    <t>HALLMARK_APICAL_SURFACE</t>
  </si>
  <si>
    <t>KEGG_GLYCOLYSIS_GLUCONEOGENESIS</t>
  </si>
  <si>
    <t>KEGG_CYSTEINE_AND_METHIONINE_METABOLISM</t>
  </si>
  <si>
    <t>KEGG_AMINO_SUGAR_AND_NUCLEOTIDE_SUGAR_METABOLISM</t>
  </si>
  <si>
    <t>KEGG_PROPANOATE_METABOLISM</t>
  </si>
  <si>
    <t>KEGG_PEROXISOME</t>
  </si>
  <si>
    <t>KEGG_HOMOLOGOUS_RECOMBINATION</t>
  </si>
  <si>
    <t>KEGG_BUTANOATE_METABOLISM</t>
  </si>
  <si>
    <t>KEGG_VALINE_LEUCINE_AND_ISOLEUCINE_DEGRADATION</t>
  </si>
  <si>
    <t>KEGG_LYSINE_DEGRADATION</t>
  </si>
  <si>
    <t>KEGG_GLYOXYLATE_AND_DICARBOXYLATE_METABOLISM</t>
  </si>
  <si>
    <t>KEGG_ETHER_LIPID_METABOLISM</t>
  </si>
  <si>
    <t>KEGG_ERBB_SIGNALING_PATHWAY</t>
  </si>
  <si>
    <t>KEGG_INSULIN_SIGNALING_PATHWAY</t>
  </si>
  <si>
    <t>KEGG_LYSOSOME</t>
  </si>
  <si>
    <t>KEGG_BETA_ALANINE_METABOLISM</t>
  </si>
  <si>
    <t>KEGG_ABC_TRANSPORTERS</t>
  </si>
  <si>
    <t>KEGG_ARACHIDONIC_ACID_METABOLISM</t>
  </si>
  <si>
    <t>KEGG_GLYCOSYLPHOSPHATIDYLINOSITOL_GPI_ANCHOR_BIOSYNTHESIS</t>
  </si>
  <si>
    <t>KEGG_VEGF_SIGNALING_PATHWAY</t>
  </si>
  <si>
    <t>KEGG_FC_EPSILON_RI_SIGNALING_PATHWAY</t>
  </si>
  <si>
    <t>KEGG_PYRUVATE_METABOLISM</t>
  </si>
  <si>
    <t>KEGG_ALPHA_LINOLENIC_ACID_METABOLISM</t>
  </si>
  <si>
    <t>KEGG_GLYCEROLIPID_METABOLISM</t>
  </si>
  <si>
    <t>KEGG_NICOTINATE_AND_NICOTINAMIDE_METABOLISM</t>
  </si>
  <si>
    <t>REACTOME_INHIBITION_OF_DNA_RECOMBINATION_AT_TELOMERE</t>
  </si>
  <si>
    <t>REACTOME_BASE_EXCISION_REPAIR_AP_SITE_FORMATION</t>
  </si>
  <si>
    <t>REACTOME_AMYLOID_FIBER_FORMATION</t>
  </si>
  <si>
    <t>REACTOME_FORMATION_OF_THE_BETA_CATENIN_TCF_TRANSACTIVATING_COMPLEX</t>
  </si>
  <si>
    <t>REACTOME_RUNX1_REGULATES_GENES_INVOLVED_IN_MEGAKARYOCYTE_DIFFERENTIATION_AND_PLATELET_FUNCTION</t>
  </si>
  <si>
    <t>REACTOME_GLUCONEOGENESIS</t>
  </si>
  <si>
    <t>REACTOME_PROTEIN_PROTEIN_INTERACTIONS_AT_SYNAPSES</t>
  </si>
  <si>
    <t>REACTOME_ASSEMBLY_AND_CELL_SURFACE_PRESENTATION_OF_NMDA_RECEPTORS</t>
  </si>
  <si>
    <t>REACTOME_RECOGNITION_AND_ASSOCIATION_OF_DNA_GLYCOSYLASE_WITH_SITE_CONTAINING_AN_AFFECTED_PURINE</t>
  </si>
  <si>
    <t>REACTOME_TRANSCRIPTIONAL_REGULATION_OF_GRANULOPOIESIS</t>
  </si>
  <si>
    <t>REACTOME_B_WICH_COMPLEX_POSITIVELY_REGULATES_RRNA_EXPRESSION</t>
  </si>
  <si>
    <t>REACTOME_DNA_DAMAGE_TELOMERE_STRESS_INDUCED_SENESCENCE</t>
  </si>
  <si>
    <t>REACTOME_NONHOMOLOGOUS_END_JOINING_NHEJ</t>
  </si>
  <si>
    <t>REACTOME_PRE_NOTCH_EXPRESSION_AND_PROCESSING</t>
  </si>
  <si>
    <t>REACTOME_INSERTION_OF_TAIL_ANCHORED_PROTEINS_INTO_THE_ENDOPLASMIC_RETICULUM_MEMBRANE</t>
  </si>
  <si>
    <t>REACTOME_NEUROTRANSMITTER_RELEASE_CYCLE</t>
  </si>
  <si>
    <t>REACTOME_SENESCENCE_ASSOCIATED_SECRETORY_PHENOTYPE_SASP</t>
  </si>
  <si>
    <t>REACTOME_DNA_METHYLATION</t>
  </si>
  <si>
    <t>REACTOME_TBC_RABGAPS</t>
  </si>
  <si>
    <t>REACTOME_ACTIVATED_PKN1_STIMULATES_TRANSCRIPTION_OF_AR_ANDROGEN_RECEPTOR_REGULATED_GENES_KLK2_AND_KLK3</t>
  </si>
  <si>
    <t>REACTOME_EPH_EPHRIN_SIGNALING</t>
  </si>
  <si>
    <t>REACTOME_SIRT1_NEGATIVELY_REGULATES_RRNA_EXPRESSION</t>
  </si>
  <si>
    <t>REACTOME_CROSSLINKING_OF_COLLAGEN_FIBRILS</t>
  </si>
  <si>
    <t>REACTOME_PKMTS_METHYLATE_HISTONE_LYSINES</t>
  </si>
  <si>
    <t>REACTOME_TP53_REGULATES_METABOLIC_GENES</t>
  </si>
  <si>
    <t>REACTOME_MEIOTIC_RECOMBINATION</t>
  </si>
  <si>
    <t>REACTOME_HDMS_DEMETHYLATE_HISTONES</t>
  </si>
  <si>
    <t>REACTOME_SYNTHESIS_OF_PA</t>
  </si>
  <si>
    <t>REACTOME_TRANSMISSION_ACROSS_CHEMICAL_SYNAPSES</t>
  </si>
  <si>
    <t>REACTOME_INTERCONVERSION_OF_NUCLEOTIDE_DI_AND_TRIPHOSPHATES</t>
  </si>
  <si>
    <t>REACTOME_PHENYLALANINE_METABOLISM</t>
  </si>
  <si>
    <t>REACTOME_NEGATIVE_REGULATION_OF_NMDA_RECEPTOR_MEDIATED_NEURONAL_TRANSMISSION</t>
  </si>
  <si>
    <t>REACTOME_UNBLOCKING_OF_NMDA_RECEPTORS_GLUTAMATE_BINDING_AND_ACTIVATION</t>
  </si>
  <si>
    <t>REACTOME_DOWNREGULATION_OF_ERBB2_ERBB3_SIGNALING</t>
  </si>
  <si>
    <t>REACTOME_AUTOPHAGY</t>
  </si>
  <si>
    <t>REACTOME_POST_TRANSLATIONAL_MODIFICATION_SYNTHESIS_OF_GPI_ANCHORED_PROTEINS</t>
  </si>
  <si>
    <t>REACTOME_NEUREXINS_AND_NEUROLIGINS</t>
  </si>
  <si>
    <t>REACTOME_SELECTIVE_AUTOPHAGY</t>
  </si>
  <si>
    <t>REACTOME_LONG_TERM_POTENTIATION</t>
  </si>
  <si>
    <t>REACTOME_GLYCOSPHINGOLIPID_METABOLISM</t>
  </si>
  <si>
    <t>REACTOME_P75_NTR_RECEPTOR_MEDIATED_SIGNALLING</t>
  </si>
  <si>
    <t>REACTOME_IRON_UPTAKE_AND_TRANSPORT</t>
  </si>
  <si>
    <t>REACTOME_N_GLYCAN_ANTENNAE_ELONGATION</t>
  </si>
  <si>
    <t>REACTOME_INTERFERON_ALPHA_BETA_SIGNALING</t>
  </si>
  <si>
    <t>REACTOME_RESPONSE_OF_EIF2AK1_HRI_TO_HEME_DEFICIENCY</t>
  </si>
  <si>
    <t>REACTOME_TRANSLOCATION_OF_SLC2A4_GLUT4_TO_THE_PLASMA_MEMBRANE</t>
  </si>
  <si>
    <t>REACTOME_REPRODUCTION</t>
  </si>
  <si>
    <t>REACTOME_SIGNALING_BY_NTRK2_TRKB</t>
  </si>
  <si>
    <t>REACTOME_NONCANONICAL_ACTIVATION_OF_NOTCH3</t>
  </si>
  <si>
    <t>REACTOME_N_GLYCAN_ANTENNAE_ELONGATION_IN_THE_MEDIAL_TRANS_GOLGI</t>
  </si>
  <si>
    <t>REACTOME_SIGNALING_BY_NOTCH3</t>
  </si>
  <si>
    <t>REACTOME_SIGNALING_BY_NTRKS</t>
  </si>
  <si>
    <t>REACTOME_HSF1_DEPENDENT_TRANSACTIVATION</t>
  </si>
  <si>
    <t>REACTOME_ACYL_CHAIN_REMODELLING_OF_PC</t>
  </si>
  <si>
    <t>REACTOME_MULTIFUNCTIONAL_ANION_EXCHANGERS</t>
  </si>
  <si>
    <t>REACTOME_RAB_GERANYLGERANYLATION</t>
  </si>
  <si>
    <t>REACTOME_SYNTHESIS_OF_GLYCOSYLPHOSPHATIDYLINOSITOL_GPI</t>
  </si>
  <si>
    <t>REACTOME_ACYL_CHAIN_REMODELLING_OF_PG</t>
  </si>
  <si>
    <t>REACTOME_RET_SIGNALING</t>
  </si>
  <si>
    <t>REACTOME_PEROXISOMAL_LIPID_METABOLISM</t>
  </si>
  <si>
    <t>REACTOME_PIWI_INTERACTING_RNA_PIRNA_BIOGENESIS</t>
  </si>
  <si>
    <t>REACTOME_DOWNREGULATION_OF_ERBB2_SIGNALING</t>
  </si>
  <si>
    <t>REACTOME_AKT_PHOSPHORYLATES_TARGETS_IN_THE_NUCLEUS</t>
  </si>
  <si>
    <t>REACTOME_GABA_SYNTHESIS_RELEASE_REUPTAKE_AND_DEGRADATION</t>
  </si>
  <si>
    <t>REACTOME_GAMMA_CARBOXYLATION_HYPUSINE_FORMATION_AND_ARYLSULFATASE_ACTIVATION</t>
  </si>
  <si>
    <t>REACTOME_NCAM1_INTERACTIONS</t>
  </si>
  <si>
    <t>REACTOME_RAS_ACTIVATION_UPON_CA2_INFLUX_THROUGH_NMDA_RECEPTOR</t>
  </si>
  <si>
    <t>REACTOME_RECEPTOR_TYPE_TYROSINE_PROTEIN_PHOSPHATASES</t>
  </si>
  <si>
    <t>REACTOME_TRAFFICKING_OF_AMPA_RECEPTORS</t>
  </si>
  <si>
    <t>REACTOME_HSF1_ACTIVATION</t>
  </si>
  <si>
    <t>REACTOME_TRANSFERRIN_ENDOCYTOSIS_AND_RECYCLING</t>
  </si>
  <si>
    <t>REACTOME_NOTCH4_ACTIVATION_AND_TRANSMISSION_OF_SIGNAL_TO_THE_NUCLEUS</t>
  </si>
  <si>
    <t>REACTOME_PHENYLALANINE_AND_TYROSINE_METABOLISM</t>
  </si>
  <si>
    <t>REACTOME_NEF_MEDIATES_DOWN_MODULATION_OF_CELL_SURFACE_RECEPTORS_BY_RECRUITING_THEM_TO_CLATHRIN_ADAPTERS</t>
  </si>
  <si>
    <t>REACTOME_RHO_GTPASES_ACTIVATE_PAKS</t>
  </si>
  <si>
    <t>REACTOME_BRANCHED_CHAIN_AMINO_ACID_CATABOLISM</t>
  </si>
  <si>
    <t>REACTOME_CELLULAR_HEXOSE_TRANSPORT</t>
  </si>
  <si>
    <t>REACTOME_SYNAPTIC_ADHESION_LIKE_MOLECULES</t>
  </si>
  <si>
    <t>REACTOME_SELENOAMINO_ACID_METABOLISM</t>
  </si>
  <si>
    <t>REACTOME_NRAGE_SIGNALS_DEATH_THROUGH_JNK</t>
  </si>
  <si>
    <t>REACTOME_GLUTATHIONE_SYNTHESIS_AND_RECYCLING</t>
  </si>
  <si>
    <t>REACTOME_PREGNENOLONE_BIOSYNTHESIS</t>
  </si>
  <si>
    <t>REACTOME_BUTYROPHILIN_BTN_FAMILY_INTERACTIONS</t>
  </si>
  <si>
    <t>REACTOME_ETHANOL_OXIDATION</t>
  </si>
  <si>
    <t>REACTOME_REGULATION_OF_LOCALIZATION_OF_FOXO_TRANSCRIPTION_FACTORS</t>
  </si>
  <si>
    <t>REACTOME_CHAPERONE_MEDIATED_AUTOPHAGY</t>
  </si>
  <si>
    <t>REACTOME_RA_BIOSYNTHESIS_PATHWAY</t>
  </si>
  <si>
    <t>REACTOME_SIGNALING_BY_VEGF</t>
  </si>
  <si>
    <t>REACTOME_POST_CHAPERONIN_TUBULIN_FOLDING_PATHWAY</t>
  </si>
  <si>
    <t>REACTOME_DOPAMINE_NEUROTRANSMITTER_RELEASE_CYCLE</t>
  </si>
  <si>
    <t>REACTOME_LYSOSOME_VESICLE_BIOGENESIS</t>
  </si>
  <si>
    <t>REACTOME_POU5F1_OCT4_SOX2_NANOG_ACTIVATE_GENES_RELATED_TO_PROLIFERATION</t>
  </si>
  <si>
    <t>REACTOME_MITOCHONDRIAL_IRON_SULFUR_CLUSTER_BIOGENESIS</t>
  </si>
  <si>
    <t>REACTOME_TELOMERE_C_STRAND_SYNTHESIS_INITIATION</t>
  </si>
  <si>
    <t>REACTOME_INTEGRATION_OF_ENERGY_METABOLISM</t>
  </si>
  <si>
    <t>REACTOME_GALACTOSE_CATABOLISM</t>
  </si>
  <si>
    <t>REACTOME_TOXICITY_OF_BOTULINUM_TOXIN_TYPE_D_BOTD</t>
  </si>
  <si>
    <t>REACTOME_NGF_INDEPENDANT_TRKA_ACTIVATION</t>
  </si>
  <si>
    <t>REACTOME_GRB7_EVENTS_IN_ERBB2_SIGNALING</t>
  </si>
  <si>
    <t>REACTOME_TFAP2A_ACTS_AS_A_TRANSCRIPTIONAL_REPRESSOR_DURING_RETINOIC_ACID_INDUCED_CELL_DIFFERENTIATION</t>
  </si>
  <si>
    <t>REACTOME_SYNTHESIS_OF_VERY_LONG_CHAIN_FATTY_ACYL_COAS</t>
  </si>
  <si>
    <t>REACTOME_GLUTAMATE_NEUROTRANSMITTER_RELEASE_CYCLE</t>
  </si>
  <si>
    <t>REACTOME_ACTIVATION_OF_NMDA_RECEPTORS_AND_POSTSYNAPTIC_EVENTS</t>
  </si>
  <si>
    <t>REACTOME_SIGNALING_BY_ERBB2</t>
  </si>
  <si>
    <t>REACTOME_SEMAPHORIN_INTERACTIONS</t>
  </si>
  <si>
    <t>REACTOME_NETRIN_1_SIGNALING</t>
  </si>
  <si>
    <t>REACTOME_ACTIVATION_OF_THE_MRNA_UPON_BINDING_OF_THE_CAP_BINDING_COMPLEX_AND_EIFS_AND_SUBSEQUENT_BINDING_TO_43S</t>
  </si>
  <si>
    <t>REACTOME_FOLDING_OF_ACTIN_BY_CCT_TRIC</t>
  </si>
  <si>
    <t>REACTOME_COOPERATION_OF_PREFOLDIN_AND_TRIC_CCT_IN_ACTIN_AND_TUBULIN_FOLDING</t>
  </si>
  <si>
    <t>REACTOME_PENTOSE_PHOSPHATE_PATHWAY</t>
  </si>
  <si>
    <t>REACTOME_PYRUVATE_METABOLISM_AND_CITRIC_ACID_TCA_CYCLE</t>
  </si>
  <si>
    <t>REACTOME_GLYCOGEN_SYNTHESIS</t>
  </si>
  <si>
    <t>REACTOME_FORMATION_OF_TUBULIN_FOLDING_INTERMEDIATES_BY_CCT_TRIC</t>
  </si>
  <si>
    <t>REACTOME_TAK1_ACTIVATES_NFKB_BY_PHOSPHORYLATION_AND_ACTIVATION_OF_IKKS_COMPLEX</t>
  </si>
  <si>
    <t>REACTOME_MYOCLONIC_EPILEPSY_OF_LAFORA</t>
  </si>
  <si>
    <t>REACTOME_TRNA_MODIFICATION_IN_THE_MITOCHONDRION</t>
  </si>
  <si>
    <t>REACTOME_METABOLISM_OF_COFACTORS</t>
  </si>
  <si>
    <t>REACTOME_AMINO_ACIDS_REGULATE_MTORC1</t>
  </si>
  <si>
    <t>REACTOME_COOPERATION_OF_PDCL_PHLP1_AND_TRIC_CCT_IN_G_PROTEIN_BETA_FOLDING</t>
  </si>
  <si>
    <t>REACTOME_PURINE_RIBONUCLEOSIDE_MONOPHOSPHATE_BIOSYNTHESIS</t>
  </si>
  <si>
    <t>REACTOME_JNK_C_JUN_KINASES_PHOSPHORYLATION_AND_ACTIVATION_MEDIATED_BY_ACTIVATED_HUMAN_TAK1</t>
  </si>
  <si>
    <t>REACTOME_PINK1_PRKN_MEDIATED_MITOPHAGY</t>
  </si>
  <si>
    <t>REACTOME_APOPTOSIS_INDUCED_DNA_FRAGMENTATION</t>
  </si>
  <si>
    <t>REACTOME_UPTAKE_AND_FUNCTION_OF_DIPHTHERIA_TOXIN</t>
  </si>
  <si>
    <t>REACTOME_TELOMERE_EXTENSION_BY_TELOMERASE</t>
  </si>
  <si>
    <t>REACTOME_ACTIVATED_TAK1_MEDIATES_P38_MAPK_ACTIVATION</t>
  </si>
  <si>
    <t>REACTOME_REGULATION_OF_TP53_EXPRESSION_AND_DEGRADATION</t>
  </si>
  <si>
    <t>REACTOME_CARGO_TRAFFICKING_TO_THE_PERICILIARY_MEMBRANE</t>
  </si>
  <si>
    <t>REACTOME_GLYCOGEN_STORAGE_DISEASES</t>
  </si>
  <si>
    <t>REACTOME_UBIQUINOL_BIOSYNTHESIS</t>
  </si>
  <si>
    <t>REACTOME_HUR_ELAVL1_BINDS_AND_STABILIZES_MRNA</t>
  </si>
  <si>
    <t>REACTOME_TRANSCRIPTIONAL_ACTIVATION_OF_MITOCHONDRIAL_BIOGENESIS</t>
  </si>
  <si>
    <t>REACTOME_SULFUR_AMINO_ACID_METABOLISM</t>
  </si>
  <si>
    <t>REACTOME_RIPK1_MEDIATED_REGULATED_NECROSIS</t>
  </si>
  <si>
    <t>REACTOME_MITOPHAGY</t>
  </si>
  <si>
    <t>REACTOME_HSP90_CHAPERONE_CYCLE_FOR_STEROID_HORMONE_RECEPTORS_SHR</t>
  </si>
  <si>
    <t>REACTOME_CONSTITUTIVE_SIGNALING_BY_LIGAND_RESPONSIVE_EGFR_CANCER_VARIANTS</t>
  </si>
  <si>
    <t>REACTOME_DISEASES_OF_CARBOHYDRATE_METABOLISM</t>
  </si>
  <si>
    <t>REACTOME_ALPHA_PROTEIN_KINASE_1_SIGNALING_PATHWAY</t>
  </si>
  <si>
    <t>REACTOME_PEXOPHAGY</t>
  </si>
  <si>
    <t>REACTOME_RAS_PROCESSING</t>
  </si>
  <si>
    <t>REACTOME_TRAF6_MEDIATED_IRF7_ACTIVATION_IN_TLR7_8_OR_9_SIGNALING</t>
  </si>
  <si>
    <t>REACTOME_INHIBITION_OF_REPLICATION_INITIATION_OF_DAMAGED_DNA_BY_RB1_E2F1</t>
  </si>
  <si>
    <t>REACTOME_P75NTR_RECRUITS_SIGNALLING_COMPLEXES</t>
  </si>
  <si>
    <t>REACTOME_SIGNALING_BY_EGFR_IN_CANCER</t>
  </si>
  <si>
    <t>REACTOME_INSULIN_RECEPTOR_RECYCLING</t>
  </si>
  <si>
    <t>REACTOME_DEGRADATION_OF_CYSTEINE_AND_HOMOCYSTEINE</t>
  </si>
  <si>
    <t>REACTOME_BETA_OXIDATION_OF_OCTANOYL_COA_TO_HEXANOYL_COA</t>
  </si>
  <si>
    <t>REACTOME_BETA_OXIDATION_OF_HEXANOYL_COA_TO_BUTANOYL_COA</t>
  </si>
  <si>
    <t>REACTOME_VITAMIN_B1_THIAMIN_METABOLISM</t>
  </si>
  <si>
    <t>REACTOME_BETA_OXIDATION_OF_LAUROYL_COA_TO_DECANOYL_COA_COA</t>
  </si>
  <si>
    <t>REACTOME_SIGNALING_BY_MEMBRANE_TETHERED_FUSIONS_OF_PDGFRA_OR_PDGFRB</t>
  </si>
  <si>
    <t>REACTOME_RHOBTB2_GTPASE_CYCLE</t>
  </si>
  <si>
    <t>REACTOME_METABOLISM_OF_PORPHYRINS</t>
  </si>
  <si>
    <t>REACTOME_VEGFR2_MEDIATED_VASCULAR_PERMEABILITY</t>
  </si>
  <si>
    <t>REACTOME_EPHB_MEDIATED_FORWARD_SIGNALING</t>
  </si>
  <si>
    <t>REACTOME_DEACTIVATION_OF_THE_BETA_CATENIN_TRANSACTIVATING_COMPLEX</t>
  </si>
  <si>
    <t>REACTOME_SIGNALING_BY_NOTCH1_HD_DOMAIN_MUTANTS_IN_CANCER</t>
  </si>
  <si>
    <t>REACTOME_SIGNALING_BY_FGFR2_IN_DISEASE</t>
  </si>
  <si>
    <t>REACTOME_SUMOYLATION_OF_DNA_METHYLATION_PROTEINS</t>
  </si>
  <si>
    <t>REACTOME_MAP3K8_TPL2_DEPENDENT_MAPK1_3_ACTIVATION</t>
  </si>
  <si>
    <t>REACTOME_P75NTR_SIGNALS_VIA_NF_KB</t>
  </si>
  <si>
    <t>REACTOME_TNFR1_MEDIATED_CERAMIDE_PRODUCTION</t>
  </si>
  <si>
    <t>REACTOME_ACYL_CHAIN_REMODELING_OF_CL</t>
  </si>
  <si>
    <t>REACTOME_BETA_OXIDATION_OF_DECANOYL_COA_TO_OCTANOYL_COA_COA</t>
  </si>
  <si>
    <t>REACTOME_SUMO_IS_PROTEOLYTICALLY_PROCESSED</t>
  </si>
  <si>
    <t>REACTOME_SUMOYLATION_OF_INTRACELLULAR_RECEPTORS</t>
  </si>
  <si>
    <t>REACTOME_RIP_MEDIATED_NFKB_ACTIVATION_VIA_ZBP1</t>
  </si>
  <si>
    <t>REACTOME_CYCLIN_D_ASSOCIATED_EVENTS_IN_G1</t>
  </si>
  <si>
    <t>REACTOME_APOPTOTIC_FACTOR_MEDIATED_RESPONSE</t>
  </si>
  <si>
    <t>REACTOME_FLT3_SIGNALING_BY_CBL_MUTANTS</t>
  </si>
  <si>
    <t>REACTOME_WAX_AND_PLASMALOGEN_BIOSYNTHESIS</t>
  </si>
  <si>
    <t>REACTOME_2_LTR_CIRCLE_FORMATION</t>
  </si>
  <si>
    <t>REACTOME_MODULATION_BY_MTB_OF_HOST_IMMUNE_SYSTEM</t>
  </si>
  <si>
    <t>REACTOME_GLYCEROPHOSPHOLIPID_CATABOLISM</t>
  </si>
  <si>
    <t>REACTOME_ARYL_HYDROCARBON_RECEPTOR_SIGNALLING</t>
  </si>
  <si>
    <t>REACTOME_FGFR2_MUTANT_RECEPTOR_ACTIVATION</t>
  </si>
  <si>
    <t>REACTOME_RHO_GTPASES_ACTIVATE_ROCKS</t>
  </si>
  <si>
    <t>REACTOME_TICAM1_RIP1_MEDIATED_IKK_COMPLEX_RECRUITMENT</t>
  </si>
  <si>
    <t>REACTOME_APOPTOTIC_EXECUTION_PHASE</t>
  </si>
  <si>
    <t>REACTOME_SEMA4D_INDUCED_CELL_MIGRATION_AND_GROWTH_CONE_COLLAPSE</t>
  </si>
  <si>
    <t>REACTOME_SUMOYLATION_OF_TRANSCRIPTION_FACTORS</t>
  </si>
  <si>
    <t>REACTOME_COENZYME_A_BIOSYNTHESIS</t>
  </si>
  <si>
    <t>REACTOME_DNA_REPLICATION_INITIATION</t>
  </si>
  <si>
    <t>REACTOME_COPI_INDEPENDENT_GOLGI_TO_ER_RETROGRADE_TRAFFIC</t>
  </si>
  <si>
    <t>REACTOME_ROS_AND_RNS_PRODUCTION_IN_PHAGOCYTES</t>
  </si>
  <si>
    <t>GOBP_CILIUM_ORGANIZATION</t>
  </si>
  <si>
    <t>GOBP_REGULATION_OF_MICROTUBULE_CYTOSKELETON_ORGANIZATION</t>
  </si>
  <si>
    <t>GOBP_POSITIVE_REGULATION_OF_TRANSMEMBRANE_TRANSPORT</t>
  </si>
  <si>
    <t>GOBP_CELLULAR_LIPID_CATABOLIC_PROCESS</t>
  </si>
  <si>
    <t>GOBP_MITOCHONDRIAL_ELECTRON_TRANSPORT_NADH_TO_UBIQUINONE</t>
  </si>
  <si>
    <t>GOBP_DNA_REPLICATION</t>
  </si>
  <si>
    <t>GOBP_NUCLEOSOME_ORGANIZATION</t>
  </si>
  <si>
    <t>GOBP_CELLULAR_RESPONSE_TO_NICOTINE</t>
  </si>
  <si>
    <t>GOBP_STEM_CELL_DIFFERENTIATION</t>
  </si>
  <si>
    <t>GOBP_HORMONE_TRANSPORT</t>
  </si>
  <si>
    <t>GOBP_RIBONUCLEOSIDE_TRIPHOSPHATE_BIOSYNTHETIC_PROCESS</t>
  </si>
  <si>
    <t>GOBP_DEOXYRIBOSE_PHOSPHATE_CATABOLIC_PROCESS</t>
  </si>
  <si>
    <t>GOBP_CELL_CYCLE_G1_S_PHASE_TRANSITION</t>
  </si>
  <si>
    <t>GOBP_REGULATION_OF_GENE_EXPRESSION_EPIGENETIC</t>
  </si>
  <si>
    <t>GOBP_POSITIVE_REGULATION_OF_CELL_SUBSTRATE_ADHESION</t>
  </si>
  <si>
    <t>GOBP_PROTEIN_LOCALIZATION_TO_CELL_JUNCTION</t>
  </si>
  <si>
    <t>GOBP_REGULATION_OF_BINDING</t>
  </si>
  <si>
    <t>GOBP_PEPTIDE_HORMONE_SECRETION</t>
  </si>
  <si>
    <t>GOBP_MITOCHONDRIAL_ATP_SYNTHESIS_COUPLED_PROTON_TRANSPORT</t>
  </si>
  <si>
    <t>GOBP_INTRACELLULAR_LIPID_TRANSPORT</t>
  </si>
  <si>
    <t>GOBP_GLIOGENESIS</t>
  </si>
  <si>
    <t>GOBP_DNA_PACKAGING</t>
  </si>
  <si>
    <t>GOBP_REGULATION_OF_PROTEIN_LOCALIZATION_TO_CELL_SURFACE</t>
  </si>
  <si>
    <t>GOBP_HEXOSE_PHOSPHATE_TRANSPORT</t>
  </si>
  <si>
    <t>GOBP_PURINE_NUCLEOSIDE_TRIPHOSPHATE_CATABOLIC_PROCESS</t>
  </si>
  <si>
    <t>GOBP_SHORT_CHAIN_FATTY_ACID_METABOLIC_PROCESS</t>
  </si>
  <si>
    <t>GOBP_REGULATION_OF_HORMONE_SECRETION</t>
  </si>
  <si>
    <t>GOBP_REGULATION_OF_MITOTIC_CELL_CYCLE</t>
  </si>
  <si>
    <t>GOBP_CYTOKINE_MEDIATED_SIGNALING_PATHWAY</t>
  </si>
  <si>
    <t>GOBP_PROTEIN_DNA_COMPLEX_SUBUNIT_ORGANIZATION</t>
  </si>
  <si>
    <t>GOBP_REGULATION_OF_PHOSPHATASE_ACTIVITY</t>
  </si>
  <si>
    <t>GOBP_POSITIVE_REGULATION_OF_SECRETION</t>
  </si>
  <si>
    <t>GOBP_PROTEIN_DEPOLYMERIZATION</t>
  </si>
  <si>
    <t>GOBP_REGULATION_OF_PROTEIN_LOCALIZATION_TO_PLASMA_MEMBRANE</t>
  </si>
  <si>
    <t>GOBP_VESICLE_TRANSPORT_ALONG_MICROTUBULE</t>
  </si>
  <si>
    <t>GOBP_CRISTAE_FORMATION</t>
  </si>
  <si>
    <t>GOBP_ATP_SYNTHESIS_COUPLED_PROTON_TRANSPORT</t>
  </si>
  <si>
    <t>GOBP_POSITIVE_REGULATION_OF_CATION_TRANSMEMBRANE_TRANSPORT</t>
  </si>
  <si>
    <t>GOBP_PROTON_TRANSPORTING_ATP_SYNTHASE_COMPLEX_ASSEMBLY</t>
  </si>
  <si>
    <t>GOBP_CYTOCHROME_COMPLEX_ASSEMBLY</t>
  </si>
  <si>
    <t>GOBP_PHOSPHATIDYLCHOLINE_METABOLIC_PROCESS</t>
  </si>
  <si>
    <t>GOBP_ATP_BIOSYNTHETIC_PROCESS</t>
  </si>
  <si>
    <t>GOBP_CELL_MATRIX_ADHESION</t>
  </si>
  <si>
    <t>GOBP_CHROMATIN_REMODELING_AT_CENTROMERE</t>
  </si>
  <si>
    <t>GOBP_POSITIVE_REGULATION_OF_ESTABLISHMENT_OF_PROTEIN_LOCALIZATION_TO_MITOCHONDRION</t>
  </si>
  <si>
    <t>GOBP_NON_RECOMBINATIONAL_REPAIR</t>
  </si>
  <si>
    <t>GOBP_REGULATION_OF_CELLULAR_AMIDE_METABOLIC_PROCESS</t>
  </si>
  <si>
    <t>GOBP_REGULATION_OF_DNA_REPLICATION</t>
  </si>
  <si>
    <t>GOBP_REGULATION_OF_MITOCHONDRIAL_MEMBRANE_POTENTIAL</t>
  </si>
  <si>
    <t>GOBP_AMYLOID_PRECURSOR_PROTEIN_METABOLIC_PROCESS</t>
  </si>
  <si>
    <t>GOBP_INTRINSIC_APOPTOTIC_SIGNALING_PATHWAY</t>
  </si>
  <si>
    <t>GOBP_PURINE_DEOXYRIBONUCLEOSIDE_TRIPHOSPHATE_METABOLIC_PROCESS</t>
  </si>
  <si>
    <t>GOBP_PHOSPHATIDYLCHOLINE_ACYL_CHAIN_REMODELING</t>
  </si>
  <si>
    <t>GOBP_NEGATIVE_REGULATION_OF_REPRODUCTIVE_PROCESS</t>
  </si>
  <si>
    <t>GOBP_PYRIMIDINE_NUCLEOTIDE_METABOLIC_PROCESS</t>
  </si>
  <si>
    <t>GOBP_REGULATION_OF_OXIDOREDUCTASE_ACTIVITY</t>
  </si>
  <si>
    <t>GOBP_REGULATION_OF_PROTEIN_LOCALIZATION_TO_MEMBRANE</t>
  </si>
  <si>
    <t>GOBP_REPLICATION_FORK_PROCESSING</t>
  </si>
  <si>
    <t>GOBP_NEGATIVE_REGULATION_OF_MITOTIC_CELL_CYCLE</t>
  </si>
  <si>
    <t>GOBP_PURINE_CONTAINING_COMPOUND_CATABOLIC_PROCESS</t>
  </si>
  <si>
    <t>GOBP_NEGATIVE_REGULATION_OF_GENE_EXPRESSION_EPIGENETIC</t>
  </si>
  <si>
    <t>GOBP_NUCLEOSIDE_BISPHOSPHATE_METABOLIC_PROCESS</t>
  </si>
  <si>
    <t>GOBP_POSITIVE_REGULATION_OF_DNA_METABOLIC_PROCESS</t>
  </si>
  <si>
    <t>GOBP_MAINTENANCE_OF_PROTEIN_LOCATION_IN_CELL</t>
  </si>
  <si>
    <t>GOBP_CARBOHYDRATE_HOMEOSTASIS</t>
  </si>
  <si>
    <t>GOBP_POSITIVE_REGULATION_OF_PEPTIDASE_ACTIVITY</t>
  </si>
  <si>
    <t>GOBP_HYDROCARBON_METABOLIC_PROCESS</t>
  </si>
  <si>
    <t>GOBP_DEOXYRIBONUCLEOSIDE_TRIPHOSPHATE_CATABOLIC_PROCESS</t>
  </si>
  <si>
    <t>GOBP_CELLULAR_RESPONSE_TO_IRON_ION</t>
  </si>
  <si>
    <t>GOBP_GLYCOSYL_COMPOUND_METABOLIC_PROCESS</t>
  </si>
  <si>
    <t>GOBP_DNA_RECOMBINATION</t>
  </si>
  <si>
    <t>GOBP_TUBULIN_COMPLEX_ASSEMBLY</t>
  </si>
  <si>
    <t>GOBP_MITOCHONDRIAL_RESPIRATORY_CHAIN_COMPLEX_III_ASSEMBLY</t>
  </si>
  <si>
    <t>GOBP_REGULATION_OF_TOR_SIGNALING</t>
  </si>
  <si>
    <t>GOBP_REGULATION_OF_GENE_SILENCING</t>
  </si>
  <si>
    <t>GOBP_BICARBONATE_TRANSPORT</t>
  </si>
  <si>
    <t>GOBP_HISTONE_MRNA_METABOLIC_PROCESS</t>
  </si>
  <si>
    <t>GOBP_DEOXYRIBONUCLEOSIDE_TRIPHOSPHATE_METABOLIC_PROCESS</t>
  </si>
  <si>
    <t>GOBP_REGULATION_OF_CELL_CYCLE_G2_M_PHASE_TRANSITION</t>
  </si>
  <si>
    <t>GOBP_NUCLEOSIDE_BISPHOSPHATE_BIOSYNTHETIC_PROCESS</t>
  </si>
  <si>
    <t>GOBP_GLYCOSPHINGOLIPID_METABOLIC_PROCESS</t>
  </si>
  <si>
    <t>GOBP_AMYLOID_PRECURSOR_PROTEIN_CATABOLIC_PROCESS</t>
  </si>
  <si>
    <t>GOBP_NEGATIVE_REGULATION_OF_MYELOID_CELL_DIFFERENTIATION</t>
  </si>
  <si>
    <t>GOBP_BENZENE_CONTAINING_COMPOUND_METABOLIC_PROCESS</t>
  </si>
  <si>
    <t>GOBP_CENTROMERE_COMPLEX_ASSEMBLY</t>
  </si>
  <si>
    <t>GOBP_REGULATION_OF_GERMINAL_CENTER_FORMATION</t>
  </si>
  <si>
    <t>GOBP_AMINE_METABOLIC_PROCESS</t>
  </si>
  <si>
    <t>GOBP_REGULATION_OF_PROTEIN_TARGETING</t>
  </si>
  <si>
    <t>GOBP_NEGATIVE_REGULATION_OF_CELL_PROJECTION_ORGANIZATION</t>
  </si>
  <si>
    <t>GOBP_HIPPO_SIGNALING</t>
  </si>
  <si>
    <t>GOBP_REGULATION_OF_DNA_DEPENDENT_DNA_REPLICATION</t>
  </si>
  <si>
    <t>GOBP_CALCIUM_MEDIATED_SIGNALING</t>
  </si>
  <si>
    <t>GOBP_REGULATION_OF_GENE_SILENCING_BY_RNA</t>
  </si>
  <si>
    <t>GOBP_ESTABLISHMENT_OR_MAINTENANCE_OF_BIPOLAR_CELL_POLARITY</t>
  </si>
  <si>
    <t>GOBP_NUCLEOBASE_CONTAINING_SMALL_MOLECULE_INTERCONVERSION</t>
  </si>
  <si>
    <t>GOBP_ESTABLISHMENT_OF_PROTEIN_LOCALIZATION_TO_PLASMA_MEMBRANE</t>
  </si>
  <si>
    <t>GOBP_INTRACELLULAR_STEROL_TRANSPORT</t>
  </si>
  <si>
    <t>GOBP_PROTEIN_INSERTION_INTO_MITOCHONDRIAL_INNER_MEMBRANE</t>
  </si>
  <si>
    <t>GOBP_ORGANELLE_FISSION</t>
  </si>
  <si>
    <t>GOBP_ANTIGEN_PROCESSING_AND_PRESENTATION_OF_ENDOGENOUS_PEPTIDE_ANTIGEN</t>
  </si>
  <si>
    <t>GOBP_REGULATION_OF_HISTONE_DEACETYLATION</t>
  </si>
  <si>
    <t>GOBP_REGULATION_OF_MRNA_METABOLIC_PROCESS</t>
  </si>
  <si>
    <t>GOBP_EPHRIN_RECEPTOR_SIGNALING_PATHWAY</t>
  </si>
  <si>
    <t>GOBP_POSITIVE_REGULATION_OF_APOPTOTIC_SIGNALING_PATHWAY</t>
  </si>
  <si>
    <t>GOBP_CELL_DIVISION</t>
  </si>
  <si>
    <t>GOBP_NEGATIVE_REGULATION_OF_EPITHELIAL_CELL_APOPTOTIC_PROCESS</t>
  </si>
  <si>
    <t>GOBP_SELECTIVE_AUTOPHAGY</t>
  </si>
  <si>
    <t>GOBP_POSITIVE_REGULATION_OF_ACTIN_FILAMENT_BUNDLE_ASSEMBLY</t>
  </si>
  <si>
    <t>GOBP_CELLULAR_MONOVALENT_INORGANIC_CATION_HOMEOSTASIS</t>
  </si>
  <si>
    <t>GOBP_TELOMERE_ORGANIZATION</t>
  </si>
  <si>
    <t>GOBP_NUCLEOBASE_CONTAINING_SMALL_MOLECULE_CATABOLIC_PROCESS</t>
  </si>
  <si>
    <t>GOBP_NAD_METABOLIC_PROCESS</t>
  </si>
  <si>
    <t>GOBP_PYRIMIDINE_NUCLEOTIDE_CATABOLIC_PROCESS</t>
  </si>
  <si>
    <t>GOBP_NEGATIVE_REGULATION_OF_TRANSCRIPTION_REGULATORY_REGION_DNA_BINDING</t>
  </si>
  <si>
    <t>GOBP_NEGATIVE_REGULATION_OF_PROTEIN_SERINE_THREONINE_KINASE_ACTIVITY</t>
  </si>
  <si>
    <t>GOBP_PHOSPHATIDIC_ACID_METABOLIC_PROCESS</t>
  </si>
  <si>
    <t>GOBP_CHAPERONE_MEDIATED_PROTEIN_FOLDING</t>
  </si>
  <si>
    <t>GOBP_ATP_DEPENDENT_CHROMATIN_REMODELING</t>
  </si>
  <si>
    <t>GOBP_FILOPODIUM_ASSEMBLY</t>
  </si>
  <si>
    <t>GOBP_PYRIMIDINE_CONTAINING_COMPOUND_CATABOLIC_PROCESS</t>
  </si>
  <si>
    <t>GOBP_PROTEIN_TRANSPORT_WITHIN_LIPID_BILAYER</t>
  </si>
  <si>
    <t>GOBP_POSITIVE_REGULATION_OF_I_KAPPAB_PHOSPHORYLATION</t>
  </si>
  <si>
    <t>GOBP_CELLULAR_RESPONSE_TO_CISPLATIN</t>
  </si>
  <si>
    <t>GOBP_HISTONE_DEACETYLATION</t>
  </si>
  <si>
    <t>GOBP_POSITIVE_REGULATION_OF_DOUBLE_STRAND_BREAK_REPAIR</t>
  </si>
  <si>
    <t>GOBP_AUTOPHAGOSOME_MATURATION</t>
  </si>
  <si>
    <t>GOBP_TRNA_5_LEADER_REMOVAL</t>
  </si>
  <si>
    <t>GOBP_REGULATION_OF_NEUROTRANSMITTER_LEVELS</t>
  </si>
  <si>
    <t>GOBP_RESPONSE_TO_MONOSACCHARIDE</t>
  </si>
  <si>
    <t>GOBP_POLY_N_ACETYLLACTOSAMINE_METABOLIC_PROCESS</t>
  </si>
  <si>
    <t>GOBP_NEGATIVE_REGULATION_OF_MEMBRANE_POTENTIAL</t>
  </si>
  <si>
    <t>GOBP_KETONE_CATABOLIC_PROCESS</t>
  </si>
  <si>
    <t>GOBP_REGULATION_OF_PROTEIN_BINDING</t>
  </si>
  <si>
    <t>GOBP_MAINTENANCE_OF_PROTEIN_LOCALIZATION_IN_ORGANELLE</t>
  </si>
  <si>
    <t>GOBP_REGULATION_OF_EPIDERMAL_GROWTH_FACTOR_ACTIVATED_RECEPTOR_ACTIVITY</t>
  </si>
  <si>
    <t>GOBP_POSITIVE_REGULATION_OF_CELLULAR_CARBOHYDRATE_METABOLIC_PROCESS</t>
  </si>
  <si>
    <t>GOBP_POSITIVE_REGULATION_OF_SIGNAL_TRANSDUCTION_BY_P53_CLASS_MEDIATOR</t>
  </si>
  <si>
    <t>GOBP_REGULATION_OF_HIPPO_SIGNALING</t>
  </si>
  <si>
    <t>GOBP_GLUTATHIONE_DERIVATIVE_METABOLIC_PROCESS</t>
  </si>
  <si>
    <t>GOBP_POSITIVE_REGULATION_OF_PROTEIN_DEACETYLATION</t>
  </si>
  <si>
    <t>GOBP_HETEROCHROMATIN_ORGANIZATION</t>
  </si>
  <si>
    <t>GOBP_MRNA_CLEAVAGE</t>
  </si>
  <si>
    <t>GOBP_IRE1_MEDIATED_UNFOLDED_PROTEIN_RESPONSE</t>
  </si>
  <si>
    <t>GOBP_POSITIVE_REGULATION_OF_PROTEIN_LOCALIZATION_TO_CELL_PERIPHERY</t>
  </si>
  <si>
    <t>GOBP_NADH_METABOLIC_PROCESS</t>
  </si>
  <si>
    <t>GOBP_REGULATION_OF_PROTEIN_DEACETYLATION</t>
  </si>
  <si>
    <t>GOBP_CELLULAR_RESPONSE_TO_CARBOHYDRATE_STIMULUS</t>
  </si>
  <si>
    <t>GOBP_REGULATION_OF_NEUROTRANSMITTER_RECEPTOR_ACTIVITY</t>
  </si>
  <si>
    <t>GOBP_REGULATION_OF_ATPASE_ACTIVITY</t>
  </si>
  <si>
    <t>GOBP_REGULATION_OF_NUCLEAR_CELL_CYCLE_DNA_REPLICATION</t>
  </si>
  <si>
    <t>GOBP_PROTON_TRANSPORTING_TWO_SECTOR_ATPASE_COMPLEX_ASSEMBLY</t>
  </si>
  <si>
    <t>GOBP_CHROMATIN_ORGANIZATION_INVOLVED_IN_REGULATION_OF_TRANSCRIPTION</t>
  </si>
  <si>
    <t>GOBP_MEDIUM_CHAIN_FATTY_ACID_METABOLIC_PROCESS</t>
  </si>
  <si>
    <t>GOBP_PURINE_DEOXYRIBONUCLEOTIDE_METABOLIC_PROCESS</t>
  </si>
  <si>
    <t>GOBP_NEGATIVE_REGULATION_OF_TOR_SIGNALING</t>
  </si>
  <si>
    <t>GOBP_GLYCOSYL_COMPOUND_CATABOLIC_PROCESS</t>
  </si>
  <si>
    <t>GOBP_TRANSITION_METAL_ION_HOMEOSTASIS</t>
  </si>
  <si>
    <t>GOBP_LONG_CHAIN_FATTY_ACID_BIOSYNTHETIC_PROCESS</t>
  </si>
  <si>
    <t>GOBP_PROTEIN_DEMETHYLATION</t>
  </si>
  <si>
    <t>GOBP_RIBONUCLEOSIDE_MONOPHOSPHATE_METABOLIC_PROCESS</t>
  </si>
  <si>
    <t>GOBP_MAINTENANCE_OF_PROTEIN_LOCATION_IN_EXTRACELLULAR_REGION</t>
  </si>
  <si>
    <t>GOBP_REGULATION_OF_ELECTRON_TRANSFER_ACTIVITY</t>
  </si>
  <si>
    <t>GOBP_NEGATIVE_REGULATION_OF_CENTRIOLE_REPLICATION</t>
  </si>
  <si>
    <t>GOBP_NEGATIVE_REGULATION_OF_CYCLIN_DEPENDENT_PROTEIN_KINASE_ACTIVITY</t>
  </si>
  <si>
    <t>GOBP_CELLULAR_COMPONENT_ASSEMBLY_INVOLVED_IN_MORPHOGENESIS</t>
  </si>
  <si>
    <t>GOBP_POSITIVE_REGULATION_OF_ANTIGEN_RECEPTOR_MEDIATED_SIGNALING_PATHWAY</t>
  </si>
  <si>
    <t>GOBP_DICARBOXYLIC_ACID_METABOLIC_PROCESS</t>
  </si>
  <si>
    <t>GOBP_PYRIMIDINE_DEOXYRIBONUCLEOTIDE_METABOLIC_PROCESS</t>
  </si>
  <si>
    <t>GOBP_VACUOLAR_ACIDIFICATION</t>
  </si>
  <si>
    <t>GOBP_REGULATION_OF_NON_CANONICAL_WNT_SIGNALING_PATHWAY</t>
  </si>
  <si>
    <t>GOBP_RECOMBINATIONAL_REPAIR</t>
  </si>
  <si>
    <t>GOBP_POSITIVE_REGULATION_OF_DNA_BINDING_TRANSCRIPTION_FACTOR_ACTIVITY</t>
  </si>
  <si>
    <t>GOBP_PROXIMAL_DISTAL_PATTERN_FORMATION</t>
  </si>
  <si>
    <t>GOBP_RNA_CAPPING</t>
  </si>
  <si>
    <t>GOBP_CELLULAR_METABOLIC_COMPOUND_SALVAGE</t>
  </si>
  <si>
    <t>GOBP_PROTEIN_LOCALIZATION_TO_CYTOSKELETON</t>
  </si>
  <si>
    <t>GOBP_POSITIVE_REGULATION_OF_ATPASE_ACTIVITY</t>
  </si>
  <si>
    <t>GOBP_PH_REDUCTION</t>
  </si>
  <si>
    <t>GOBP_PROTEIN_KINASE_B_SIGNALING</t>
  </si>
  <si>
    <t>GOBP_BASEMENT_MEMBRANE_ASSEMBLY</t>
  </si>
  <si>
    <t>GOBP_PHOSPHATE_ION_TRANSMEMBRANE_TRANSPORT</t>
  </si>
  <si>
    <t>GOBP_ANTIGEN_PROCESSING_AND_PRESENTATION_OF_PEPTIDE_ANTIGEN_VIA_MHC_CLASS_I</t>
  </si>
  <si>
    <t>GOBP_RIBONUCLEOSIDE_METABOLIC_PROCESS</t>
  </si>
  <si>
    <t>GOBP_REGULATION_OF_INTRINSIC_APOPTOTIC_SIGNALING_PATHWAY</t>
  </si>
  <si>
    <t>GOBP_RESPONSE_TO_MECHANICAL_STIMULUS</t>
  </si>
  <si>
    <t>GOBP_CELLULAR_CARBOHYDRATE_BIOSYNTHETIC_PROCESS</t>
  </si>
  <si>
    <t>GOBP_AEROBIC_RESPIRATION</t>
  </si>
  <si>
    <t>GOBP_G0_TO_G1_TRANSITION</t>
  </si>
  <si>
    <t>GOBP_CELLULAR_CARBOHYDRATE_CATABOLIC_PROCESS</t>
  </si>
  <si>
    <t>GOBP_REGULATION_OF_DNA_TEMPLATED_TRANSCRIPTION_IN_RESPONSE_TO_STRESS</t>
  </si>
  <si>
    <t>GOBP_NEGATIVE_REGULATION_OF_SUPRAMOLECULAR_FIBER_ORGANIZATION</t>
  </si>
  <si>
    <t>GOBP_PYRIMIDINE_NUCLEOSIDE_TRIPHOSPHATE_METABOLIC_PROCESS</t>
  </si>
  <si>
    <t>GOBP_MULTI_ORGANISM_MEMBRANE_FUSION</t>
  </si>
  <si>
    <t>GOBP_METENCEPHALON_DEVELOPMENT</t>
  </si>
  <si>
    <t>GOBP_HEPARAN_SULFATE_PROTEOGLYCAN_BIOSYNTHETIC_PROCESS_POLYSACCHARIDE_CHAIN_BIOSYNTHETIC_PROCESS</t>
  </si>
  <si>
    <t>GOBP_REGULATION_OF_I_KAPPAB_PHOSPHORYLATION</t>
  </si>
  <si>
    <t>GOBP_RESPONSE_TO_CELL_CYCLE_CHECKPOINT_SIGNALING</t>
  </si>
  <si>
    <t>GOBP_GALACTOSE_CATABOLIC_PROCESS</t>
  </si>
  <si>
    <t>GOBP_PYRIMIDINE_NUCLEOSIDE_METABOLIC_PROCESS</t>
  </si>
  <si>
    <t>GOBP_REGULATION_OF_ACTIN_FILAMENT_BUNDLE_ASSEMBLY</t>
  </si>
  <si>
    <t>GOBP_PROTEIN_MATURATION_BY_IRON_SULFUR_CLUSTER_TRANSFER</t>
  </si>
  <si>
    <t>GOBP_COPPER_ION_TRANSPORT</t>
  </si>
  <si>
    <t>GOBP_SPHINGOLIPID_MEDIATED_SIGNALING_PATHWAY</t>
  </si>
  <si>
    <t>GOBP_TRNA_5_END_PROCESSING</t>
  </si>
  <si>
    <t>GOBP_MULTI_ORGANISM_CELLULAR_PROCESS</t>
  </si>
  <si>
    <t>GOBP_LYSOSOME_LOCALIZATION</t>
  </si>
  <si>
    <t>GOBP_POSITIVE_REGULATION_OF_DNA_REPAIR</t>
  </si>
  <si>
    <t>GOBP_INTRINSIC_APOPTOTIC_SIGNALING_PATHWAY_IN_RESPONSE_TO_ENDOPLASMIC_RETICULUM_STRESS</t>
  </si>
  <si>
    <t>GOBP_ESTABLISHMENT_OR_MAINTENANCE_OF_CELL_POLARITY</t>
  </si>
  <si>
    <t>GOBP_RESPONSE_TO_CADMIUM_ION</t>
  </si>
  <si>
    <t>GOBP_POSITIVE_REGULATION_OF_ANION_TRANSMEMBRANE_TRANSPORT</t>
  </si>
  <si>
    <t>GOBP_POSITIVE_REGULATION_OF_CELL_ACTIVATION</t>
  </si>
  <si>
    <t>GOBP_ANTIGEN_PROCESSING_AND_PRESENTATION_OF_ENDOGENOUS_ANTIGEN</t>
  </si>
  <si>
    <t>GOBP_REGULATION_OF_CYSTEINE_TYPE_ENDOPEPTIDASE_ACTIVITY</t>
  </si>
  <si>
    <t>GOBP_MITOCHONDRIAL_CALCIUM_ION_HOMEOSTASIS</t>
  </si>
  <si>
    <t>GOBP_INTRINSIC_APOPTOTIC_SIGNALING_PATHWAY_BY_P53_CLASS_MEDIATOR</t>
  </si>
  <si>
    <t>GOBP_SULFUR_COMPOUND_TRANSPORT</t>
  </si>
  <si>
    <t>GOBP_CELLULAR_GLUCAN_METABOLIC_PROCESS</t>
  </si>
  <si>
    <t>GOBP_REGULATION_OF_RESPONSE_TO_CYTOKINE_STIMULUS</t>
  </si>
  <si>
    <t>GOBP_REGULATION_OF_CELLULAR_AMINO_ACID_METABOLIC_PROCESS</t>
  </si>
  <si>
    <t>GOBP_MECHANORECEPTOR_DIFFERENTIATION</t>
  </si>
  <si>
    <t>GOBP_POSITIVE_REGULATION_OF_CELLULAR_PROTEIN_CATABOLIC_PROCESS</t>
  </si>
  <si>
    <t>GOBP_CELLULAR_AMINO_ACID_CATABOLIC_PROCESS</t>
  </si>
  <si>
    <t>GOBP_POSITIVE_REGULATION_OF_STRESS_FIBER_ASSEMBLY</t>
  </si>
  <si>
    <t>GOBP_MEIOTIC_CELL_CYCLE</t>
  </si>
  <si>
    <t>GOBP_HOMOPHILIC_CELL_ADHESION_VIA_PLASMA_MEMBRANE_ADHESION_MOLECULES</t>
  </si>
  <si>
    <t>GOBP_AMINO_ACID_BETAINE_METABOLIC_PROCESS</t>
  </si>
  <si>
    <t>GOBP_SENSORY_PERCEPTION_OF_MECHANICAL_STIMULUS</t>
  </si>
  <si>
    <t>GOBP_POSITIVE_REGULATION_OF_HISTONE_DEACETYLATION</t>
  </si>
  <si>
    <t>GOBP_PREASSEMBLY_OF_GPI_ANCHOR_IN_ER_MEMBRANE</t>
  </si>
  <si>
    <t>GOBP_REGULATION_OF_CELLULAR_AMINE_METABOLIC_PROCESS</t>
  </si>
  <si>
    <t>GOBP_SHORT_CHAIN_FATTY_ACID_CATABOLIC_PROCESS</t>
  </si>
  <si>
    <t>GOBP_PLASMA_MEMBRANE_RAFT_ORGANIZATION</t>
  </si>
  <si>
    <t>GOBP_DETECTION_OF_CELL_DENSITY</t>
  </si>
  <si>
    <t>GOBP_RESPONSE_TO_COBALT_ION</t>
  </si>
  <si>
    <t>GOBP_NIK_NF_KAPPAB_SIGNALING</t>
  </si>
  <si>
    <t>GOBP_REGULATION_OF_TRANSCRIPTION_REGULATORY_REGION_DNA_BINDING</t>
  </si>
  <si>
    <t>GOBP_REGULATION_OF_PROTEOLYSIS</t>
  </si>
  <si>
    <t>GOBP_STEROL_TRANSPORT</t>
  </si>
  <si>
    <t>GOBP_PHOSPHATIDYLCHOLINE_BIOSYNTHETIC_PROCESS</t>
  </si>
  <si>
    <t>GOBP_NEGATIVE_REGULATION_OF_NOTCH_SIGNALING_PATHWAY</t>
  </si>
  <si>
    <t>GOBP_POLYSACCHARIDE_BIOSYNTHETIC_PROCESS</t>
  </si>
  <si>
    <t>GOBP_EXOCYTIC_PROCESS</t>
  </si>
  <si>
    <t>GOBP_CELL_CYCLE_PHASE_TRANSITION</t>
  </si>
  <si>
    <t>GOBP_REGULATION_OF_METAL_ION_TRANSPORT</t>
  </si>
  <si>
    <t>GOBP_SCF_DEPENDENT_PROTEASOMAL_UBIQUITIN_DEPENDENT_PROTEIN_CATABOLIC_PROCESS</t>
  </si>
  <si>
    <t>GOBP_GOLGI_TO_VACUOLE_TRANSPORT</t>
  </si>
  <si>
    <t>GOBP_UBIQUITIN_DEPENDENT_ERAD_PATHWAY</t>
  </si>
  <si>
    <t>GOBP_PYRIMIDINE_RIBONUCLEOSIDE_TRIPHOSPHATE_METABOLIC_PROCESS</t>
  </si>
  <si>
    <t>GOBP_MACROMOLECULE_DEACYLATION</t>
  </si>
  <si>
    <t>GOBP_ANTIGEN_PROCESSING_AND_PRESENTATION_OF_EXOGENOUS_PEPTIDE_ANTIGEN_VIA_MHC_CLASS_I</t>
  </si>
  <si>
    <t>GOBP_BASEMENT_MEMBRANE_ORGANIZATION</t>
  </si>
  <si>
    <t>GOBP_REGULATION_OF_ACTOMYOSIN_STRUCTURE_ORGANIZATION</t>
  </si>
  <si>
    <t>GOBP_REGULATION_OF_MRNA_SPLICING_VIA_SPLICEOSOME</t>
  </si>
  <si>
    <t>GOBP_DNA_TEMPLATED_TRANSCRIPTION_TERMINATION</t>
  </si>
  <si>
    <t>GOBP_REGULATION_OF_MITOCHONDRIAL_MEMBRANE_PERMEABILITY</t>
  </si>
  <si>
    <t>GOBP_BRANCHED_CHAIN_AMINO_ACID_METABOLIC_PROCESS</t>
  </si>
  <si>
    <t>GOBP_RNA_5_END_PROCESSING</t>
  </si>
  <si>
    <t>GOBP_ALDITOL_METABOLIC_PROCESS</t>
  </si>
  <si>
    <t>GOBP_MAINTENANCE_OF_PROTEIN_LOCATION_IN_NUCLEUS</t>
  </si>
  <si>
    <t>GOBP_POSITIVE_REGULATION_OF_MITOCHONDRIAL_OUTER_MEMBRANE_PERMEABILIZATION_INVOLVED_IN_APOPTOTIC_SIGNALING_PATHWAY</t>
  </si>
  <si>
    <t>GOBP_NUCLEOSIDE_MONOPHOSPHATE_PHOSPHORYLATION</t>
  </si>
  <si>
    <t>GOBP_SELENIUM_COMPOUND_METABOLIC_PROCESS</t>
  </si>
  <si>
    <t>GOBP_NCRNA_TRANSCRIPTION</t>
  </si>
  <si>
    <t>GOBP_PHOSPHOLIPID_CATABOLIC_PROCESS</t>
  </si>
  <si>
    <t>GOBP_GTP_METABOLIC_PROCESS</t>
  </si>
  <si>
    <t>GOBP_ESTABLISHMENT_OF_PROTEIN_LOCALIZATION_TO_ENDOPLASMIC_RETICULUM</t>
  </si>
  <si>
    <t>GOBP_TRNA_PSEUDOURIDINE_SYNTHESIS</t>
  </si>
  <si>
    <t>GOBP_GLYCOSYL_COMPOUND_BIOSYNTHETIC_PROCESS</t>
  </si>
  <si>
    <t>GOBP_CHEMOSENSORY_BEHAVIOR</t>
  </si>
  <si>
    <t>GOBP_DNA_SYNTHESIS_INVOLVED_IN_DNA_REPAIR</t>
  </si>
  <si>
    <t>GOBP_ENZYME_DIRECTED_RRNA_PSEUDOURIDINE_SYNTHESIS</t>
  </si>
  <si>
    <t>GOBP_RESPONSE_TO_LIPOTEICHOIC_ACID</t>
  </si>
  <si>
    <t>GOBP_ORGANIC_HYDROXY_COMPOUND_CATABOLIC_PROCESS</t>
  </si>
  <si>
    <t>GOBP_REGULATION_OF_EXTRACELLULAR_MATRIX_DISASSEMBLY</t>
  </si>
  <si>
    <t>GOBP_MRNA_SPLICE_SITE_SELECTION</t>
  </si>
  <si>
    <t>GOBP_PROGRAMMED_CELL_DEATH_INVOLVED_IN_CELL_DEVELOPMENT</t>
  </si>
  <si>
    <t>GOBP_TELOMERASE_HOLOENZYME_COMPLEX_ASSEMBLY</t>
  </si>
  <si>
    <t>GOBP_MATURATION_OF_SSU_RRNA_FROM_TRICISTRONIC_RRNA_TRANSCRIPT_SSU_RRNA_5_8S_RRNA_LSU_RRNA</t>
  </si>
  <si>
    <t>GOBP_CHROMATIN_SILENCING</t>
  </si>
  <si>
    <t>GOBP_VESICLE_TETHERING_TO_GOLGI</t>
  </si>
  <si>
    <t>GOBP_RIBOSOME_ASSEMBLY</t>
  </si>
  <si>
    <t>GOBP_HISTONE_THREONINE_PHOSPHORYLATION</t>
  </si>
  <si>
    <t>GOBP_NEGATIVE_REGULATION_OF_GASTRIC_ACID_SECRETION</t>
  </si>
  <si>
    <t>GOBP_IMPORT_INTO_NUCLEUS</t>
  </si>
  <si>
    <t>GOBP_BASIC_AMINO_ACID_TRANSMEMBRANE_TRANSPORT</t>
  </si>
  <si>
    <t>GOBP_PLATELET_ACTIVATING_FACTOR_METABOLIC_PROCESS</t>
  </si>
  <si>
    <t>GOBP_REGULATION_OF_PROTEIN_POLYUBIQUITINATION</t>
  </si>
  <si>
    <t>GOBP_NEGATIVE_REGULATION_OF_GLUCOCORTICOID_RECEPTOR_SIGNALING_PATHWAY</t>
  </si>
  <si>
    <t>GOBP_MITOTIC_SPINDLE_ASSEMBLY</t>
  </si>
  <si>
    <t>GOBP_REGULATION_OF_CARDIOCYTE_DIFFERENTIATION</t>
  </si>
  <si>
    <t>GOBP_REGULATION_OF_AMYLOID_FIBRIL_FORMATION</t>
  </si>
  <si>
    <t>GOBP_EXOCYST_LOCALIZATION</t>
  </si>
  <si>
    <t>GOBP_GLUCOSAMINE_CONTAINING_COMPOUND_CATABOLIC_PROCESS</t>
  </si>
  <si>
    <t>GOBP_REGULATION_OF_DNA_DAMAGE_RESPONSE_SIGNAL_TRANSDUCTION_BY_P53_CLASS_MEDIATOR</t>
  </si>
  <si>
    <t>GOBP_COPPER_ION_HOMEOSTASIS</t>
  </si>
  <si>
    <t>GOBP_POSITIVE_REGULATION_OF_LIPID_STORAGE</t>
  </si>
  <si>
    <t>GOBP_NEGATIVE_REGULATION_OF_HELICASE_ACTIVITY</t>
  </si>
  <si>
    <t>GOBP_REGULATION_OF_LIPOPROTEIN_PARTICLE_CLEARANCE</t>
  </si>
  <si>
    <t>GOBP_POSITIVE_REGULATION_OF_MYELOID_CELL_APOPTOTIC_PROCESS</t>
  </si>
  <si>
    <t>GOBP_GLUCOSYLCERAMIDE_METABOLIC_PROCESS</t>
  </si>
  <si>
    <t>GOBP_NEGATIVE_REGULATION_OF_HORMONE_SECRETION</t>
  </si>
  <si>
    <t>GOBP_G_PROTEIN_COUPLED_ACETYLCHOLINE_RECEPTOR_SIGNALING_PATHWAY</t>
  </si>
  <si>
    <t>GOBP_PRODUCTION_OF_SIRNA_INVOLVED_IN_RNA_INTERFERENCE</t>
  </si>
  <si>
    <t>GOBP_HISTONE_H3_K36_DEMETHYLATION</t>
  </si>
  <si>
    <t>GOBP_REGULATION_OF_CALCINEURIN_MEDIATED_SIGNALING</t>
  </si>
  <si>
    <t>GOBP_POSITIVE_REGULATION_OF_P38MAPK_CASCADE</t>
  </si>
  <si>
    <t>GOBP_CILIARY_NEUROTROPHIC_FACTOR_MEDIATED_SIGNALING_PATHWAY</t>
  </si>
  <si>
    <t>GOBP_BASE_EXCISION_REPAIR_AP_SITE_FORMATION</t>
  </si>
  <si>
    <t>GOBP_NEGATIVE_REGULATION_OF_APOPTOTIC_SIGNALING_PATHWAY</t>
  </si>
  <si>
    <t>GOBP_TRANSCYTOSIS</t>
  </si>
  <si>
    <t>GOBP_POSITIVE_REGULATION_OF_MIRNA_METABOLIC_PROCESS</t>
  </si>
  <si>
    <t>GOBP_AMINOGLYCAN_CATABOLIC_PROCESS</t>
  </si>
  <si>
    <t>GOBP_NEGATIVE_REGULATION_OF_PHOSPHOLIPID_METABOLIC_PROCESS</t>
  </si>
  <si>
    <t>GOBP_LIPID_DROPLET_FORMATION</t>
  </si>
  <si>
    <t>GOBP_POSITIVE_REGULATION_OF_STEROID_METABOLIC_PROCESS</t>
  </si>
  <si>
    <t>GOBP_POSITIVE_REGULATION_OF_TOLL_LIKE_RECEPTOR_4_SIGNALING_PATHWAY</t>
  </si>
  <si>
    <t>GOBP_POSITIVE_REGULATION_OF_RECEPTOR_CATABOLIC_PROCESS</t>
  </si>
  <si>
    <t>GOBP_REGULATION_OF_AUTOPHAGY_OF_MITOCHONDRION_IN_RESPONSE_TO_MITOCHONDRIAL_DEPOLARIZATION</t>
  </si>
  <si>
    <t>GOBP_STRESS_GRANULE_DISASSEMBLY</t>
  </si>
  <si>
    <t>GOBP_DETERMINATION_OF_PANCREATIC_LEFT_RIGHT_ASYMMETRY</t>
  </si>
  <si>
    <t>GOBP_FORMATION_OF_TRANSLATION_PREINITIATION_COMPLEX</t>
  </si>
  <si>
    <t>GOBP_POSITIVE_REGULATION_OF_GRANULOCYTE_DIFFERENTIATION</t>
  </si>
  <si>
    <t>GOBP_SIGNAL_TRANSDUCTION_INVOLVED_IN_REGULATION_OF_GENE_EXPRESSION</t>
  </si>
  <si>
    <t>GOBP_VESICLE_CARGO_LOADING</t>
  </si>
  <si>
    <t>GOBP_POSITIVE_REGULATION_OF_TORC1_SIGNALING</t>
  </si>
  <si>
    <t>GOBP_REGULATION_OF_ENDOCYTIC_RECYCLING</t>
  </si>
  <si>
    <t>GOBP_TUBULIN_DEACETYLATION</t>
  </si>
  <si>
    <t>GOBP_NEGATIVE_REGULATION_OF_RECEPTOR_SIGNALING_PATHWAY_VIA_STAT</t>
  </si>
  <si>
    <t>GOBP_NEGATIVE_REGULATION_OF_HISTONE_H3_K9_METHYLATION</t>
  </si>
  <si>
    <t>GOBP_C_TERMINAL_PROTEIN_LIPIDATION</t>
  </si>
  <si>
    <t>GOBP_RAS_PROTEIN_SIGNAL_TRANSDUCTION</t>
  </si>
  <si>
    <t>GOBP_REGULATION_OF_DNA_TOPOISOMERASE_ATP_HYDROLYZING_ACTIVITY</t>
  </si>
  <si>
    <t>GOBP_NEGATIVE_REGULATION_OF_FATTY_ACID_METABOLIC_PROCESS</t>
  </si>
  <si>
    <t>GOBP_POSITIVE_REGULATION_OF_PROTEASOMAL_UBIQUITIN_DEPENDENT_PROTEIN_CATABOLIC_PROCESS</t>
  </si>
  <si>
    <t>GOBP_NEGATIVE_REGULATION_OF_INTERLEUKIN_10_PRODUCTION</t>
  </si>
  <si>
    <t>GOBP_RESPIRATORY_BURST_INVOLVED_IN_INFLAMMATORY_RESPONSE</t>
  </si>
  <si>
    <t>GOBP_NEGATIVE_REGULATION_OF_RESPONSE_TO_BIOTIC_STIMULUS</t>
  </si>
  <si>
    <t>GOBP_HISTONE_H2B_UBIQUITINATION</t>
  </si>
  <si>
    <t>GOBP_HISTONE_H4_K16_ACETYLATION</t>
  </si>
  <si>
    <t>GOBP_REGULATION_OF_HELICASE_ACTIVITY</t>
  </si>
  <si>
    <t>GOBP_RNA_DECAPPING</t>
  </si>
  <si>
    <t>GOBP_MATURATION_OF_5_8S_RRNA</t>
  </si>
  <si>
    <t>GOBP_POSITIVE_REGULATION_OF_SISTER_CHROMATID_COHESION</t>
  </si>
  <si>
    <t>GOBP_RESPONSE_TO_DIACYL_BACTERIAL_LIPOPEPTIDE</t>
  </si>
  <si>
    <t>GOBP_NEGATIVE_REGULATION_OF_DNA_BIOSYNTHETIC_PROCESS</t>
  </si>
  <si>
    <t>GOBP_NEGATIVE_REGULATION_OF_MONOCYTE_CHEMOTACTIC_PROTEIN_1_PRODUCTION</t>
  </si>
  <si>
    <t>GOBP_REGULATION_OF_INTRACELLULAR_STEROID_HORMONE_RECEPTOR_SIGNALING_PATHWAY</t>
  </si>
  <si>
    <t>GOBP_ACYLGLYCEROL_HOMEOSTASIS</t>
  </si>
  <si>
    <t>GOBP_APICAL_PROTEIN_LOCALIZATION</t>
  </si>
  <si>
    <t>GOBP_POSITIVE_REGULATION_OF_RELEASE_OF_CYTOCHROME_C_FROM_MITOCHONDRIA</t>
  </si>
  <si>
    <t>GOBP_SPLICEOSOMAL_SNRNP_ASSEMBLY</t>
  </si>
  <si>
    <t>GOBP_CELLULAR_OXIDANT_DETOXIFICATION</t>
  </si>
  <si>
    <t>GOBP_STRESS_FIBER_ASSEMBLY</t>
  </si>
  <si>
    <t>GOBP_APOPTOTIC_CELL_CLEARANCE</t>
  </si>
  <si>
    <t>GOBP_MITOCHONDRIAL_TRANSCRIPTION</t>
  </si>
  <si>
    <t>GOBP_INTERFERON_BETA_PRODUCTION</t>
  </si>
  <si>
    <t>GOBP_S_ADENOSYLMETHIONINE_METABOLIC_PROCESS</t>
  </si>
  <si>
    <t>GOBP_RESPONSE_TO_DEXAMETHASONE</t>
  </si>
  <si>
    <t>GOBP_CYTOPLASMIC_SEQUESTERING_OF_NF_KAPPAB</t>
  </si>
  <si>
    <t>GOBP_NEGATIVE_REGULATION_OF_CATION_CHANNEL_ACTIVITY</t>
  </si>
  <si>
    <t>GOBP_PEPTIDYL_LYSINE_MONOMETHYLATION</t>
  </si>
  <si>
    <t>GOBP_G2_DNA_DAMAGE_CHECKPOINT</t>
  </si>
  <si>
    <t>GOBP_AMINO_SUGAR_BIOSYNTHETIC_PROCESS</t>
  </si>
  <si>
    <t>GOBP_SUPEROXIDE_ANION_GENERATION</t>
  </si>
  <si>
    <t>GOBP_POSITIVE_REGULATION_OF_ACTIVATION_OF_JANUS_KINASE_ACTIVITY</t>
  </si>
  <si>
    <t>GOBP_NEGATIVE_REGULATION_OF_EXOCYTOSIS</t>
  </si>
  <si>
    <t>GOBP_NEGATIVE_REGULATION_OF_TRANSPORTER_ACTIVITY</t>
  </si>
  <si>
    <t>GOBP_KERATAN_SULFATE_BIOSYNTHETIC_PROCESS</t>
  </si>
  <si>
    <t>GOBP_DNA_STRAND_RENATURATION</t>
  </si>
  <si>
    <t>GOBP_PROSTHETIC_GROUP_METABOLIC_PROCESS</t>
  </si>
  <si>
    <t>GOBP_GLUTAMINE_FAMILY_AMINO_ACID_BIOSYNTHETIC_PROCESS</t>
  </si>
  <si>
    <t>GOBP_RIBOSOMAL_LARGE_SUBUNIT_EXPORT_FROM_NUCLEUS</t>
  </si>
  <si>
    <t>GOBP_MEMBRANE_TO_MEMBRANE_DOCKING</t>
  </si>
  <si>
    <t>GOBP_FIBROBLAST_GROWTH_FACTOR_RECEPTOR_SIGNALING_PATHWAY</t>
  </si>
  <si>
    <t>GOBP_INTRA_GOLGI_VESICLE_MEDIATED_TRANSPORT</t>
  </si>
  <si>
    <t>GOBP_GALACTOLIPID_METABOLIC_PROCESS</t>
  </si>
  <si>
    <t>GOBP_UREA_CYCLE</t>
  </si>
  <si>
    <t>GOBP_REGULATION_OF_DNA_BINDING</t>
  </si>
  <si>
    <t>GOBP_RELEASE_OF_CYTOCHROME_C_FROM_MITOCHONDRIA</t>
  </si>
  <si>
    <t>GOBP_AGGREPHAGY</t>
  </si>
  <si>
    <t>GOBP_REGULATION_OF_OXIDATIVE_STRESS_INDUCED_INTRINSIC_APOPTOTIC_SIGNALING_PATHWAY</t>
  </si>
  <si>
    <t>GOBP_PEPTIDYL_LYSINE_TRIMETHYLATION</t>
  </si>
  <si>
    <t>GOBP_REGULATION_OF_CELLULAR_RESPONSE_TO_HYPOXIA</t>
  </si>
  <si>
    <t>GOBP_CHOLESTEROL_STORAGE</t>
  </si>
  <si>
    <t>GOBP_L_GLUTAMATE_TRANSMEMBRANE_TRANSPORT</t>
  </si>
  <si>
    <t>GOBP_PROTEIN_LOCALIZATION_TO_NON_MOTILE_CILIUM</t>
  </si>
  <si>
    <t>GOBP_REGULATION_OF_CYTOPLASMIC_TRANSPORT</t>
  </si>
  <si>
    <t>GOBP_N_TERMINAL_PROTEIN_LIPIDATION</t>
  </si>
  <si>
    <t>GOBP_NEGATIVE_REGULATION_OF_HISTONE_METHYLATION</t>
  </si>
  <si>
    <t>GOBP_DNA_TOPOLOGICAL_CHANGE</t>
  </si>
  <si>
    <t>GOBP_STEROID_HORMONE_MEDIATED_SIGNALING_PATHWAY</t>
  </si>
  <si>
    <t>GOBP_CHOLESTEROL_EFFLUX</t>
  </si>
  <si>
    <t>GOBP_RETICULOPHAGY</t>
  </si>
  <si>
    <t>GOBP_NEGATIVE_REGULATION_OF_UBIQUITIN_DEPENDENT_PROTEIN_CATABOLIC_PROCESS</t>
  </si>
  <si>
    <t>GOBP_DNA_DEALKYLATION</t>
  </si>
  <si>
    <t>GOBP_CGMP_METABOLIC_PROCESS</t>
  </si>
  <si>
    <t>GOBP_REGULATION_OF_TYPE_I_INTERFERON_MEDIATED_SIGNALING_PATHWAY</t>
  </si>
  <si>
    <t>GOBP_REGULATION_OF_PHOSPHOLIPID_BIOSYNTHETIC_PROCESS</t>
  </si>
  <si>
    <t>GOBP_CELL_REDOX_HOMEOSTASIS</t>
  </si>
  <si>
    <t>GOBP_REGULATION_OF_PROTEIN_TARGETING_TO_MEMBRANE</t>
  </si>
  <si>
    <t>GOBP_POSITIVE_REGULATION_OF_CELL_CELL_ADHESION_MEDIATED_BY_CADHERIN</t>
  </si>
  <si>
    <t>GOBP_POSITIVE_REGULATION_OF_INSULIN_SECRETION</t>
  </si>
  <si>
    <t>GOBP_DOUBLE_STRAND_BREAK_REPAIR_VIA_SINGLE_STRAND_ANNEALING</t>
  </si>
  <si>
    <t>GOBP_POSITIVE_REGULATION_OF_INTRINSIC_APOPTOTIC_SIGNALING_PATHWAY_BY_P53_CLASS_MEDIATOR</t>
  </si>
  <si>
    <t>GOBP_POSITIVE_REGULATION_OF_RELEASE_OF_SEQUESTERED_CALCIUM_ION_INTO_CYTOSOL</t>
  </si>
  <si>
    <t>GOBP_MICROTUBULE_CYTOSKELETON_ORGANIZATION_INVOLVED_IN_MITOSIS</t>
  </si>
  <si>
    <t>GOBP_CELLULAR_RESPONSE_TO_CALCIUM_ION</t>
  </si>
  <si>
    <t>GOBP_MEIOTIC_CHROMOSOME_CONDENSATION</t>
  </si>
  <si>
    <t>GOBP_MICROTUBULE_ANCHORING</t>
  </si>
  <si>
    <t>GOBP_NEGATIVE_REGULATION_OF_GLYCOPROTEIN_METABOLIC_PROCESS</t>
  </si>
  <si>
    <t>GOBP_MRNA_CIS_SPLICING_VIA_SPLICEOSOME</t>
  </si>
  <si>
    <t>GOBP_POSITIVE_REGULATION_OF_HISTONE_METHYLATION</t>
  </si>
  <si>
    <t>GOBP_PEPTIDYL_HISTIDINE_MODIFICATION</t>
  </si>
  <si>
    <t>GOBP_HISTONE_PHOSPHORYLATION</t>
  </si>
  <si>
    <t>GOBP_REGULATION_OF_PROTEIN_POLYMERIZATION</t>
  </si>
  <si>
    <t>GOBP_CALCIUM_ION_TRANSMEMBRANE_TRANSPORT_VIA_HIGH_VOLTAGE_GATED_CALCIUM_CHANNEL</t>
  </si>
  <si>
    <t>GOBP_PROTEIN_O_LINKED_MANNOSYLATION</t>
  </si>
  <si>
    <t>GOBP_PROTEIN_TARGETING_TO_LYSOSOME</t>
  </si>
  <si>
    <t>GOBP_INFLAMMATORY_CELL_APOPTOTIC_PROCESS</t>
  </si>
  <si>
    <t>GOBP_REGULATION_OF_TRANSLATION_IN_RESPONSE_TO_STRESS</t>
  </si>
  <si>
    <t>GOBP_POSITIVE_REGULATION_OF_CELL_CYCLE_PROCESS</t>
  </si>
  <si>
    <t>GOBP_REGULATION_OF_LIGASE_ACTIVITY</t>
  </si>
  <si>
    <t xml:space="preserve">Hallmark </t>
  </si>
  <si>
    <t>Table S16. Unique upregulated pathways of CMX</t>
  </si>
  <si>
    <r>
      <t>Table S16. Reactome up and down-regulated pathways of CMX and cytosol.</t>
    </r>
    <r>
      <rPr>
        <sz val="14"/>
        <color theme="1"/>
        <rFont val="Arial"/>
        <family val="2"/>
      </rPr>
      <t xml:space="preserve"> Color highlights show the same patwhays for cytosol and CMX of pp242 treated cells but different from untreated CMX of the HCT-15 cells </t>
    </r>
  </si>
  <si>
    <r>
      <t xml:space="preserve">Table S16. KEGG up and down-regulated pathways of CMX and cytosol. </t>
    </r>
    <r>
      <rPr>
        <sz val="14"/>
        <color theme="1"/>
        <rFont val="Arial"/>
        <family val="2"/>
      </rPr>
      <t xml:space="preserve">Color highlights show the same patwhays for cytosol and CMX of pp242 treated cells but different from untreated CMX of the HCT-15 cells </t>
    </r>
  </si>
  <si>
    <r>
      <t>Table S16. Hallmark up and down-regulated pathways of CMX and cytosol</t>
    </r>
    <r>
      <rPr>
        <sz val="14"/>
        <color theme="1"/>
        <rFont val="Arial"/>
        <family val="2"/>
      </rPr>
      <t>.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Color highlights show the same patwhays for cytosol and CMX of pp242 treated cells but different from untreated CMX of the HCT-15 cells </t>
    </r>
  </si>
  <si>
    <r>
      <t xml:space="preserve">Table S16. GOBP up and down-regulated pathways of CMX and cytosol, related to Figure 5. </t>
    </r>
    <r>
      <rPr>
        <sz val="14"/>
        <color theme="1"/>
        <rFont val="Arial"/>
        <family val="2"/>
      </rPr>
      <t xml:space="preserve">Color highlights show the same patwhays for cytosol and CMX of pp242 treated cells but different from untreated CMX of the HCT-15 cell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textRotation="45"/>
    </xf>
    <xf numFmtId="2" fontId="0" fillId="0" borderId="0" xfId="0" applyNumberFormat="1"/>
    <xf numFmtId="0" fontId="0" fillId="2" borderId="0" xfId="0" applyFill="1"/>
    <xf numFmtId="2" fontId="0" fillId="3" borderId="1" xfId="0" applyNumberFormat="1" applyFill="1" applyBorder="1" applyAlignment="1">
      <alignment textRotation="45"/>
    </xf>
    <xf numFmtId="2" fontId="0" fillId="4" borderId="1" xfId="0" applyNumberFormat="1" applyFill="1" applyBorder="1" applyAlignment="1">
      <alignment textRotation="45"/>
    </xf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2" borderId="2" xfId="0" applyFill="1" applyBorder="1"/>
    <xf numFmtId="0" fontId="0" fillId="3" borderId="2" xfId="0" applyFill="1" applyBorder="1"/>
    <xf numFmtId="0" fontId="0" fillId="8" borderId="2" xfId="0" applyFill="1" applyBorder="1"/>
    <xf numFmtId="0" fontId="0" fillId="10" borderId="2" xfId="0" applyFill="1" applyBorder="1"/>
    <xf numFmtId="0" fontId="0" fillId="0" borderId="2" xfId="0" applyBorder="1"/>
    <xf numFmtId="0" fontId="0" fillId="6" borderId="2" xfId="0" applyFill="1" applyBorder="1"/>
    <xf numFmtId="0" fontId="0" fillId="7" borderId="2" xfId="0" applyFill="1" applyBorder="1"/>
    <xf numFmtId="0" fontId="0" fillId="11" borderId="2" xfId="0" applyFill="1" applyBorder="1"/>
    <xf numFmtId="0" fontId="0" fillId="12" borderId="0" xfId="0" applyFill="1"/>
    <xf numFmtId="0" fontId="0" fillId="13" borderId="0" xfId="0" applyFill="1"/>
    <xf numFmtId="0" fontId="0" fillId="12" borderId="2" xfId="0" applyFill="1" applyBorder="1"/>
    <xf numFmtId="0" fontId="0" fillId="13" borderId="2" xfId="0" applyFill="1" applyBorder="1"/>
    <xf numFmtId="2" fontId="0" fillId="14" borderId="1" xfId="0" applyNumberFormat="1" applyFill="1" applyBorder="1" applyAlignment="1">
      <alignment textRotation="45"/>
    </xf>
    <xf numFmtId="2" fontId="0" fillId="6" borderId="1" xfId="0" applyNumberFormat="1" applyFill="1" applyBorder="1" applyAlignment="1">
      <alignment textRotation="45"/>
    </xf>
    <xf numFmtId="2" fontId="0" fillId="0" borderId="2" xfId="0" applyNumberFormat="1" applyBorder="1" applyAlignment="1">
      <alignment textRotation="45"/>
    </xf>
    <xf numFmtId="0" fontId="0" fillId="4" borderId="2" xfId="0" applyFill="1" applyBorder="1"/>
    <xf numFmtId="2" fontId="0" fillId="2" borderId="2" xfId="0" applyNumberFormat="1" applyFill="1" applyBorder="1"/>
    <xf numFmtId="2" fontId="0" fillId="0" borderId="2" xfId="0" applyNumberFormat="1" applyBorder="1"/>
    <xf numFmtId="2" fontId="0" fillId="4" borderId="2" xfId="0" applyNumberFormat="1" applyFill="1" applyBorder="1"/>
    <xf numFmtId="0" fontId="0" fillId="0" borderId="0" xfId="0" applyAlignment="1">
      <alignment horizontal="center" textRotation="45"/>
    </xf>
    <xf numFmtId="0" fontId="0" fillId="0" borderId="2" xfId="0" applyBorder="1" applyAlignment="1">
      <alignment horizontal="center" textRotation="45"/>
    </xf>
    <xf numFmtId="2" fontId="0" fillId="3" borderId="2" xfId="0" applyNumberFormat="1" applyFill="1" applyBorder="1" applyAlignment="1">
      <alignment textRotation="45"/>
    </xf>
    <xf numFmtId="2" fontId="0" fillId="14" borderId="2" xfId="0" applyNumberFormat="1" applyFill="1" applyBorder="1" applyAlignment="1">
      <alignment textRotation="45"/>
    </xf>
    <xf numFmtId="2" fontId="0" fillId="2" borderId="0" xfId="0" applyNumberFormat="1" applyFill="1"/>
    <xf numFmtId="0" fontId="0" fillId="0" borderId="0" xfId="0" applyBorder="1"/>
    <xf numFmtId="2" fontId="0" fillId="4" borderId="0" xfId="0" applyNumberFormat="1" applyFill="1" applyBorder="1"/>
    <xf numFmtId="0" fontId="0" fillId="4" borderId="3" xfId="0" applyFill="1" applyBorder="1"/>
    <xf numFmtId="0" fontId="0" fillId="4" borderId="0" xfId="0" applyFill="1" applyBorder="1"/>
    <xf numFmtId="0" fontId="0" fillId="0" borderId="0" xfId="0" applyFill="1"/>
    <xf numFmtId="0" fontId="0" fillId="2" borderId="3" xfId="0" applyFill="1" applyBorder="1"/>
    <xf numFmtId="0" fontId="0" fillId="0" borderId="2" xfId="0" applyFill="1" applyBorder="1"/>
    <xf numFmtId="0" fontId="2" fillId="0" borderId="0" xfId="0" applyFont="1"/>
    <xf numFmtId="2" fontId="0" fillId="0" borderId="0" xfId="0" applyNumberFormat="1" applyBorder="1"/>
    <xf numFmtId="2" fontId="0" fillId="0" borderId="1" xfId="0" applyNumberFormat="1" applyBorder="1" applyAlignment="1">
      <alignment textRotation="45"/>
    </xf>
    <xf numFmtId="2" fontId="0" fillId="2" borderId="0" xfId="0" applyNumberFormat="1" applyFill="1" applyBorder="1"/>
    <xf numFmtId="2" fontId="0" fillId="3" borderId="0" xfId="0" applyNumberFormat="1" applyFill="1" applyBorder="1" applyAlignment="1">
      <alignment textRotation="45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8F7B3-9F65-4EC0-A675-C8BF7417DDA2}">
  <dimension ref="A1:K1239"/>
  <sheetViews>
    <sheetView tabSelected="1" zoomScale="80" zoomScaleNormal="80" workbookViewId="0"/>
  </sheetViews>
  <sheetFormatPr defaultRowHeight="15" x14ac:dyDescent="0.25"/>
  <cols>
    <col min="1" max="1" width="91.5703125" customWidth="1"/>
    <col min="2" max="2" width="9.5703125" customWidth="1"/>
    <col min="5" max="5" width="95.28515625" customWidth="1"/>
    <col min="6" max="7" width="9.5703125" customWidth="1"/>
    <col min="9" max="9" width="95.42578125" customWidth="1"/>
    <col min="11" max="11" width="102.28515625" customWidth="1"/>
    <col min="14" max="14" width="8.5703125" customWidth="1"/>
  </cols>
  <sheetData>
    <row r="1" spans="1:11" ht="18" x14ac:dyDescent="0.25">
      <c r="A1" s="47" t="s">
        <v>2718</v>
      </c>
      <c r="E1" s="47"/>
    </row>
    <row r="2" spans="1:11" ht="216.75" x14ac:dyDescent="0.25">
      <c r="A2" s="36" t="s">
        <v>0</v>
      </c>
      <c r="B2" s="37" t="s">
        <v>804</v>
      </c>
      <c r="C2" s="30" t="s">
        <v>805</v>
      </c>
      <c r="D2" s="30"/>
      <c r="E2" s="36" t="s">
        <v>0</v>
      </c>
      <c r="F2" s="30" t="s">
        <v>805</v>
      </c>
      <c r="G2" s="30"/>
      <c r="H2" s="38" t="s">
        <v>2074</v>
      </c>
      <c r="I2" s="36" t="s">
        <v>0</v>
      </c>
      <c r="J2" s="29" t="s">
        <v>2075</v>
      </c>
      <c r="K2" s="35" t="s">
        <v>0</v>
      </c>
    </row>
    <row r="3" spans="1:11" x14ac:dyDescent="0.25">
      <c r="A3" s="31" t="s">
        <v>1</v>
      </c>
      <c r="B3" s="33">
        <v>30.777000000000001</v>
      </c>
      <c r="C3" s="33">
        <v>3.3410000000000002</v>
      </c>
      <c r="D3" s="33"/>
      <c r="E3" s="20" t="s">
        <v>203</v>
      </c>
      <c r="F3" s="33">
        <v>66.832999999999998</v>
      </c>
      <c r="G3" s="48"/>
      <c r="H3" s="2">
        <v>85.382000000000005</v>
      </c>
      <c r="I3" s="3" t="s">
        <v>1125</v>
      </c>
      <c r="J3" s="2">
        <v>33.789000000000001</v>
      </c>
      <c r="K3" t="s">
        <v>41</v>
      </c>
    </row>
    <row r="4" spans="1:11" x14ac:dyDescent="0.25">
      <c r="A4" s="31" t="s">
        <v>2</v>
      </c>
      <c r="B4" s="33">
        <v>30.579000000000001</v>
      </c>
      <c r="C4" s="33"/>
      <c r="D4" s="33"/>
      <c r="E4" s="20" t="s">
        <v>220</v>
      </c>
      <c r="F4" s="33">
        <v>61.713999999999999</v>
      </c>
      <c r="G4" s="48"/>
      <c r="H4" s="2">
        <v>81.262</v>
      </c>
      <c r="I4" s="3" t="s">
        <v>1138</v>
      </c>
      <c r="J4" s="2">
        <v>30.99</v>
      </c>
      <c r="K4" t="s">
        <v>7</v>
      </c>
    </row>
    <row r="5" spans="1:11" x14ac:dyDescent="0.25">
      <c r="A5" s="31" t="s">
        <v>3</v>
      </c>
      <c r="B5" s="33">
        <v>30.030999999999999</v>
      </c>
      <c r="C5" s="33">
        <v>31.904</v>
      </c>
      <c r="D5" s="33"/>
      <c r="E5" s="20" t="s">
        <v>1100</v>
      </c>
      <c r="F5" s="33">
        <v>56.331000000000003</v>
      </c>
      <c r="G5" s="48"/>
      <c r="H5" s="2">
        <v>80.739000000000004</v>
      </c>
      <c r="I5" t="s">
        <v>44</v>
      </c>
      <c r="J5" s="2">
        <v>27.454999999999998</v>
      </c>
      <c r="K5" t="s">
        <v>45</v>
      </c>
    </row>
    <row r="6" spans="1:11" x14ac:dyDescent="0.25">
      <c r="A6" s="31" t="s">
        <v>4</v>
      </c>
      <c r="B6" s="33">
        <v>29.036000000000001</v>
      </c>
      <c r="C6" s="33">
        <v>23.347999999999999</v>
      </c>
      <c r="D6" s="33"/>
      <c r="E6" s="20" t="s">
        <v>373</v>
      </c>
      <c r="F6" s="33">
        <v>55.417000000000002</v>
      </c>
      <c r="G6" s="48"/>
      <c r="H6" s="2">
        <v>77.643000000000001</v>
      </c>
      <c r="I6" s="3" t="s">
        <v>1139</v>
      </c>
      <c r="J6" s="2">
        <v>27.161000000000001</v>
      </c>
      <c r="K6" t="s">
        <v>4</v>
      </c>
    </row>
    <row r="7" spans="1:11" x14ac:dyDescent="0.25">
      <c r="A7" s="31" t="s">
        <v>5</v>
      </c>
      <c r="B7" s="33">
        <v>29.036000000000001</v>
      </c>
      <c r="C7" s="33">
        <v>1.7110000000000001</v>
      </c>
      <c r="D7" s="33"/>
      <c r="E7" s="16" t="s">
        <v>1101</v>
      </c>
      <c r="F7" s="33">
        <v>51.567</v>
      </c>
      <c r="G7" s="48"/>
      <c r="H7" s="2">
        <v>76.807000000000002</v>
      </c>
      <c r="I7" t="s">
        <v>723</v>
      </c>
      <c r="J7" s="2">
        <v>25.803999999999998</v>
      </c>
      <c r="K7" t="s">
        <v>46</v>
      </c>
    </row>
    <row r="8" spans="1:11" x14ac:dyDescent="0.25">
      <c r="A8" s="31" t="s">
        <v>6</v>
      </c>
      <c r="B8" s="33">
        <v>28.931000000000001</v>
      </c>
      <c r="C8" s="33">
        <v>1.865</v>
      </c>
      <c r="D8" s="33"/>
      <c r="E8" s="16" t="s">
        <v>1102</v>
      </c>
      <c r="F8" s="33">
        <v>50.481999999999999</v>
      </c>
      <c r="G8" s="48"/>
      <c r="H8" s="2">
        <v>73.775999999999996</v>
      </c>
      <c r="I8" t="s">
        <v>654</v>
      </c>
      <c r="J8" s="2">
        <v>23.431000000000001</v>
      </c>
      <c r="K8" t="s">
        <v>44</v>
      </c>
    </row>
    <row r="9" spans="1:11" x14ac:dyDescent="0.25">
      <c r="A9" s="31" t="s">
        <v>7</v>
      </c>
      <c r="B9" s="33">
        <v>24.585000000000001</v>
      </c>
      <c r="C9" s="33">
        <v>26.263999999999999</v>
      </c>
      <c r="D9" s="33"/>
      <c r="E9" s="20" t="s">
        <v>723</v>
      </c>
      <c r="F9" s="33">
        <v>49.4</v>
      </c>
      <c r="G9" s="48"/>
      <c r="H9" s="2">
        <v>68.775000000000006</v>
      </c>
      <c r="I9" s="3" t="s">
        <v>1572</v>
      </c>
      <c r="J9" s="2">
        <v>22.562000000000001</v>
      </c>
      <c r="K9" t="s">
        <v>2</v>
      </c>
    </row>
    <row r="10" spans="1:11" x14ac:dyDescent="0.25">
      <c r="A10" s="31" t="s">
        <v>8</v>
      </c>
      <c r="B10" s="33">
        <v>24.106999999999999</v>
      </c>
      <c r="C10" s="33">
        <v>4.5049999999999999</v>
      </c>
      <c r="D10" s="33"/>
      <c r="E10" s="16" t="s">
        <v>1103</v>
      </c>
      <c r="F10" s="33">
        <v>45.209000000000003</v>
      </c>
      <c r="G10" s="48"/>
      <c r="H10" s="2">
        <v>67.290999999999997</v>
      </c>
      <c r="I10" t="s">
        <v>92</v>
      </c>
      <c r="J10" s="2">
        <v>22.186</v>
      </c>
      <c r="K10" t="s">
        <v>92</v>
      </c>
    </row>
    <row r="11" spans="1:11" x14ac:dyDescent="0.25">
      <c r="A11" s="31" t="s">
        <v>9</v>
      </c>
      <c r="B11" s="33">
        <v>23.998000000000001</v>
      </c>
      <c r="C11" s="33">
        <v>4.6029999999999998</v>
      </c>
      <c r="D11" s="33"/>
      <c r="E11" s="16" t="s">
        <v>1104</v>
      </c>
      <c r="F11" s="33">
        <v>40.356000000000002</v>
      </c>
      <c r="G11" s="48"/>
      <c r="H11" s="2">
        <v>67.221000000000004</v>
      </c>
      <c r="I11" t="s">
        <v>743</v>
      </c>
      <c r="J11" s="2">
        <v>20.873000000000001</v>
      </c>
      <c r="K11" t="s">
        <v>20</v>
      </c>
    </row>
    <row r="12" spans="1:11" x14ac:dyDescent="0.25">
      <c r="A12" s="31" t="s">
        <v>10</v>
      </c>
      <c r="B12" s="33">
        <v>23.876000000000001</v>
      </c>
      <c r="C12" s="33">
        <v>6.1879999999999997</v>
      </c>
      <c r="D12" s="33"/>
      <c r="E12" s="20" t="s">
        <v>1105</v>
      </c>
      <c r="F12" s="33">
        <v>40.340000000000003</v>
      </c>
      <c r="G12" s="48"/>
      <c r="H12" s="2">
        <v>62.771000000000001</v>
      </c>
      <c r="I12" t="s">
        <v>1111</v>
      </c>
      <c r="J12" s="2">
        <v>19.535</v>
      </c>
      <c r="K12" t="s">
        <v>152</v>
      </c>
    </row>
    <row r="13" spans="1:11" x14ac:dyDescent="0.25">
      <c r="A13" s="31" t="s">
        <v>11</v>
      </c>
      <c r="B13" s="33">
        <v>22.911000000000001</v>
      </c>
      <c r="C13" s="33"/>
      <c r="D13" s="33"/>
      <c r="E13" s="20" t="s">
        <v>344</v>
      </c>
      <c r="F13" s="33">
        <v>40.084000000000003</v>
      </c>
      <c r="G13" s="48"/>
      <c r="H13" s="2">
        <v>61.567</v>
      </c>
      <c r="I13" t="s">
        <v>236</v>
      </c>
      <c r="J13" s="2">
        <v>18.696999999999999</v>
      </c>
      <c r="K13" t="s">
        <v>6</v>
      </c>
    </row>
    <row r="14" spans="1:11" x14ac:dyDescent="0.25">
      <c r="A14" s="31" t="s">
        <v>12</v>
      </c>
      <c r="B14" s="33">
        <v>22.75</v>
      </c>
      <c r="C14" s="33">
        <v>3.008</v>
      </c>
      <c r="D14" s="33"/>
      <c r="E14" s="16" t="s">
        <v>1106</v>
      </c>
      <c r="F14" s="33">
        <v>39.502000000000002</v>
      </c>
      <c r="G14" s="48"/>
      <c r="H14" s="2">
        <v>61.006999999999998</v>
      </c>
      <c r="I14" t="s">
        <v>307</v>
      </c>
      <c r="J14" s="2">
        <v>17.792000000000002</v>
      </c>
      <c r="K14" t="s">
        <v>3</v>
      </c>
    </row>
    <row r="15" spans="1:11" x14ac:dyDescent="0.25">
      <c r="A15" s="31" t="s">
        <v>13</v>
      </c>
      <c r="B15" s="33">
        <v>22.488</v>
      </c>
      <c r="C15" s="33"/>
      <c r="D15" s="33"/>
      <c r="E15" s="20" t="s">
        <v>92</v>
      </c>
      <c r="F15" s="33">
        <v>37.908000000000001</v>
      </c>
      <c r="G15" s="48"/>
      <c r="H15" s="2">
        <v>59.976999999999997</v>
      </c>
      <c r="I15" t="s">
        <v>648</v>
      </c>
      <c r="J15" s="2">
        <v>17.792000000000002</v>
      </c>
      <c r="K15" t="s">
        <v>12</v>
      </c>
    </row>
    <row r="16" spans="1:11" x14ac:dyDescent="0.25">
      <c r="A16" s="31" t="s">
        <v>14</v>
      </c>
      <c r="B16" s="33">
        <v>22.356999999999999</v>
      </c>
      <c r="C16" s="33">
        <v>24.111000000000001</v>
      </c>
      <c r="D16" s="33"/>
      <c r="E16" s="20" t="s">
        <v>1107</v>
      </c>
      <c r="F16" s="33">
        <v>37.207999999999998</v>
      </c>
      <c r="G16" s="48"/>
      <c r="H16" s="2">
        <v>58.683999999999997</v>
      </c>
      <c r="I16" t="s">
        <v>7</v>
      </c>
      <c r="J16" s="2">
        <v>17.792000000000002</v>
      </c>
      <c r="K16" t="s">
        <v>18</v>
      </c>
    </row>
    <row r="17" spans="1:11" x14ac:dyDescent="0.25">
      <c r="A17" s="31" t="s">
        <v>15</v>
      </c>
      <c r="B17" s="33">
        <v>22.154</v>
      </c>
      <c r="C17" s="33">
        <v>1.694</v>
      </c>
      <c r="D17" s="33"/>
      <c r="E17" s="16" t="s">
        <v>1108</v>
      </c>
      <c r="F17" s="33">
        <v>34.595999999999997</v>
      </c>
      <c r="G17" s="48"/>
      <c r="H17" s="2">
        <v>56.5</v>
      </c>
      <c r="I17" t="s">
        <v>208</v>
      </c>
      <c r="J17" s="2">
        <v>17.155000000000001</v>
      </c>
      <c r="K17" t="s">
        <v>1</v>
      </c>
    </row>
    <row r="18" spans="1:11" x14ac:dyDescent="0.25">
      <c r="A18" s="31" t="s">
        <v>16</v>
      </c>
      <c r="B18" s="33">
        <v>22.106000000000002</v>
      </c>
      <c r="C18" s="33">
        <v>8.7469999999999999</v>
      </c>
      <c r="D18" s="33"/>
      <c r="E18" s="16" t="s">
        <v>1109</v>
      </c>
      <c r="F18" s="33">
        <v>33.427999999999997</v>
      </c>
      <c r="G18" s="48"/>
      <c r="H18" s="2">
        <v>55.634999999999998</v>
      </c>
      <c r="I18" t="s">
        <v>2556</v>
      </c>
      <c r="J18" s="2">
        <v>16.606000000000002</v>
      </c>
      <c r="K18" t="s">
        <v>10</v>
      </c>
    </row>
    <row r="19" spans="1:11" x14ac:dyDescent="0.25">
      <c r="A19" s="31" t="s">
        <v>17</v>
      </c>
      <c r="B19" s="33">
        <v>21.277999999999999</v>
      </c>
      <c r="C19" s="33">
        <v>1.93</v>
      </c>
      <c r="D19" s="33"/>
      <c r="E19" s="16" t="s">
        <v>1110</v>
      </c>
      <c r="F19" s="33">
        <v>33.356000000000002</v>
      </c>
      <c r="G19" s="48"/>
      <c r="H19" s="2">
        <v>54.432000000000002</v>
      </c>
      <c r="I19" t="s">
        <v>541</v>
      </c>
      <c r="J19" s="2">
        <v>16.484000000000002</v>
      </c>
      <c r="K19" t="s">
        <v>42</v>
      </c>
    </row>
    <row r="20" spans="1:11" x14ac:dyDescent="0.25">
      <c r="A20" s="31" t="s">
        <v>18</v>
      </c>
      <c r="B20" s="33">
        <v>21.25</v>
      </c>
      <c r="C20" s="33">
        <v>2.0219999999999998</v>
      </c>
      <c r="D20" s="33"/>
      <c r="E20" s="20" t="s">
        <v>1111</v>
      </c>
      <c r="F20" s="33">
        <v>33.067999999999998</v>
      </c>
      <c r="G20" s="48"/>
      <c r="H20" s="2">
        <v>53.932000000000002</v>
      </c>
      <c r="I20" t="s">
        <v>142</v>
      </c>
      <c r="J20" s="2">
        <v>15.24</v>
      </c>
      <c r="K20" t="s">
        <v>104</v>
      </c>
    </row>
    <row r="21" spans="1:11" x14ac:dyDescent="0.25">
      <c r="A21" s="31" t="s">
        <v>19</v>
      </c>
      <c r="B21" s="33">
        <v>20.928999999999998</v>
      </c>
      <c r="C21" s="33">
        <v>17.253</v>
      </c>
      <c r="D21" s="33"/>
      <c r="E21" s="20" t="s">
        <v>3</v>
      </c>
      <c r="F21" s="33">
        <v>31.904</v>
      </c>
      <c r="G21" s="48"/>
      <c r="H21" s="2">
        <v>51.783999999999999</v>
      </c>
      <c r="I21" t="s">
        <v>4</v>
      </c>
      <c r="J21" s="2">
        <v>14.901999999999999</v>
      </c>
      <c r="K21" t="s">
        <v>63</v>
      </c>
    </row>
    <row r="22" spans="1:11" x14ac:dyDescent="0.25">
      <c r="A22" s="31" t="s">
        <v>20</v>
      </c>
      <c r="B22" s="33">
        <v>20.846</v>
      </c>
      <c r="C22" s="33">
        <v>6.2729999999999997</v>
      </c>
      <c r="D22" s="33"/>
      <c r="E22" s="16" t="s">
        <v>1112</v>
      </c>
      <c r="F22" s="33">
        <v>31.087</v>
      </c>
      <c r="G22" s="48"/>
      <c r="H22" s="2">
        <v>51.262999999999998</v>
      </c>
      <c r="I22" t="s">
        <v>359</v>
      </c>
      <c r="J22" s="2">
        <v>14.87</v>
      </c>
      <c r="K22" t="s">
        <v>36</v>
      </c>
    </row>
    <row r="23" spans="1:11" x14ac:dyDescent="0.25">
      <c r="A23" s="31" t="s">
        <v>21</v>
      </c>
      <c r="B23" s="33">
        <v>20.527999999999999</v>
      </c>
      <c r="C23" s="33">
        <v>5.8440000000000003</v>
      </c>
      <c r="D23" s="33"/>
      <c r="E23" s="16" t="s">
        <v>1113</v>
      </c>
      <c r="F23" s="33">
        <v>29.823</v>
      </c>
      <c r="G23" s="48"/>
      <c r="H23" s="2">
        <v>51.167999999999999</v>
      </c>
      <c r="I23" t="s">
        <v>3</v>
      </c>
      <c r="J23" s="2">
        <v>14.619</v>
      </c>
      <c r="K23" s="3" t="s">
        <v>1131</v>
      </c>
    </row>
    <row r="24" spans="1:11" x14ac:dyDescent="0.25">
      <c r="A24" s="31" t="s">
        <v>22</v>
      </c>
      <c r="B24" s="33">
        <v>20.460999999999999</v>
      </c>
      <c r="C24" s="33"/>
      <c r="D24" s="33"/>
      <c r="E24" s="20" t="s">
        <v>54</v>
      </c>
      <c r="F24" s="33">
        <v>29.082000000000001</v>
      </c>
      <c r="G24" s="48"/>
      <c r="H24" s="2">
        <v>50.558</v>
      </c>
      <c r="I24" t="s">
        <v>418</v>
      </c>
      <c r="J24" s="2">
        <v>14.475</v>
      </c>
      <c r="K24" t="s">
        <v>607</v>
      </c>
    </row>
    <row r="25" spans="1:11" x14ac:dyDescent="0.25">
      <c r="A25" s="31" t="s">
        <v>23</v>
      </c>
      <c r="B25" s="33">
        <v>20.428000000000001</v>
      </c>
      <c r="C25" s="33"/>
      <c r="D25" s="33"/>
      <c r="E25" s="20" t="s">
        <v>142</v>
      </c>
      <c r="F25" s="33">
        <v>27.792999999999999</v>
      </c>
      <c r="G25" s="48"/>
      <c r="H25" s="2">
        <v>50.36</v>
      </c>
      <c r="I25" t="s">
        <v>125</v>
      </c>
      <c r="J25" s="2">
        <v>14.259</v>
      </c>
      <c r="K25" t="s">
        <v>47</v>
      </c>
    </row>
    <row r="26" spans="1:11" x14ac:dyDescent="0.25">
      <c r="A26" s="31" t="s">
        <v>24</v>
      </c>
      <c r="B26" s="33">
        <v>19.943000000000001</v>
      </c>
      <c r="C26" s="33">
        <v>6.0430000000000001</v>
      </c>
      <c r="D26" s="33"/>
      <c r="E26" s="20" t="s">
        <v>1114</v>
      </c>
      <c r="F26" s="33">
        <v>27.792999999999999</v>
      </c>
      <c r="G26" s="48"/>
      <c r="H26" s="2">
        <v>48.856999999999999</v>
      </c>
      <c r="I26" t="s">
        <v>496</v>
      </c>
      <c r="J26" s="2">
        <v>13.845000000000001</v>
      </c>
      <c r="K26" t="s">
        <v>34</v>
      </c>
    </row>
    <row r="27" spans="1:11" x14ac:dyDescent="0.25">
      <c r="A27" s="31" t="s">
        <v>25</v>
      </c>
      <c r="B27" s="33">
        <v>19.725000000000001</v>
      </c>
      <c r="C27" s="33"/>
      <c r="D27" s="33"/>
      <c r="E27" s="20" t="s">
        <v>359</v>
      </c>
      <c r="F27" s="33">
        <v>27.728000000000002</v>
      </c>
      <c r="G27" s="48"/>
      <c r="H27" s="2">
        <v>47.344999999999999</v>
      </c>
      <c r="I27" t="s">
        <v>36</v>
      </c>
      <c r="J27" s="2">
        <v>13.836</v>
      </c>
      <c r="K27" t="s">
        <v>31</v>
      </c>
    </row>
    <row r="28" spans="1:11" x14ac:dyDescent="0.25">
      <c r="A28" s="31" t="s">
        <v>26</v>
      </c>
      <c r="B28" s="33">
        <v>19.460999999999999</v>
      </c>
      <c r="C28" s="33">
        <v>15.43</v>
      </c>
      <c r="D28" s="33"/>
      <c r="E28" s="20" t="s">
        <v>125</v>
      </c>
      <c r="F28" s="33">
        <v>26.297000000000001</v>
      </c>
      <c r="G28" s="48"/>
      <c r="H28" s="2">
        <v>46.993000000000002</v>
      </c>
      <c r="I28" t="s">
        <v>279</v>
      </c>
      <c r="J28" s="2">
        <v>13.523999999999999</v>
      </c>
      <c r="K28" s="3" t="s">
        <v>1144</v>
      </c>
    </row>
    <row r="29" spans="1:11" x14ac:dyDescent="0.25">
      <c r="A29" s="31" t="s">
        <v>27</v>
      </c>
      <c r="B29" s="33">
        <v>19.373999999999999</v>
      </c>
      <c r="C29" s="33">
        <v>6.125</v>
      </c>
      <c r="D29" s="33"/>
      <c r="E29" s="20" t="s">
        <v>7</v>
      </c>
      <c r="F29" s="33">
        <v>26.263999999999999</v>
      </c>
      <c r="G29" s="48"/>
      <c r="H29" s="2">
        <v>46.744999999999997</v>
      </c>
      <c r="I29" t="s">
        <v>122</v>
      </c>
      <c r="J29" s="2">
        <v>13.356</v>
      </c>
      <c r="K29" t="s">
        <v>121</v>
      </c>
    </row>
    <row r="30" spans="1:11" x14ac:dyDescent="0.25">
      <c r="A30" s="31" t="s">
        <v>28</v>
      </c>
      <c r="B30" s="33">
        <v>18.951000000000001</v>
      </c>
      <c r="C30" s="33"/>
      <c r="D30" s="33"/>
      <c r="E30" s="20" t="s">
        <v>1115</v>
      </c>
      <c r="F30" s="33">
        <v>25.675999999999998</v>
      </c>
      <c r="G30" s="48"/>
      <c r="H30" s="2">
        <v>43.378999999999998</v>
      </c>
      <c r="I30" t="s">
        <v>138</v>
      </c>
      <c r="J30" s="2">
        <v>13.326000000000001</v>
      </c>
      <c r="K30" t="s">
        <v>99</v>
      </c>
    </row>
    <row r="31" spans="1:11" x14ac:dyDescent="0.25">
      <c r="A31" s="31" t="s">
        <v>29</v>
      </c>
      <c r="B31" s="33">
        <v>18.673999999999999</v>
      </c>
      <c r="C31" s="33"/>
      <c r="D31" s="33"/>
      <c r="E31" s="16" t="s">
        <v>1116</v>
      </c>
      <c r="F31" s="33">
        <v>24.387</v>
      </c>
      <c r="G31" s="48"/>
      <c r="H31" s="2">
        <v>42.956000000000003</v>
      </c>
      <c r="I31" t="s">
        <v>1114</v>
      </c>
      <c r="J31" s="2">
        <v>13.295</v>
      </c>
      <c r="K31" t="s">
        <v>179</v>
      </c>
    </row>
    <row r="32" spans="1:11" x14ac:dyDescent="0.25">
      <c r="A32" s="31" t="s">
        <v>30</v>
      </c>
      <c r="B32" s="33">
        <v>18.652000000000001</v>
      </c>
      <c r="C32" s="33">
        <v>1.6439999999999999</v>
      </c>
      <c r="D32" s="33"/>
      <c r="E32" s="20" t="s">
        <v>14</v>
      </c>
      <c r="F32" s="33">
        <v>24.111000000000001</v>
      </c>
      <c r="G32" s="48"/>
      <c r="H32" s="2">
        <v>42.1</v>
      </c>
      <c r="I32" s="3" t="s">
        <v>1102</v>
      </c>
      <c r="J32" s="2">
        <v>13.1</v>
      </c>
      <c r="K32" s="3" t="s">
        <v>1103</v>
      </c>
    </row>
    <row r="33" spans="1:11" x14ac:dyDescent="0.25">
      <c r="A33" s="31" t="s">
        <v>31</v>
      </c>
      <c r="B33" s="33">
        <v>17.869</v>
      </c>
      <c r="C33" s="33">
        <v>18.577999999999999</v>
      </c>
      <c r="D33" s="33"/>
      <c r="E33" s="20" t="s">
        <v>1117</v>
      </c>
      <c r="F33" s="33">
        <v>23.989000000000001</v>
      </c>
      <c r="G33" s="48"/>
      <c r="H33" s="2">
        <v>40.798000000000002</v>
      </c>
      <c r="I33" t="s">
        <v>203</v>
      </c>
      <c r="J33" s="2">
        <v>12.554</v>
      </c>
      <c r="K33" t="s">
        <v>17</v>
      </c>
    </row>
    <row r="34" spans="1:11" x14ac:dyDescent="0.25">
      <c r="A34" s="31" t="s">
        <v>32</v>
      </c>
      <c r="B34" s="33">
        <v>17.815000000000001</v>
      </c>
      <c r="C34" s="33">
        <v>4.4390000000000001</v>
      </c>
      <c r="D34" s="33"/>
      <c r="E34" s="20" t="s">
        <v>4</v>
      </c>
      <c r="F34" s="33">
        <v>23.347999999999999</v>
      </c>
      <c r="G34" s="48"/>
      <c r="H34" s="2">
        <v>38.652999999999999</v>
      </c>
      <c r="I34" t="s">
        <v>41</v>
      </c>
      <c r="J34" s="2">
        <v>12.528</v>
      </c>
      <c r="K34" t="s">
        <v>157</v>
      </c>
    </row>
    <row r="35" spans="1:11" x14ac:dyDescent="0.25">
      <c r="A35" s="31" t="s">
        <v>33</v>
      </c>
      <c r="B35" s="33">
        <v>17.751999999999999</v>
      </c>
      <c r="C35" s="33"/>
      <c r="D35" s="33"/>
      <c r="E35" s="20" t="s">
        <v>44</v>
      </c>
      <c r="F35" s="33">
        <v>22.78</v>
      </c>
      <c r="G35" s="48"/>
      <c r="H35" s="2">
        <v>37.67</v>
      </c>
      <c r="I35" t="s">
        <v>63</v>
      </c>
      <c r="J35" s="2">
        <v>12.509</v>
      </c>
      <c r="K35" t="s">
        <v>186</v>
      </c>
    </row>
    <row r="36" spans="1:11" x14ac:dyDescent="0.25">
      <c r="A36" s="31" t="s">
        <v>34</v>
      </c>
      <c r="B36" s="33">
        <v>17.654</v>
      </c>
      <c r="C36" s="33"/>
      <c r="D36" s="33"/>
      <c r="E36" s="16" t="s">
        <v>1118</v>
      </c>
      <c r="F36" s="33">
        <v>22.78</v>
      </c>
      <c r="G36" s="48"/>
      <c r="H36" s="2">
        <v>37.110999999999997</v>
      </c>
      <c r="I36" s="3" t="s">
        <v>1134</v>
      </c>
      <c r="J36" s="2">
        <v>12.430999999999999</v>
      </c>
      <c r="K36" t="s">
        <v>208</v>
      </c>
    </row>
    <row r="37" spans="1:11" x14ac:dyDescent="0.25">
      <c r="A37" s="31" t="s">
        <v>35</v>
      </c>
      <c r="B37" s="33">
        <v>17.474</v>
      </c>
      <c r="C37" s="33"/>
      <c r="D37" s="33"/>
      <c r="E37" s="20" t="s">
        <v>180</v>
      </c>
      <c r="F37" s="33">
        <v>21.922000000000001</v>
      </c>
      <c r="G37" s="48"/>
      <c r="H37" s="2">
        <v>36.527999999999999</v>
      </c>
      <c r="I37" s="3" t="s">
        <v>1144</v>
      </c>
      <c r="J37" s="2">
        <v>12.324999999999999</v>
      </c>
      <c r="K37" t="s">
        <v>66</v>
      </c>
    </row>
    <row r="38" spans="1:11" x14ac:dyDescent="0.25">
      <c r="A38" s="31" t="s">
        <v>36</v>
      </c>
      <c r="B38" s="33">
        <v>17.055</v>
      </c>
      <c r="C38" s="33">
        <v>20.495000000000001</v>
      </c>
      <c r="D38" s="33"/>
      <c r="E38" s="20" t="s">
        <v>1119</v>
      </c>
      <c r="F38" s="33">
        <v>21.55</v>
      </c>
      <c r="G38" s="48"/>
      <c r="H38" s="2">
        <v>36.237000000000002</v>
      </c>
      <c r="I38" t="s">
        <v>1105</v>
      </c>
      <c r="J38" s="2">
        <v>12.188000000000001</v>
      </c>
      <c r="K38" s="3" t="s">
        <v>1255</v>
      </c>
    </row>
    <row r="39" spans="1:11" x14ac:dyDescent="0.25">
      <c r="A39" s="31" t="s">
        <v>37</v>
      </c>
      <c r="B39" s="33">
        <v>16.547000000000001</v>
      </c>
      <c r="C39" s="33">
        <v>9.2279999999999998</v>
      </c>
      <c r="D39" s="33"/>
      <c r="E39" s="20" t="s">
        <v>91</v>
      </c>
      <c r="F39" s="33">
        <v>20.675000000000001</v>
      </c>
      <c r="G39" s="48"/>
      <c r="H39" s="2">
        <v>36.182000000000002</v>
      </c>
      <c r="I39" t="s">
        <v>1435</v>
      </c>
      <c r="J39" s="2">
        <v>12.037000000000001</v>
      </c>
      <c r="K39" t="s">
        <v>654</v>
      </c>
    </row>
    <row r="40" spans="1:11" x14ac:dyDescent="0.25">
      <c r="A40" s="31" t="s">
        <v>38</v>
      </c>
      <c r="B40" s="33">
        <v>16.533999999999999</v>
      </c>
      <c r="C40" s="33">
        <v>2.0009999999999999</v>
      </c>
      <c r="D40" s="33"/>
      <c r="E40" s="20" t="s">
        <v>1120</v>
      </c>
      <c r="F40" s="33">
        <v>20.504000000000001</v>
      </c>
      <c r="G40" s="48"/>
      <c r="H40" s="2">
        <v>36.088999999999999</v>
      </c>
      <c r="I40" s="3" t="s">
        <v>1103</v>
      </c>
      <c r="J40" s="2">
        <v>11.997</v>
      </c>
      <c r="K40" t="s">
        <v>86</v>
      </c>
    </row>
    <row r="41" spans="1:11" x14ac:dyDescent="0.25">
      <c r="A41" s="31" t="s">
        <v>39</v>
      </c>
      <c r="B41" s="33">
        <v>16.533999999999999</v>
      </c>
      <c r="C41" s="33"/>
      <c r="D41" s="33"/>
      <c r="E41" s="20" t="s">
        <v>36</v>
      </c>
      <c r="F41" s="33">
        <v>20.495000000000001</v>
      </c>
      <c r="G41" s="48"/>
      <c r="H41" s="2">
        <v>36.07</v>
      </c>
      <c r="I41" s="3" t="s">
        <v>1104</v>
      </c>
      <c r="J41" s="2">
        <v>11.933</v>
      </c>
      <c r="K41" t="s">
        <v>153</v>
      </c>
    </row>
    <row r="42" spans="1:11" x14ac:dyDescent="0.25">
      <c r="A42" s="31" t="s">
        <v>40</v>
      </c>
      <c r="B42" s="33">
        <v>16.420999999999999</v>
      </c>
      <c r="C42" s="33"/>
      <c r="D42" s="33"/>
      <c r="E42" s="20" t="s">
        <v>81</v>
      </c>
      <c r="F42" s="33">
        <v>19.850999999999999</v>
      </c>
      <c r="G42" s="48"/>
      <c r="H42" s="2">
        <v>35.329000000000001</v>
      </c>
      <c r="I42" t="s">
        <v>220</v>
      </c>
      <c r="J42" s="2">
        <v>11.9</v>
      </c>
      <c r="K42" t="s">
        <v>61</v>
      </c>
    </row>
    <row r="43" spans="1:11" x14ac:dyDescent="0.25">
      <c r="A43" s="31" t="s">
        <v>41</v>
      </c>
      <c r="B43" s="33">
        <v>16.417999999999999</v>
      </c>
      <c r="C43" s="33">
        <v>17.648</v>
      </c>
      <c r="D43" s="33"/>
      <c r="E43" s="20" t="s">
        <v>206</v>
      </c>
      <c r="F43" s="33">
        <v>19.783000000000001</v>
      </c>
      <c r="G43" s="48"/>
      <c r="H43" s="2">
        <v>34.840000000000003</v>
      </c>
      <c r="I43" t="s">
        <v>1100</v>
      </c>
      <c r="J43" s="2">
        <v>11.9</v>
      </c>
      <c r="K43" t="s">
        <v>65</v>
      </c>
    </row>
    <row r="44" spans="1:11" x14ac:dyDescent="0.25">
      <c r="A44" s="31" t="s">
        <v>42</v>
      </c>
      <c r="B44" s="33">
        <v>16.242000000000001</v>
      </c>
      <c r="C44" s="33">
        <v>1.7909999999999999</v>
      </c>
      <c r="D44" s="33"/>
      <c r="E44" s="20" t="s">
        <v>1121</v>
      </c>
      <c r="F44" s="33">
        <v>19.686</v>
      </c>
      <c r="G44" s="48"/>
      <c r="H44" s="2">
        <v>32.134999999999998</v>
      </c>
      <c r="I44" t="s">
        <v>1117</v>
      </c>
      <c r="J44" s="2">
        <v>11.872999999999999</v>
      </c>
      <c r="K44" t="s">
        <v>26</v>
      </c>
    </row>
    <row r="45" spans="1:11" x14ac:dyDescent="0.25">
      <c r="A45" s="31" t="s">
        <v>43</v>
      </c>
      <c r="B45" s="33">
        <v>16.079000000000001</v>
      </c>
      <c r="C45" s="33"/>
      <c r="D45" s="33"/>
      <c r="E45" s="20" t="s">
        <v>208</v>
      </c>
      <c r="F45" s="33">
        <v>19.513000000000002</v>
      </c>
      <c r="G45" s="48"/>
      <c r="H45" s="2">
        <v>31.85</v>
      </c>
      <c r="I45" t="s">
        <v>1107</v>
      </c>
      <c r="J45" s="2">
        <v>11.685</v>
      </c>
      <c r="K45" t="s">
        <v>87</v>
      </c>
    </row>
    <row r="46" spans="1:11" x14ac:dyDescent="0.25">
      <c r="A46" s="31" t="s">
        <v>44</v>
      </c>
      <c r="B46" s="33">
        <v>15.996</v>
      </c>
      <c r="C46" s="33">
        <v>22.78</v>
      </c>
      <c r="D46" s="33"/>
      <c r="E46" s="16" t="s">
        <v>1122</v>
      </c>
      <c r="F46" s="33">
        <v>19.489999999999998</v>
      </c>
      <c r="G46" s="48"/>
      <c r="H46" s="2">
        <v>30.923999999999999</v>
      </c>
      <c r="I46" s="3" t="s">
        <v>1175</v>
      </c>
      <c r="J46" s="2">
        <v>11.654999999999999</v>
      </c>
      <c r="K46" t="s">
        <v>16</v>
      </c>
    </row>
    <row r="47" spans="1:11" x14ac:dyDescent="0.25">
      <c r="A47" s="31" t="s">
        <v>45</v>
      </c>
      <c r="B47" s="33">
        <v>15.978</v>
      </c>
      <c r="C47" s="33">
        <v>3.8010000000000002</v>
      </c>
      <c r="D47" s="33"/>
      <c r="E47" s="16" t="s">
        <v>1123</v>
      </c>
      <c r="F47" s="33">
        <v>19.280999999999999</v>
      </c>
      <c r="G47" s="48"/>
      <c r="H47" s="2">
        <v>29.97</v>
      </c>
      <c r="I47" t="s">
        <v>1192</v>
      </c>
      <c r="J47" s="2">
        <v>11.614000000000001</v>
      </c>
      <c r="K47" t="s">
        <v>203</v>
      </c>
    </row>
    <row r="48" spans="1:11" x14ac:dyDescent="0.25">
      <c r="A48" s="31" t="s">
        <v>46</v>
      </c>
      <c r="B48" s="33">
        <v>15.952999999999999</v>
      </c>
      <c r="C48" s="33">
        <v>11.077999999999999</v>
      </c>
      <c r="D48" s="33"/>
      <c r="E48" s="20" t="s">
        <v>755</v>
      </c>
      <c r="F48" s="33">
        <v>19.032</v>
      </c>
      <c r="G48" s="48"/>
      <c r="H48" s="2">
        <v>28.981999999999999</v>
      </c>
      <c r="I48" s="3" t="s">
        <v>1172</v>
      </c>
      <c r="J48" s="2">
        <v>11.465999999999999</v>
      </c>
      <c r="K48" t="s">
        <v>53</v>
      </c>
    </row>
    <row r="49" spans="1:11" x14ac:dyDescent="0.25">
      <c r="A49" s="31" t="s">
        <v>47</v>
      </c>
      <c r="B49" s="33">
        <v>15.763</v>
      </c>
      <c r="C49" s="33"/>
      <c r="D49" s="33"/>
      <c r="E49" s="20" t="s">
        <v>110</v>
      </c>
      <c r="F49" s="33">
        <v>18.869</v>
      </c>
      <c r="G49" s="48"/>
      <c r="H49" s="2">
        <v>27.167999999999999</v>
      </c>
      <c r="I49" s="3" t="s">
        <v>1149</v>
      </c>
      <c r="J49" s="2">
        <v>11.315</v>
      </c>
      <c r="K49" t="s">
        <v>373</v>
      </c>
    </row>
    <row r="50" spans="1:11" x14ac:dyDescent="0.25">
      <c r="A50" s="31" t="s">
        <v>48</v>
      </c>
      <c r="B50" s="33">
        <v>15.763</v>
      </c>
      <c r="C50" s="33">
        <v>6.6509999999999998</v>
      </c>
      <c r="D50" s="33"/>
      <c r="E50" s="16" t="s">
        <v>1124</v>
      </c>
      <c r="F50" s="33">
        <v>18.715</v>
      </c>
      <c r="G50" s="48"/>
      <c r="H50" s="2">
        <v>27.097000000000001</v>
      </c>
      <c r="I50" t="s">
        <v>123</v>
      </c>
      <c r="J50" s="2">
        <v>11.302</v>
      </c>
      <c r="K50" t="s">
        <v>359</v>
      </c>
    </row>
    <row r="51" spans="1:11" x14ac:dyDescent="0.25">
      <c r="A51" s="31" t="s">
        <v>49</v>
      </c>
      <c r="B51" s="33">
        <v>15.741</v>
      </c>
      <c r="C51" s="33"/>
      <c r="D51" s="33"/>
      <c r="E51" s="20" t="s">
        <v>31</v>
      </c>
      <c r="F51" s="33">
        <v>18.577999999999999</v>
      </c>
      <c r="G51" s="48"/>
      <c r="H51" s="2">
        <v>26.864999999999998</v>
      </c>
      <c r="I51" t="s">
        <v>19</v>
      </c>
      <c r="J51" s="2">
        <v>11.18</v>
      </c>
      <c r="K51" t="s">
        <v>277</v>
      </c>
    </row>
    <row r="52" spans="1:11" x14ac:dyDescent="0.25">
      <c r="A52" s="31" t="s">
        <v>50</v>
      </c>
      <c r="B52" s="33">
        <v>15.573</v>
      </c>
      <c r="C52" s="33"/>
      <c r="D52" s="33"/>
      <c r="E52" s="16" t="s">
        <v>1125</v>
      </c>
      <c r="F52" s="33">
        <v>18.120999999999999</v>
      </c>
      <c r="G52" s="48"/>
      <c r="H52" s="2">
        <v>26.582999999999998</v>
      </c>
      <c r="I52" s="3" t="s">
        <v>1131</v>
      </c>
      <c r="J52" s="2">
        <v>11.115</v>
      </c>
      <c r="K52" t="s">
        <v>32</v>
      </c>
    </row>
    <row r="53" spans="1:11" x14ac:dyDescent="0.25">
      <c r="A53" s="31" t="s">
        <v>51</v>
      </c>
      <c r="B53" s="33">
        <v>15.547000000000001</v>
      </c>
      <c r="C53" s="33">
        <v>7.008</v>
      </c>
      <c r="D53" s="33"/>
      <c r="E53" s="20" t="s">
        <v>1126</v>
      </c>
      <c r="F53" s="33">
        <v>18.033000000000001</v>
      </c>
      <c r="G53" s="48"/>
      <c r="H53" s="2">
        <v>26.437000000000001</v>
      </c>
      <c r="I53" t="s">
        <v>54</v>
      </c>
      <c r="J53" s="2">
        <v>11.081</v>
      </c>
      <c r="K53" t="s">
        <v>19</v>
      </c>
    </row>
    <row r="54" spans="1:11" x14ac:dyDescent="0.25">
      <c r="A54" s="31" t="s">
        <v>52</v>
      </c>
      <c r="B54" s="33">
        <v>15.547000000000001</v>
      </c>
      <c r="C54" s="33"/>
      <c r="D54" s="33"/>
      <c r="E54" s="20" t="s">
        <v>1127</v>
      </c>
      <c r="F54" s="33">
        <v>17.917000000000002</v>
      </c>
      <c r="G54" s="48"/>
      <c r="H54" s="2">
        <v>25.760999999999999</v>
      </c>
      <c r="I54" t="s">
        <v>161</v>
      </c>
      <c r="J54" s="2">
        <v>11.081</v>
      </c>
      <c r="K54" t="s">
        <v>59</v>
      </c>
    </row>
    <row r="55" spans="1:11" x14ac:dyDescent="0.25">
      <c r="A55" s="31" t="s">
        <v>53</v>
      </c>
      <c r="B55" s="33">
        <v>15.34</v>
      </c>
      <c r="C55" s="33"/>
      <c r="D55" s="33"/>
      <c r="E55" s="16" t="s">
        <v>1128</v>
      </c>
      <c r="F55" s="33">
        <v>17.672000000000001</v>
      </c>
      <c r="G55" s="48"/>
      <c r="H55" s="2">
        <v>25.56</v>
      </c>
      <c r="I55" s="3" t="s">
        <v>1224</v>
      </c>
      <c r="J55" s="2">
        <v>11.081</v>
      </c>
      <c r="K55" t="s">
        <v>307</v>
      </c>
    </row>
    <row r="56" spans="1:11" x14ac:dyDescent="0.25">
      <c r="A56" s="31" t="s">
        <v>54</v>
      </c>
      <c r="B56" s="33">
        <v>15.179</v>
      </c>
      <c r="C56" s="33">
        <v>29.082000000000001</v>
      </c>
      <c r="D56" s="33"/>
      <c r="E56" s="20" t="s">
        <v>41</v>
      </c>
      <c r="F56" s="33">
        <v>17.648</v>
      </c>
      <c r="G56" s="48"/>
      <c r="H56" s="2">
        <v>25.164000000000001</v>
      </c>
      <c r="I56" t="s">
        <v>373</v>
      </c>
      <c r="J56" s="2">
        <v>11.077</v>
      </c>
      <c r="K56" t="s">
        <v>27</v>
      </c>
    </row>
    <row r="57" spans="1:11" x14ac:dyDescent="0.25">
      <c r="A57" s="31" t="s">
        <v>55</v>
      </c>
      <c r="B57" s="33">
        <v>15.175000000000001</v>
      </c>
      <c r="C57" s="33">
        <v>1.7370000000000001</v>
      </c>
      <c r="D57" s="33"/>
      <c r="E57" s="16" t="s">
        <v>1129</v>
      </c>
      <c r="F57" s="33">
        <v>17.544</v>
      </c>
      <c r="G57" s="48"/>
      <c r="H57" s="2">
        <v>24.265000000000001</v>
      </c>
      <c r="I57" t="s">
        <v>344</v>
      </c>
      <c r="J57" s="2">
        <v>11.022</v>
      </c>
      <c r="K57" t="s">
        <v>30</v>
      </c>
    </row>
    <row r="58" spans="1:11" x14ac:dyDescent="0.25">
      <c r="A58" s="31" t="s">
        <v>56</v>
      </c>
      <c r="B58" s="33">
        <v>15.003</v>
      </c>
      <c r="C58" s="33">
        <v>5.6559999999999997</v>
      </c>
      <c r="D58" s="33"/>
      <c r="E58" s="20" t="s">
        <v>1130</v>
      </c>
      <c r="F58" s="33">
        <v>17.544</v>
      </c>
      <c r="G58" s="48"/>
      <c r="H58" s="2">
        <v>24.082999999999998</v>
      </c>
      <c r="I58" t="s">
        <v>14</v>
      </c>
      <c r="J58" s="2">
        <v>11.022</v>
      </c>
      <c r="K58" t="s">
        <v>50</v>
      </c>
    </row>
    <row r="59" spans="1:11" x14ac:dyDescent="0.25">
      <c r="A59" s="31" t="s">
        <v>57</v>
      </c>
      <c r="B59" s="33">
        <v>14.881</v>
      </c>
      <c r="C59" s="33">
        <v>1.6859999999999999</v>
      </c>
      <c r="D59" s="33"/>
      <c r="E59" s="16" t="s">
        <v>1131</v>
      </c>
      <c r="F59" s="33">
        <v>17.41</v>
      </c>
      <c r="G59" s="48"/>
      <c r="H59" s="2">
        <v>23.574000000000002</v>
      </c>
      <c r="I59" t="s">
        <v>46</v>
      </c>
      <c r="J59" s="2">
        <v>11.012</v>
      </c>
      <c r="K59" t="s">
        <v>85</v>
      </c>
    </row>
    <row r="60" spans="1:11" x14ac:dyDescent="0.25">
      <c r="A60" s="31" t="s">
        <v>58</v>
      </c>
      <c r="B60" s="33">
        <v>14.855</v>
      </c>
      <c r="C60" s="33"/>
      <c r="D60" s="33"/>
      <c r="E60" s="20" t="s">
        <v>225</v>
      </c>
      <c r="F60" s="33">
        <v>17.266999999999999</v>
      </c>
      <c r="G60" s="48"/>
      <c r="H60" s="2">
        <v>23.312999999999999</v>
      </c>
      <c r="I60" s="3" t="s">
        <v>1101</v>
      </c>
      <c r="J60" s="2">
        <v>10.972</v>
      </c>
      <c r="K60" t="s">
        <v>128</v>
      </c>
    </row>
    <row r="61" spans="1:11" x14ac:dyDescent="0.25">
      <c r="A61" s="31" t="s">
        <v>59</v>
      </c>
      <c r="B61" s="33">
        <v>14.747999999999999</v>
      </c>
      <c r="C61" s="33"/>
      <c r="D61" s="33"/>
      <c r="E61" s="20" t="s">
        <v>1132</v>
      </c>
      <c r="F61" s="33">
        <v>17.266999999999999</v>
      </c>
      <c r="G61" s="48"/>
      <c r="H61" s="2">
        <v>22.4</v>
      </c>
      <c r="I61" t="s">
        <v>91</v>
      </c>
      <c r="J61" s="2">
        <v>10.930999999999999</v>
      </c>
      <c r="K61" t="s">
        <v>9</v>
      </c>
    </row>
    <row r="62" spans="1:11" x14ac:dyDescent="0.25">
      <c r="A62" s="31" t="s">
        <v>60</v>
      </c>
      <c r="B62" s="33">
        <v>14.694000000000001</v>
      </c>
      <c r="C62" s="33"/>
      <c r="D62" s="33"/>
      <c r="E62" s="20" t="s">
        <v>19</v>
      </c>
      <c r="F62" s="33">
        <v>17.253</v>
      </c>
      <c r="G62" s="48"/>
      <c r="H62" s="2">
        <v>22.332000000000001</v>
      </c>
      <c r="I62" s="3" t="s">
        <v>1123</v>
      </c>
      <c r="J62" s="2">
        <v>10.757999999999999</v>
      </c>
      <c r="K62" t="s">
        <v>168</v>
      </c>
    </row>
    <row r="63" spans="1:11" x14ac:dyDescent="0.25">
      <c r="A63" s="31" t="s">
        <v>61</v>
      </c>
      <c r="B63" s="33">
        <v>14.535</v>
      </c>
      <c r="C63" s="33">
        <v>2.0910000000000002</v>
      </c>
      <c r="D63" s="33"/>
      <c r="E63" s="20" t="s">
        <v>117</v>
      </c>
      <c r="F63" s="33">
        <v>17.103000000000002</v>
      </c>
      <c r="G63" s="48"/>
      <c r="H63" s="2">
        <v>21.905000000000001</v>
      </c>
      <c r="I63" t="s">
        <v>607</v>
      </c>
      <c r="J63" s="2">
        <v>10.754</v>
      </c>
      <c r="K63" t="s">
        <v>135</v>
      </c>
    </row>
    <row r="64" spans="1:11" x14ac:dyDescent="0.25">
      <c r="A64" s="31" t="s">
        <v>62</v>
      </c>
      <c r="B64" s="33">
        <v>14.478</v>
      </c>
      <c r="C64" s="33"/>
      <c r="D64" s="33"/>
      <c r="E64" s="20" t="s">
        <v>184</v>
      </c>
      <c r="F64" s="33">
        <v>17.024999999999999</v>
      </c>
      <c r="G64" s="48"/>
      <c r="H64" s="2">
        <v>21.481999999999999</v>
      </c>
      <c r="I64" t="s">
        <v>93</v>
      </c>
      <c r="J64" s="2">
        <v>10.714</v>
      </c>
      <c r="K64" t="s">
        <v>75</v>
      </c>
    </row>
    <row r="65" spans="1:11" x14ac:dyDescent="0.25">
      <c r="A65" s="31" t="s">
        <v>63</v>
      </c>
      <c r="B65" s="33">
        <v>14.438000000000001</v>
      </c>
      <c r="C65" s="33">
        <v>1.8140000000000001</v>
      </c>
      <c r="D65" s="33"/>
      <c r="E65" s="20" t="s">
        <v>86</v>
      </c>
      <c r="F65" s="33">
        <v>17.010999999999999</v>
      </c>
      <c r="G65" s="48"/>
      <c r="H65" s="2">
        <v>21.19</v>
      </c>
      <c r="I65" s="3" t="s">
        <v>1106</v>
      </c>
      <c r="J65" s="2">
        <v>10.519</v>
      </c>
      <c r="K65" t="s">
        <v>108</v>
      </c>
    </row>
    <row r="66" spans="1:11" x14ac:dyDescent="0.25">
      <c r="A66" s="31" t="s">
        <v>64</v>
      </c>
      <c r="B66" s="33">
        <v>14.278</v>
      </c>
      <c r="C66" s="33">
        <v>2.4420000000000002</v>
      </c>
      <c r="D66" s="33"/>
      <c r="E66" s="20" t="s">
        <v>1133</v>
      </c>
      <c r="F66" s="33">
        <v>17.007999999999999</v>
      </c>
      <c r="G66" s="48"/>
      <c r="H66" s="2">
        <v>21.117000000000001</v>
      </c>
      <c r="I66" t="s">
        <v>277</v>
      </c>
      <c r="J66" s="2">
        <v>10.452999999999999</v>
      </c>
      <c r="K66" t="s">
        <v>14</v>
      </c>
    </row>
    <row r="67" spans="1:11" x14ac:dyDescent="0.25">
      <c r="A67" s="31" t="s">
        <v>65</v>
      </c>
      <c r="B67" s="33">
        <v>14.178000000000001</v>
      </c>
      <c r="C67" s="33"/>
      <c r="D67" s="33"/>
      <c r="E67" s="16" t="s">
        <v>1134</v>
      </c>
      <c r="F67" s="33">
        <v>16.943999999999999</v>
      </c>
      <c r="G67" s="48"/>
      <c r="H67" s="2">
        <v>20.721</v>
      </c>
      <c r="I67" s="3" t="s">
        <v>1271</v>
      </c>
      <c r="J67" s="2">
        <v>10.4</v>
      </c>
      <c r="K67" s="3" t="s">
        <v>1270</v>
      </c>
    </row>
    <row r="68" spans="1:11" x14ac:dyDescent="0.25">
      <c r="A68" s="31" t="s">
        <v>66</v>
      </c>
      <c r="B68" s="33">
        <v>13.89</v>
      </c>
      <c r="C68" s="33">
        <v>11.725</v>
      </c>
      <c r="D68" s="33"/>
      <c r="E68" s="20" t="s">
        <v>1135</v>
      </c>
      <c r="F68" s="33">
        <v>16.843</v>
      </c>
      <c r="G68" s="48"/>
      <c r="H68" s="2">
        <v>20.629000000000001</v>
      </c>
      <c r="I68" s="3" t="s">
        <v>1247</v>
      </c>
      <c r="J68" s="2">
        <v>10.391</v>
      </c>
      <c r="K68" s="3" t="s">
        <v>1149</v>
      </c>
    </row>
    <row r="69" spans="1:11" x14ac:dyDescent="0.25">
      <c r="A69" s="31" t="s">
        <v>67</v>
      </c>
      <c r="B69" s="33">
        <v>13.724</v>
      </c>
      <c r="C69" s="33">
        <v>3.722</v>
      </c>
      <c r="D69" s="33"/>
      <c r="E69" s="16" t="s">
        <v>1136</v>
      </c>
      <c r="F69" s="33">
        <v>16.672000000000001</v>
      </c>
      <c r="G69" s="48"/>
      <c r="H69" s="2">
        <v>20.175999999999998</v>
      </c>
      <c r="I69" s="3" t="s">
        <v>1109</v>
      </c>
      <c r="J69" s="2">
        <v>10.366</v>
      </c>
      <c r="K69" s="3" t="s">
        <v>1102</v>
      </c>
    </row>
    <row r="70" spans="1:11" x14ac:dyDescent="0.25">
      <c r="A70" s="31" t="s">
        <v>68</v>
      </c>
      <c r="B70" s="33">
        <v>13.680999999999999</v>
      </c>
      <c r="C70" s="33">
        <v>3.0670000000000002</v>
      </c>
      <c r="D70" s="33"/>
      <c r="E70" s="20" t="s">
        <v>88</v>
      </c>
      <c r="F70" s="33">
        <v>16.495000000000001</v>
      </c>
      <c r="G70" s="48"/>
      <c r="H70" s="2">
        <v>20.007000000000001</v>
      </c>
      <c r="I70" t="s">
        <v>31</v>
      </c>
      <c r="J70" s="2">
        <v>10.224</v>
      </c>
      <c r="K70" t="s">
        <v>115</v>
      </c>
    </row>
    <row r="71" spans="1:11" x14ac:dyDescent="0.25">
      <c r="A71" s="31" t="s">
        <v>69</v>
      </c>
      <c r="B71" s="33">
        <v>13.522</v>
      </c>
      <c r="C71" s="33"/>
      <c r="D71" s="33"/>
      <c r="E71" s="20" t="s">
        <v>1137</v>
      </c>
      <c r="F71" s="33">
        <v>16.495000000000001</v>
      </c>
      <c r="G71" s="48"/>
      <c r="H71" s="2">
        <v>19.463999999999999</v>
      </c>
      <c r="I71" s="3" t="s">
        <v>1116</v>
      </c>
      <c r="J71" s="2">
        <v>10.177</v>
      </c>
      <c r="K71" t="s">
        <v>69</v>
      </c>
    </row>
    <row r="72" spans="1:11" x14ac:dyDescent="0.25">
      <c r="A72" s="31" t="s">
        <v>70</v>
      </c>
      <c r="B72" s="33">
        <v>13.407</v>
      </c>
      <c r="C72" s="33"/>
      <c r="D72" s="33"/>
      <c r="E72" s="16" t="s">
        <v>1138</v>
      </c>
      <c r="F72" s="33">
        <v>16.413</v>
      </c>
      <c r="G72" s="48"/>
      <c r="H72" s="2">
        <v>18.593</v>
      </c>
      <c r="I72" t="s">
        <v>1158</v>
      </c>
      <c r="J72" s="2">
        <v>10.067</v>
      </c>
      <c r="K72" t="s">
        <v>5</v>
      </c>
    </row>
    <row r="73" spans="1:11" x14ac:dyDescent="0.25">
      <c r="A73" s="31" t="s">
        <v>71</v>
      </c>
      <c r="B73" s="33">
        <v>13.356</v>
      </c>
      <c r="C73" s="33">
        <v>8.4649999999999999</v>
      </c>
      <c r="D73" s="33"/>
      <c r="E73" s="16" t="s">
        <v>1139</v>
      </c>
      <c r="F73" s="33">
        <v>16.248999999999999</v>
      </c>
      <c r="G73" s="48"/>
      <c r="H73" s="2">
        <v>18.385000000000002</v>
      </c>
      <c r="I73" t="s">
        <v>660</v>
      </c>
      <c r="J73" s="2">
        <v>9.9659999999999993</v>
      </c>
      <c r="K73" t="s">
        <v>89</v>
      </c>
    </row>
    <row r="74" spans="1:11" x14ac:dyDescent="0.25">
      <c r="A74" s="31" t="s">
        <v>72</v>
      </c>
      <c r="B74" s="33">
        <v>13.215999999999999</v>
      </c>
      <c r="C74" s="33"/>
      <c r="D74" s="33"/>
      <c r="E74" s="20" t="s">
        <v>93</v>
      </c>
      <c r="F74" s="33">
        <v>16.231000000000002</v>
      </c>
      <c r="G74" s="48"/>
      <c r="H74" s="2">
        <v>17.981000000000002</v>
      </c>
      <c r="I74" s="3" t="s">
        <v>1200</v>
      </c>
      <c r="J74" s="2">
        <v>9.8320000000000007</v>
      </c>
      <c r="K74" t="s">
        <v>125</v>
      </c>
    </row>
    <row r="75" spans="1:11" x14ac:dyDescent="0.25">
      <c r="A75" s="31" t="s">
        <v>73</v>
      </c>
      <c r="B75" s="33">
        <v>13.077</v>
      </c>
      <c r="C75" s="33"/>
      <c r="D75" s="33"/>
      <c r="E75" s="20" t="s">
        <v>307</v>
      </c>
      <c r="F75" s="33">
        <v>16.202000000000002</v>
      </c>
      <c r="G75" s="48"/>
      <c r="H75" s="2">
        <v>17.87</v>
      </c>
      <c r="I75" s="3" t="s">
        <v>1211</v>
      </c>
      <c r="J75" s="2">
        <v>9.8030000000000008</v>
      </c>
      <c r="K75" t="s">
        <v>25</v>
      </c>
    </row>
    <row r="76" spans="1:11" x14ac:dyDescent="0.25">
      <c r="A76" s="31" t="s">
        <v>74</v>
      </c>
      <c r="B76" s="33">
        <v>12.968999999999999</v>
      </c>
      <c r="C76" s="33">
        <v>2.2010000000000001</v>
      </c>
      <c r="D76" s="33"/>
      <c r="E76" s="16" t="s">
        <v>1140</v>
      </c>
      <c r="F76" s="33">
        <v>16.184999999999999</v>
      </c>
      <c r="G76" s="48"/>
      <c r="H76" s="2">
        <v>17.841000000000001</v>
      </c>
      <c r="I76" s="3" t="s">
        <v>1129</v>
      </c>
      <c r="J76" s="2">
        <v>9.7650000000000006</v>
      </c>
      <c r="K76" t="s">
        <v>93</v>
      </c>
    </row>
    <row r="77" spans="1:11" x14ac:dyDescent="0.25">
      <c r="A77" s="31" t="s">
        <v>75</v>
      </c>
      <c r="B77" s="33">
        <v>12.75</v>
      </c>
      <c r="C77" s="33"/>
      <c r="D77" s="33"/>
      <c r="E77" s="20" t="s">
        <v>283</v>
      </c>
      <c r="F77" s="33">
        <v>15.997999999999999</v>
      </c>
      <c r="G77" s="48"/>
      <c r="H77" s="2">
        <v>17.687000000000001</v>
      </c>
      <c r="I77" s="3" t="s">
        <v>1270</v>
      </c>
      <c r="J77" s="2">
        <v>9.7520000000000007</v>
      </c>
      <c r="K77" t="s">
        <v>24</v>
      </c>
    </row>
    <row r="78" spans="1:11" x14ac:dyDescent="0.25">
      <c r="A78" s="31" t="s">
        <v>76</v>
      </c>
      <c r="B78" s="33">
        <v>12.722</v>
      </c>
      <c r="C78" s="33">
        <v>15.116</v>
      </c>
      <c r="D78" s="33"/>
      <c r="E78" s="20" t="s">
        <v>654</v>
      </c>
      <c r="F78" s="33">
        <v>15.976000000000001</v>
      </c>
      <c r="G78" s="48"/>
      <c r="H78" s="2">
        <v>17.488</v>
      </c>
      <c r="I78" s="3" t="s">
        <v>1178</v>
      </c>
      <c r="J78" s="2">
        <v>9.6980000000000004</v>
      </c>
      <c r="K78" t="s">
        <v>660</v>
      </c>
    </row>
    <row r="79" spans="1:11" x14ac:dyDescent="0.25">
      <c r="A79" s="31" t="s">
        <v>77</v>
      </c>
      <c r="B79" s="33">
        <v>12.638</v>
      </c>
      <c r="C79" s="33">
        <v>15.486000000000001</v>
      </c>
      <c r="D79" s="33"/>
      <c r="E79" s="16" t="s">
        <v>1141</v>
      </c>
      <c r="F79" s="33">
        <v>15.895</v>
      </c>
      <c r="G79" s="48"/>
      <c r="H79" s="2">
        <v>17.166</v>
      </c>
      <c r="I79" s="3" t="s">
        <v>1112</v>
      </c>
      <c r="J79" s="2">
        <v>9.4689999999999994</v>
      </c>
      <c r="K79" t="s">
        <v>21</v>
      </c>
    </row>
    <row r="80" spans="1:11" x14ac:dyDescent="0.25">
      <c r="A80" s="31" t="s">
        <v>78</v>
      </c>
      <c r="B80" s="33">
        <v>12.601000000000001</v>
      </c>
      <c r="C80" s="33">
        <v>4.9400000000000004</v>
      </c>
      <c r="D80" s="33"/>
      <c r="E80" s="20" t="s">
        <v>1142</v>
      </c>
      <c r="F80" s="33">
        <v>15.821</v>
      </c>
      <c r="G80" s="48"/>
      <c r="H80" s="2">
        <v>16.669</v>
      </c>
      <c r="I80" t="s">
        <v>755</v>
      </c>
      <c r="J80" s="2">
        <v>9.4190000000000005</v>
      </c>
      <c r="K80" t="s">
        <v>8</v>
      </c>
    </row>
    <row r="81" spans="1:11" x14ac:dyDescent="0.25">
      <c r="A81" s="31" t="s">
        <v>79</v>
      </c>
      <c r="B81" s="33">
        <v>12.571999999999999</v>
      </c>
      <c r="C81" s="33"/>
      <c r="D81" s="33"/>
      <c r="E81" s="20" t="s">
        <v>185</v>
      </c>
      <c r="F81" s="33">
        <v>15.657</v>
      </c>
      <c r="G81" s="48"/>
      <c r="H81" s="2">
        <v>16.335000000000001</v>
      </c>
      <c r="I81" t="s">
        <v>1260</v>
      </c>
      <c r="J81" s="2">
        <v>9.4190000000000005</v>
      </c>
      <c r="K81" t="s">
        <v>149</v>
      </c>
    </row>
    <row r="82" spans="1:11" x14ac:dyDescent="0.25">
      <c r="A82" s="31" t="s">
        <v>80</v>
      </c>
      <c r="B82" s="33">
        <v>12.529</v>
      </c>
      <c r="C82" s="33">
        <v>2.6949999999999998</v>
      </c>
      <c r="D82" s="33"/>
      <c r="E82" s="20" t="s">
        <v>77</v>
      </c>
      <c r="F82" s="33">
        <v>15.486000000000001</v>
      </c>
      <c r="G82" s="48"/>
      <c r="H82" s="2">
        <v>16.277999999999999</v>
      </c>
      <c r="I82" t="s">
        <v>186</v>
      </c>
      <c r="J82" s="2">
        <v>9.2899999999999991</v>
      </c>
      <c r="K82" s="3" t="s">
        <v>1104</v>
      </c>
    </row>
    <row r="83" spans="1:11" x14ac:dyDescent="0.25">
      <c r="A83" s="31" t="s">
        <v>81</v>
      </c>
      <c r="B83" s="33">
        <v>12.474</v>
      </c>
      <c r="C83" s="33">
        <v>19.850999999999999</v>
      </c>
      <c r="D83" s="33"/>
      <c r="E83" s="20" t="s">
        <v>177</v>
      </c>
      <c r="F83" s="33">
        <v>15.441000000000001</v>
      </c>
      <c r="G83" s="48"/>
      <c r="H83" s="2">
        <v>16.260000000000002</v>
      </c>
      <c r="I83" s="3" t="s">
        <v>1154</v>
      </c>
      <c r="J83" s="2">
        <v>9.2319999999999993</v>
      </c>
      <c r="K83" s="3" t="s">
        <v>1446</v>
      </c>
    </row>
    <row r="84" spans="1:11" x14ac:dyDescent="0.25">
      <c r="A84" s="31" t="s">
        <v>82</v>
      </c>
      <c r="B84" s="33">
        <v>12.442</v>
      </c>
      <c r="C84" s="33">
        <v>3.5750000000000002</v>
      </c>
      <c r="D84" s="33"/>
      <c r="E84" s="20" t="s">
        <v>26</v>
      </c>
      <c r="F84" s="33">
        <v>15.43</v>
      </c>
      <c r="G84" s="48"/>
      <c r="H84" s="2">
        <v>15.276999999999999</v>
      </c>
      <c r="I84" t="s">
        <v>86</v>
      </c>
      <c r="J84" s="2">
        <v>9.1989999999999998</v>
      </c>
      <c r="K84" t="s">
        <v>57</v>
      </c>
    </row>
    <row r="85" spans="1:11" x14ac:dyDescent="0.25">
      <c r="A85" s="31" t="s">
        <v>83</v>
      </c>
      <c r="B85" s="33">
        <v>12.275</v>
      </c>
      <c r="C85" s="33">
        <v>3.871</v>
      </c>
      <c r="D85" s="33"/>
      <c r="E85" s="20" t="s">
        <v>123</v>
      </c>
      <c r="F85" s="33">
        <v>15.227</v>
      </c>
      <c r="G85" s="48"/>
      <c r="H85" s="2">
        <v>15.247</v>
      </c>
      <c r="I85" t="s">
        <v>2557</v>
      </c>
      <c r="J85" s="2">
        <v>9.1969999999999992</v>
      </c>
      <c r="K85" t="s">
        <v>62</v>
      </c>
    </row>
    <row r="86" spans="1:11" x14ac:dyDescent="0.25">
      <c r="A86" s="31" t="s">
        <v>84</v>
      </c>
      <c r="B86" s="33">
        <v>12.095000000000001</v>
      </c>
      <c r="C86" s="33"/>
      <c r="D86" s="33"/>
      <c r="E86" s="20" t="s">
        <v>76</v>
      </c>
      <c r="F86" s="33">
        <v>15.116</v>
      </c>
      <c r="G86" s="48"/>
      <c r="H86" s="2">
        <v>15.154999999999999</v>
      </c>
      <c r="I86" t="s">
        <v>26</v>
      </c>
      <c r="J86" s="2">
        <v>9.1850000000000005</v>
      </c>
      <c r="K86" t="s">
        <v>127</v>
      </c>
    </row>
    <row r="87" spans="1:11" x14ac:dyDescent="0.25">
      <c r="A87" s="31" t="s">
        <v>85</v>
      </c>
      <c r="B87" s="33">
        <v>12.048</v>
      </c>
      <c r="C87" s="33"/>
      <c r="D87" s="33"/>
      <c r="E87" s="20" t="s">
        <v>743</v>
      </c>
      <c r="F87" s="33">
        <v>14.858000000000001</v>
      </c>
      <c r="G87" s="48"/>
      <c r="H87" s="2">
        <v>15.154999999999999</v>
      </c>
      <c r="I87" s="3" t="s">
        <v>1110</v>
      </c>
      <c r="J87" s="2">
        <v>9.1229999999999993</v>
      </c>
      <c r="K87" t="s">
        <v>142</v>
      </c>
    </row>
    <row r="88" spans="1:11" x14ac:dyDescent="0.25">
      <c r="A88" s="31" t="s">
        <v>86</v>
      </c>
      <c r="B88" s="33">
        <v>11.976000000000001</v>
      </c>
      <c r="C88" s="33">
        <v>17.010999999999999</v>
      </c>
      <c r="D88" s="33"/>
      <c r="E88" s="20" t="s">
        <v>1143</v>
      </c>
      <c r="F88" s="33">
        <v>14.693</v>
      </c>
      <c r="G88" s="48"/>
      <c r="H88" s="2">
        <v>14.997</v>
      </c>
      <c r="I88" t="s">
        <v>87</v>
      </c>
      <c r="J88" s="2">
        <v>9.1020000000000003</v>
      </c>
      <c r="K88" t="s">
        <v>119</v>
      </c>
    </row>
    <row r="89" spans="1:11" x14ac:dyDescent="0.25">
      <c r="A89" s="31" t="s">
        <v>87</v>
      </c>
      <c r="B89" s="33">
        <v>11.91</v>
      </c>
      <c r="C89" s="33">
        <v>9.0670000000000002</v>
      </c>
      <c r="D89" s="33"/>
      <c r="E89" s="16" t="s">
        <v>1144</v>
      </c>
      <c r="F89" s="33">
        <v>14.576000000000001</v>
      </c>
      <c r="G89" s="48"/>
      <c r="H89" s="2">
        <v>14.997</v>
      </c>
      <c r="I89" s="3" t="s">
        <v>1272</v>
      </c>
      <c r="J89" s="2">
        <v>8.9649999999999999</v>
      </c>
      <c r="K89" t="s">
        <v>634</v>
      </c>
    </row>
    <row r="90" spans="1:11" x14ac:dyDescent="0.25">
      <c r="A90" s="31" t="s">
        <v>88</v>
      </c>
      <c r="B90" s="33">
        <v>11.861000000000001</v>
      </c>
      <c r="C90" s="33">
        <v>16.495000000000001</v>
      </c>
      <c r="D90" s="33"/>
      <c r="E90" s="16" t="s">
        <v>1145</v>
      </c>
      <c r="F90" s="33">
        <v>14.366</v>
      </c>
      <c r="G90" s="48"/>
      <c r="H90" s="2">
        <v>14.404999999999999</v>
      </c>
      <c r="I90" t="s">
        <v>20</v>
      </c>
      <c r="J90" s="2">
        <v>8.9350000000000005</v>
      </c>
      <c r="K90" t="s">
        <v>98</v>
      </c>
    </row>
    <row r="91" spans="1:11" x14ac:dyDescent="0.25">
      <c r="A91" s="31" t="s">
        <v>89</v>
      </c>
      <c r="B91" s="33">
        <v>11.798999999999999</v>
      </c>
      <c r="C91" s="33">
        <v>6.4580000000000002</v>
      </c>
      <c r="D91" s="33"/>
      <c r="E91" s="20" t="s">
        <v>230</v>
      </c>
      <c r="F91" s="33">
        <v>14.336</v>
      </c>
      <c r="G91" s="48"/>
      <c r="H91" s="2">
        <v>14.398999999999999</v>
      </c>
      <c r="I91" s="3" t="s">
        <v>1141</v>
      </c>
      <c r="J91" s="2">
        <v>8.8870000000000005</v>
      </c>
      <c r="K91" s="3" t="s">
        <v>1139</v>
      </c>
    </row>
    <row r="92" spans="1:11" x14ac:dyDescent="0.25">
      <c r="A92" s="31" t="s">
        <v>90</v>
      </c>
      <c r="B92" s="33">
        <v>11.657999999999999</v>
      </c>
      <c r="C92" s="33">
        <v>1.43</v>
      </c>
      <c r="D92" s="33"/>
      <c r="E92" s="20" t="s">
        <v>1146</v>
      </c>
      <c r="F92" s="33">
        <v>14.128</v>
      </c>
      <c r="G92" s="48"/>
      <c r="H92" s="2">
        <v>14.038</v>
      </c>
      <c r="I92" t="s">
        <v>76</v>
      </c>
      <c r="J92" s="2">
        <v>8.673</v>
      </c>
      <c r="K92" t="s">
        <v>160</v>
      </c>
    </row>
    <row r="93" spans="1:11" x14ac:dyDescent="0.25">
      <c r="A93" s="31" t="s">
        <v>91</v>
      </c>
      <c r="B93" s="33">
        <v>11.648999999999999</v>
      </c>
      <c r="C93" s="33">
        <v>20.675000000000001</v>
      </c>
      <c r="D93" s="33"/>
      <c r="E93" s="16" t="s">
        <v>1147</v>
      </c>
      <c r="F93" s="33">
        <v>14.077999999999999</v>
      </c>
      <c r="G93" s="48"/>
      <c r="H93" s="2">
        <v>13.971</v>
      </c>
      <c r="I93" s="3" t="s">
        <v>1140</v>
      </c>
      <c r="J93" s="2">
        <v>8.5050000000000008</v>
      </c>
      <c r="K93" t="s">
        <v>88</v>
      </c>
    </row>
    <row r="94" spans="1:11" x14ac:dyDescent="0.25">
      <c r="A94" s="31" t="s">
        <v>92</v>
      </c>
      <c r="B94" s="33">
        <v>11.625</v>
      </c>
      <c r="C94" s="33">
        <v>37.908000000000001</v>
      </c>
      <c r="D94" s="33"/>
      <c r="E94" s="20" t="s">
        <v>1148</v>
      </c>
      <c r="F94" s="33">
        <v>13.837999999999999</v>
      </c>
      <c r="G94" s="48"/>
      <c r="H94" s="2">
        <v>13.936999999999999</v>
      </c>
      <c r="I94" t="s">
        <v>1198</v>
      </c>
      <c r="J94" s="2">
        <v>8.4830000000000005</v>
      </c>
      <c r="K94" t="s">
        <v>90</v>
      </c>
    </row>
    <row r="95" spans="1:11" x14ac:dyDescent="0.25">
      <c r="A95" s="31" t="s">
        <v>93</v>
      </c>
      <c r="B95" s="33">
        <v>11.603</v>
      </c>
      <c r="C95" s="33">
        <v>16.231000000000002</v>
      </c>
      <c r="D95" s="33"/>
      <c r="E95" s="16" t="s">
        <v>1149</v>
      </c>
      <c r="F95" s="33">
        <v>13.708</v>
      </c>
      <c r="G95" s="48"/>
      <c r="H95" s="2">
        <v>13.893000000000001</v>
      </c>
      <c r="I95" s="3" t="s">
        <v>1147</v>
      </c>
      <c r="J95" s="2">
        <v>8.4469999999999992</v>
      </c>
      <c r="K95" t="s">
        <v>76</v>
      </c>
    </row>
    <row r="96" spans="1:11" x14ac:dyDescent="0.25">
      <c r="A96" s="31" t="s">
        <v>94</v>
      </c>
      <c r="B96" s="33">
        <v>11.603</v>
      </c>
      <c r="C96" s="33">
        <v>2.774</v>
      </c>
      <c r="D96" s="33"/>
      <c r="E96" s="16" t="s">
        <v>1150</v>
      </c>
      <c r="F96" s="33">
        <v>13.696999999999999</v>
      </c>
      <c r="G96" s="48"/>
      <c r="H96" s="2">
        <v>13.856</v>
      </c>
      <c r="I96" t="s">
        <v>88</v>
      </c>
      <c r="J96" s="2">
        <v>8.4290000000000003</v>
      </c>
      <c r="K96" s="3" t="s">
        <v>1271</v>
      </c>
    </row>
    <row r="97" spans="1:11" x14ac:dyDescent="0.25">
      <c r="A97" s="31" t="s">
        <v>95</v>
      </c>
      <c r="B97" s="33">
        <v>11.557</v>
      </c>
      <c r="C97" s="33"/>
      <c r="D97" s="33"/>
      <c r="E97" s="16" t="s">
        <v>1151</v>
      </c>
      <c r="F97" s="33">
        <v>13.614000000000001</v>
      </c>
      <c r="G97" s="48"/>
      <c r="H97" s="2">
        <v>13.848000000000001</v>
      </c>
      <c r="I97" s="3" t="s">
        <v>1108</v>
      </c>
      <c r="J97" s="2">
        <v>8.4260000000000002</v>
      </c>
      <c r="K97" t="s">
        <v>211</v>
      </c>
    </row>
    <row r="98" spans="1:11" x14ac:dyDescent="0.25">
      <c r="A98" s="31" t="s">
        <v>96</v>
      </c>
      <c r="B98" s="33">
        <v>11.512</v>
      </c>
      <c r="C98" s="33"/>
      <c r="D98" s="33"/>
      <c r="E98" s="20" t="s">
        <v>1152</v>
      </c>
      <c r="F98" s="33">
        <v>13.609</v>
      </c>
      <c r="G98" s="48"/>
      <c r="H98" s="2">
        <v>13.818</v>
      </c>
      <c r="I98" t="s">
        <v>10</v>
      </c>
      <c r="J98" s="2">
        <v>8.2720000000000002</v>
      </c>
      <c r="K98" s="3" t="s">
        <v>1469</v>
      </c>
    </row>
    <row r="99" spans="1:11" x14ac:dyDescent="0.25">
      <c r="A99" s="31" t="s">
        <v>97</v>
      </c>
      <c r="B99" s="33">
        <v>11.462999999999999</v>
      </c>
      <c r="C99" s="33">
        <v>8.76</v>
      </c>
      <c r="D99" s="33"/>
      <c r="E99" s="20" t="s">
        <v>332</v>
      </c>
      <c r="F99" s="33">
        <v>13.516999999999999</v>
      </c>
      <c r="G99" s="48"/>
      <c r="H99" s="2">
        <v>13.818</v>
      </c>
      <c r="I99" t="s">
        <v>1132</v>
      </c>
      <c r="J99" s="2">
        <v>8.16</v>
      </c>
      <c r="K99" s="3" t="s">
        <v>1193</v>
      </c>
    </row>
    <row r="100" spans="1:11" x14ac:dyDescent="0.25">
      <c r="A100" s="31" t="s">
        <v>98</v>
      </c>
      <c r="B100" s="33">
        <v>11.332000000000001</v>
      </c>
      <c r="C100" s="33"/>
      <c r="D100" s="33"/>
      <c r="E100" s="20" t="s">
        <v>1153</v>
      </c>
      <c r="F100" s="33">
        <v>13.282</v>
      </c>
      <c r="G100" s="48"/>
      <c r="H100" s="2">
        <v>13.78</v>
      </c>
      <c r="I100" t="s">
        <v>301</v>
      </c>
      <c r="J100" s="2">
        <v>7.9669999999999996</v>
      </c>
      <c r="K100" t="s">
        <v>723</v>
      </c>
    </row>
    <row r="101" spans="1:11" x14ac:dyDescent="0.25">
      <c r="A101" s="31" t="s">
        <v>99</v>
      </c>
      <c r="B101" s="33">
        <v>11.124000000000001</v>
      </c>
      <c r="C101" s="33">
        <v>7.1269999999999998</v>
      </c>
      <c r="D101" s="33"/>
      <c r="E101" s="16" t="s">
        <v>1154</v>
      </c>
      <c r="F101" s="33">
        <v>13.169</v>
      </c>
      <c r="G101" s="48"/>
      <c r="H101" s="2">
        <v>13.707000000000001</v>
      </c>
      <c r="I101" s="3" t="s">
        <v>1193</v>
      </c>
      <c r="J101" s="2">
        <v>7.9539999999999997</v>
      </c>
      <c r="K101" t="s">
        <v>101</v>
      </c>
    </row>
    <row r="102" spans="1:11" x14ac:dyDescent="0.25">
      <c r="A102" s="31" t="s">
        <v>100</v>
      </c>
      <c r="B102" s="33">
        <v>11.028</v>
      </c>
      <c r="C102" s="33">
        <v>2.948</v>
      </c>
      <c r="D102" s="33"/>
      <c r="E102" s="20" t="s">
        <v>1155</v>
      </c>
      <c r="F102" s="33">
        <v>13.098000000000001</v>
      </c>
      <c r="G102" s="48"/>
      <c r="H102" s="2">
        <v>13.68</v>
      </c>
      <c r="I102" s="3" t="s">
        <v>1124</v>
      </c>
      <c r="J102" s="2">
        <v>7.92</v>
      </c>
      <c r="K102" s="3" t="s">
        <v>1134</v>
      </c>
    </row>
    <row r="103" spans="1:11" x14ac:dyDescent="0.25">
      <c r="A103" s="31" t="s">
        <v>101</v>
      </c>
      <c r="B103" s="33">
        <v>10.933</v>
      </c>
      <c r="C103" s="33"/>
      <c r="D103" s="33"/>
      <c r="E103" s="20" t="s">
        <v>547</v>
      </c>
      <c r="F103" s="33">
        <v>13.074</v>
      </c>
      <c r="G103" s="48"/>
      <c r="H103" s="2">
        <v>13.516999999999999</v>
      </c>
      <c r="I103" t="s">
        <v>1490</v>
      </c>
      <c r="J103" s="2">
        <v>7.8780000000000001</v>
      </c>
      <c r="K103" s="3" t="s">
        <v>1172</v>
      </c>
    </row>
    <row r="104" spans="1:11" x14ac:dyDescent="0.25">
      <c r="A104" s="31" t="s">
        <v>102</v>
      </c>
      <c r="B104" s="33">
        <v>10.904999999999999</v>
      </c>
      <c r="C104" s="33"/>
      <c r="D104" s="33"/>
      <c r="E104" s="20" t="s">
        <v>301</v>
      </c>
      <c r="F104" s="33">
        <v>12.893000000000001</v>
      </c>
      <c r="G104" s="48"/>
      <c r="H104" s="2">
        <v>13.298</v>
      </c>
      <c r="I104" s="3" t="s">
        <v>1136</v>
      </c>
      <c r="J104" s="2">
        <v>7.8730000000000002</v>
      </c>
      <c r="K104" t="s">
        <v>329</v>
      </c>
    </row>
    <row r="105" spans="1:11" x14ac:dyDescent="0.25">
      <c r="A105" s="31" t="s">
        <v>103</v>
      </c>
      <c r="B105" s="33">
        <v>10.846</v>
      </c>
      <c r="C105" s="33">
        <v>3.7090000000000001</v>
      </c>
      <c r="D105" s="33"/>
      <c r="E105" s="20" t="s">
        <v>1156</v>
      </c>
      <c r="F105" s="33">
        <v>12.611000000000001</v>
      </c>
      <c r="G105" s="48"/>
      <c r="H105" s="2">
        <v>13.195</v>
      </c>
      <c r="I105" t="s">
        <v>329</v>
      </c>
      <c r="J105" s="2">
        <v>7.8609999999999998</v>
      </c>
      <c r="K105" t="s">
        <v>527</v>
      </c>
    </row>
    <row r="106" spans="1:11" x14ac:dyDescent="0.25">
      <c r="A106" s="31" t="s">
        <v>104</v>
      </c>
      <c r="B106" s="33">
        <v>10.682</v>
      </c>
      <c r="C106" s="33">
        <v>7.6269999999999998</v>
      </c>
      <c r="D106" s="33"/>
      <c r="E106" s="20" t="s">
        <v>1157</v>
      </c>
      <c r="F106" s="33">
        <v>12.606999999999999</v>
      </c>
      <c r="G106" s="48"/>
      <c r="H106" s="2">
        <v>13.194000000000001</v>
      </c>
      <c r="I106" t="s">
        <v>110</v>
      </c>
      <c r="J106" s="2">
        <v>7.8479999999999999</v>
      </c>
      <c r="K106" t="s">
        <v>110</v>
      </c>
    </row>
    <row r="107" spans="1:11" x14ac:dyDescent="0.25">
      <c r="A107" s="31" t="s">
        <v>105</v>
      </c>
      <c r="B107" s="33">
        <v>10.661</v>
      </c>
      <c r="C107" s="33">
        <v>1.7529999999999999</v>
      </c>
      <c r="D107" s="33"/>
      <c r="E107" s="20" t="s">
        <v>1158</v>
      </c>
      <c r="F107" s="33">
        <v>12.536</v>
      </c>
      <c r="G107" s="48"/>
      <c r="H107" s="2">
        <v>13.023</v>
      </c>
      <c r="I107" s="3" t="s">
        <v>1214</v>
      </c>
      <c r="J107" s="2">
        <v>7.8479999999999999</v>
      </c>
      <c r="K107" s="3" t="s">
        <v>1247</v>
      </c>
    </row>
    <row r="108" spans="1:11" x14ac:dyDescent="0.25">
      <c r="A108" s="31" t="s">
        <v>106</v>
      </c>
      <c r="B108" s="33">
        <v>10.58</v>
      </c>
      <c r="C108" s="33">
        <v>1.56</v>
      </c>
      <c r="D108" s="33"/>
      <c r="E108" s="20" t="s">
        <v>640</v>
      </c>
      <c r="F108" s="33">
        <v>12.481999999999999</v>
      </c>
      <c r="G108" s="48"/>
      <c r="H108" s="2">
        <v>12.898999999999999</v>
      </c>
      <c r="I108" t="s">
        <v>206</v>
      </c>
      <c r="J108" s="2">
        <v>7.8410000000000002</v>
      </c>
      <c r="K108" t="s">
        <v>180</v>
      </c>
    </row>
    <row r="109" spans="1:11" x14ac:dyDescent="0.25">
      <c r="A109" s="31" t="s">
        <v>107</v>
      </c>
      <c r="B109" s="33">
        <v>10.505000000000001</v>
      </c>
      <c r="C109" s="33">
        <v>1.591</v>
      </c>
      <c r="D109" s="33"/>
      <c r="E109" s="20" t="s">
        <v>1159</v>
      </c>
      <c r="F109" s="33">
        <v>12.391</v>
      </c>
      <c r="G109" s="48"/>
      <c r="H109" s="2">
        <v>12.798</v>
      </c>
      <c r="I109" t="s">
        <v>117</v>
      </c>
      <c r="J109" s="2">
        <v>7.8109999999999999</v>
      </c>
      <c r="K109" t="s">
        <v>228</v>
      </c>
    </row>
    <row r="110" spans="1:11" x14ac:dyDescent="0.25">
      <c r="A110" s="31" t="s">
        <v>108</v>
      </c>
      <c r="B110" s="33">
        <v>10.444000000000001</v>
      </c>
      <c r="C110" s="33">
        <v>2.3069999999999999</v>
      </c>
      <c r="D110" s="33"/>
      <c r="E110" s="20" t="s">
        <v>669</v>
      </c>
      <c r="F110" s="33">
        <v>12.29</v>
      </c>
      <c r="G110" s="48"/>
      <c r="H110" s="2">
        <v>12.592000000000001</v>
      </c>
      <c r="I110" t="s">
        <v>1205</v>
      </c>
      <c r="J110" s="2">
        <v>7.7750000000000004</v>
      </c>
      <c r="K110" t="s">
        <v>77</v>
      </c>
    </row>
    <row r="111" spans="1:11" x14ac:dyDescent="0.25">
      <c r="A111" s="31" t="s">
        <v>109</v>
      </c>
      <c r="B111" s="33">
        <v>10.391999999999999</v>
      </c>
      <c r="C111" s="33">
        <v>3.0110000000000001</v>
      </c>
      <c r="D111" s="33"/>
      <c r="E111" s="20" t="s">
        <v>1160</v>
      </c>
      <c r="F111" s="33">
        <v>12.16</v>
      </c>
      <c r="G111" s="48"/>
      <c r="H111" s="2">
        <v>12.484999999999999</v>
      </c>
      <c r="I111" t="s">
        <v>184</v>
      </c>
      <c r="J111" s="2">
        <v>7.7750000000000004</v>
      </c>
      <c r="K111" t="s">
        <v>304</v>
      </c>
    </row>
    <row r="112" spans="1:11" x14ac:dyDescent="0.25">
      <c r="A112" s="31" t="s">
        <v>110</v>
      </c>
      <c r="B112" s="33">
        <v>10.314</v>
      </c>
      <c r="C112" s="33">
        <v>18.869</v>
      </c>
      <c r="D112" s="33"/>
      <c r="E112" s="20" t="s">
        <v>161</v>
      </c>
      <c r="F112" s="33">
        <v>12.045999999999999</v>
      </c>
      <c r="G112" s="48"/>
      <c r="H112" s="2">
        <v>12.459</v>
      </c>
      <c r="I112" s="3" t="s">
        <v>1215</v>
      </c>
      <c r="J112" s="2">
        <v>7.7750000000000004</v>
      </c>
      <c r="K112" s="3" t="s">
        <v>2290</v>
      </c>
    </row>
    <row r="113" spans="1:11" x14ac:dyDescent="0.25">
      <c r="A113" s="31" t="s">
        <v>111</v>
      </c>
      <c r="B113" s="33">
        <v>10.130000000000001</v>
      </c>
      <c r="C113" s="33"/>
      <c r="D113" s="33"/>
      <c r="E113" s="20" t="s">
        <v>366</v>
      </c>
      <c r="F113" s="33">
        <v>11.849</v>
      </c>
      <c r="G113" s="48"/>
      <c r="H113" s="2">
        <v>12.459</v>
      </c>
      <c r="I113" t="s">
        <v>81</v>
      </c>
      <c r="J113" s="2">
        <v>7.7329999999999997</v>
      </c>
      <c r="K113" s="3" t="s">
        <v>1346</v>
      </c>
    </row>
    <row r="114" spans="1:11" x14ac:dyDescent="0.25">
      <c r="A114" s="31" t="s">
        <v>112</v>
      </c>
      <c r="B114" s="33">
        <v>10.045</v>
      </c>
      <c r="C114" s="33"/>
      <c r="D114" s="33"/>
      <c r="E114" s="20" t="s">
        <v>1161</v>
      </c>
      <c r="F114" s="33">
        <v>11.839</v>
      </c>
      <c r="G114" s="48"/>
      <c r="H114" s="2">
        <v>12.358000000000001</v>
      </c>
      <c r="I114" t="s">
        <v>1340</v>
      </c>
      <c r="J114" s="2">
        <v>7.7220000000000004</v>
      </c>
      <c r="K114" s="3" t="s">
        <v>1138</v>
      </c>
    </row>
    <row r="115" spans="1:11" x14ac:dyDescent="0.25">
      <c r="A115" s="31" t="s">
        <v>113</v>
      </c>
      <c r="B115" s="33">
        <v>10.045</v>
      </c>
      <c r="C115" s="33"/>
      <c r="D115" s="33"/>
      <c r="E115" s="20" t="s">
        <v>66</v>
      </c>
      <c r="F115" s="33">
        <v>11.725</v>
      </c>
      <c r="G115" s="48"/>
      <c r="H115" s="2">
        <v>12.218999999999999</v>
      </c>
      <c r="I115" s="3" t="s">
        <v>1122</v>
      </c>
      <c r="J115" s="2">
        <v>7.7</v>
      </c>
      <c r="K115" s="3" t="s">
        <v>1215</v>
      </c>
    </row>
    <row r="116" spans="1:11" x14ac:dyDescent="0.25">
      <c r="A116" s="31" t="s">
        <v>114</v>
      </c>
      <c r="B116" s="33">
        <v>10.015000000000001</v>
      </c>
      <c r="C116" s="33">
        <v>3.6749999999999998</v>
      </c>
      <c r="D116" s="33"/>
      <c r="E116" s="20" t="s">
        <v>607</v>
      </c>
      <c r="F116" s="33">
        <v>11.715999999999999</v>
      </c>
      <c r="G116" s="48"/>
      <c r="H116" s="2">
        <v>12.21</v>
      </c>
      <c r="I116" t="s">
        <v>180</v>
      </c>
      <c r="J116" s="2">
        <v>7.6379999999999999</v>
      </c>
      <c r="K116" t="s">
        <v>171</v>
      </c>
    </row>
    <row r="117" spans="1:11" x14ac:dyDescent="0.25">
      <c r="A117" s="31" t="s">
        <v>115</v>
      </c>
      <c r="B117" s="33">
        <v>10.015000000000001</v>
      </c>
      <c r="C117" s="33">
        <v>1.395</v>
      </c>
      <c r="D117" s="33"/>
      <c r="E117" s="20" t="s">
        <v>1162</v>
      </c>
      <c r="F117" s="33">
        <v>11.590999999999999</v>
      </c>
      <c r="G117" s="48"/>
      <c r="H117" s="2">
        <v>12.148</v>
      </c>
      <c r="I117" t="s">
        <v>1222</v>
      </c>
      <c r="J117" s="2">
        <v>7.4550000000000001</v>
      </c>
      <c r="K117" t="s">
        <v>97</v>
      </c>
    </row>
    <row r="118" spans="1:11" x14ac:dyDescent="0.25">
      <c r="A118" s="31" t="s">
        <v>116</v>
      </c>
      <c r="B118" s="33">
        <v>9.9190000000000005</v>
      </c>
      <c r="C118" s="33"/>
      <c r="D118" s="33"/>
      <c r="E118" s="20" t="s">
        <v>1163</v>
      </c>
      <c r="F118" s="33">
        <v>11.417</v>
      </c>
      <c r="G118" s="48"/>
      <c r="H118" s="2">
        <v>12.053000000000001</v>
      </c>
      <c r="I118" s="3" t="s">
        <v>1176</v>
      </c>
      <c r="J118" s="2">
        <v>7.4269999999999996</v>
      </c>
      <c r="K118" t="s">
        <v>43</v>
      </c>
    </row>
    <row r="119" spans="1:11" x14ac:dyDescent="0.25">
      <c r="A119" s="31" t="s">
        <v>117</v>
      </c>
      <c r="B119" s="33">
        <v>9.9179999999999993</v>
      </c>
      <c r="C119" s="33">
        <v>17.103000000000002</v>
      </c>
      <c r="D119" s="33"/>
      <c r="E119" s="20" t="s">
        <v>1164</v>
      </c>
      <c r="F119" s="33">
        <v>11.308</v>
      </c>
      <c r="G119" s="48"/>
      <c r="H119" s="2">
        <v>12.047000000000001</v>
      </c>
      <c r="I119" t="s">
        <v>185</v>
      </c>
      <c r="J119" s="2">
        <v>7.3819999999999997</v>
      </c>
      <c r="K119" t="s">
        <v>54</v>
      </c>
    </row>
    <row r="120" spans="1:11" x14ac:dyDescent="0.25">
      <c r="A120" s="31" t="s">
        <v>118</v>
      </c>
      <c r="B120" s="33">
        <v>9.875</v>
      </c>
      <c r="C120" s="33"/>
      <c r="D120" s="33"/>
      <c r="E120" s="20" t="s">
        <v>462</v>
      </c>
      <c r="F120" s="33">
        <v>11.196999999999999</v>
      </c>
      <c r="G120" s="48"/>
      <c r="H120" s="2">
        <v>12.036</v>
      </c>
      <c r="I120" s="3" t="s">
        <v>1446</v>
      </c>
      <c r="J120" s="2">
        <v>7.234</v>
      </c>
      <c r="K120" t="s">
        <v>118</v>
      </c>
    </row>
    <row r="121" spans="1:11" x14ac:dyDescent="0.25">
      <c r="A121" s="31" t="s">
        <v>119</v>
      </c>
      <c r="B121" s="33">
        <v>9.8510000000000009</v>
      </c>
      <c r="C121" s="33">
        <v>3.8069999999999999</v>
      </c>
      <c r="D121" s="33"/>
      <c r="E121" s="20" t="s">
        <v>1165</v>
      </c>
      <c r="F121" s="33">
        <v>11.129</v>
      </c>
      <c r="G121" s="48"/>
      <c r="H121" s="2">
        <v>12.012</v>
      </c>
      <c r="I121" t="s">
        <v>386</v>
      </c>
      <c r="J121" s="2">
        <v>7.22</v>
      </c>
      <c r="K121" s="3" t="s">
        <v>1344</v>
      </c>
    </row>
    <row r="122" spans="1:11" x14ac:dyDescent="0.25">
      <c r="A122" s="31" t="s">
        <v>120</v>
      </c>
      <c r="B122" s="33">
        <v>9.8339999999999996</v>
      </c>
      <c r="C122" s="33"/>
      <c r="D122" s="33"/>
      <c r="E122" s="20" t="s">
        <v>46</v>
      </c>
      <c r="F122" s="33">
        <v>11.077999999999999</v>
      </c>
      <c r="G122" s="48"/>
      <c r="H122" s="2">
        <v>11.851000000000001</v>
      </c>
      <c r="I122" t="s">
        <v>152</v>
      </c>
      <c r="J122" s="2">
        <v>7.13</v>
      </c>
      <c r="K122" t="s">
        <v>49</v>
      </c>
    </row>
    <row r="123" spans="1:11" x14ac:dyDescent="0.25">
      <c r="A123" s="31" t="s">
        <v>121</v>
      </c>
      <c r="B123" s="33">
        <v>9.7959999999999994</v>
      </c>
      <c r="C123" s="33">
        <v>5.0780000000000003</v>
      </c>
      <c r="D123" s="33"/>
      <c r="E123" s="20" t="s">
        <v>186</v>
      </c>
      <c r="F123" s="33">
        <v>10.971</v>
      </c>
      <c r="G123" s="48"/>
      <c r="H123" s="2">
        <v>11.734999999999999</v>
      </c>
      <c r="I123" t="s">
        <v>366</v>
      </c>
      <c r="J123" s="2">
        <v>7.1159999999999997</v>
      </c>
      <c r="K123" t="s">
        <v>123</v>
      </c>
    </row>
    <row r="124" spans="1:11" x14ac:dyDescent="0.25">
      <c r="A124" s="31" t="s">
        <v>122</v>
      </c>
      <c r="B124" s="33">
        <v>9.7200000000000006</v>
      </c>
      <c r="C124" s="33">
        <v>4.8449999999999998</v>
      </c>
      <c r="D124" s="33"/>
      <c r="E124" s="20" t="s">
        <v>1166</v>
      </c>
      <c r="F124" s="33">
        <v>10.906000000000001</v>
      </c>
      <c r="G124" s="48"/>
      <c r="H124" s="2">
        <v>11.597</v>
      </c>
      <c r="I124" t="s">
        <v>1191</v>
      </c>
      <c r="J124" s="2">
        <v>7.1159999999999997</v>
      </c>
      <c r="K124" t="s">
        <v>220</v>
      </c>
    </row>
    <row r="125" spans="1:11" x14ac:dyDescent="0.25">
      <c r="A125" s="31" t="s">
        <v>123</v>
      </c>
      <c r="B125" s="33">
        <v>9.7189999999999994</v>
      </c>
      <c r="C125" s="33">
        <v>15.227</v>
      </c>
      <c r="D125" s="33"/>
      <c r="E125" s="20" t="s">
        <v>1167</v>
      </c>
      <c r="F125" s="33">
        <v>10.843</v>
      </c>
      <c r="G125" s="48"/>
      <c r="H125" s="2">
        <v>11.567</v>
      </c>
      <c r="I125" s="3" t="s">
        <v>1578</v>
      </c>
      <c r="J125" s="2">
        <v>7.1159999999999997</v>
      </c>
      <c r="K125" t="s">
        <v>282</v>
      </c>
    </row>
    <row r="126" spans="1:11" x14ac:dyDescent="0.25">
      <c r="A126" s="31" t="s">
        <v>124</v>
      </c>
      <c r="B126" s="33">
        <v>9.6549999999999994</v>
      </c>
      <c r="C126" s="33">
        <v>2.9780000000000002</v>
      </c>
      <c r="D126" s="33"/>
      <c r="E126" s="20" t="s">
        <v>236</v>
      </c>
      <c r="F126" s="33">
        <v>10.691000000000001</v>
      </c>
      <c r="G126" s="48"/>
      <c r="H126" s="2">
        <v>11.387</v>
      </c>
      <c r="I126" s="3" t="s">
        <v>1169</v>
      </c>
      <c r="J126" s="2">
        <v>7.101</v>
      </c>
      <c r="K126" t="s">
        <v>51</v>
      </c>
    </row>
    <row r="127" spans="1:11" x14ac:dyDescent="0.25">
      <c r="A127" s="31" t="s">
        <v>125</v>
      </c>
      <c r="B127" s="33">
        <v>9.6359999999999992</v>
      </c>
      <c r="C127" s="33">
        <v>26.297000000000001</v>
      </c>
      <c r="D127" s="33"/>
      <c r="E127" s="20" t="s">
        <v>277</v>
      </c>
      <c r="F127" s="33">
        <v>10.686999999999999</v>
      </c>
      <c r="G127" s="48"/>
      <c r="H127" s="2">
        <v>11.321</v>
      </c>
      <c r="I127" s="3" t="s">
        <v>1151</v>
      </c>
      <c r="J127" s="2">
        <v>7.0880000000000001</v>
      </c>
      <c r="K127" t="s">
        <v>84</v>
      </c>
    </row>
    <row r="128" spans="1:11" x14ac:dyDescent="0.25">
      <c r="A128" s="31" t="s">
        <v>126</v>
      </c>
      <c r="B128" s="33">
        <v>9.6300000000000008</v>
      </c>
      <c r="C128" s="33">
        <v>1.3260000000000001</v>
      </c>
      <c r="D128" s="33"/>
      <c r="E128" s="20" t="s">
        <v>1168</v>
      </c>
      <c r="F128" s="33">
        <v>10.614000000000001</v>
      </c>
      <c r="G128" s="48"/>
      <c r="H128" s="2">
        <v>11.287000000000001</v>
      </c>
      <c r="I128" s="3" t="s">
        <v>1329</v>
      </c>
      <c r="J128" s="2">
        <v>7.0659999999999998</v>
      </c>
      <c r="K128" t="s">
        <v>323</v>
      </c>
    </row>
    <row r="129" spans="1:11" x14ac:dyDescent="0.25">
      <c r="A129" s="31" t="s">
        <v>127</v>
      </c>
      <c r="B129" s="33">
        <v>9.59</v>
      </c>
      <c r="C129" s="33">
        <v>5.9420000000000002</v>
      </c>
      <c r="D129" s="33"/>
      <c r="E129" s="16" t="s">
        <v>1169</v>
      </c>
      <c r="F129" s="33">
        <v>10.563000000000001</v>
      </c>
      <c r="G129" s="48"/>
      <c r="H129" s="2">
        <v>11.157999999999999</v>
      </c>
      <c r="I129" t="s">
        <v>1376</v>
      </c>
      <c r="J129" s="2">
        <v>7.0519999999999996</v>
      </c>
      <c r="K129" t="s">
        <v>79</v>
      </c>
    </row>
    <row r="130" spans="1:11" x14ac:dyDescent="0.25">
      <c r="A130" s="31" t="s">
        <v>128</v>
      </c>
      <c r="B130" s="33">
        <v>9.5690000000000008</v>
      </c>
      <c r="C130" s="33">
        <v>5.032</v>
      </c>
      <c r="D130" s="33"/>
      <c r="E130" s="20" t="s">
        <v>497</v>
      </c>
      <c r="F130" s="33">
        <v>10.553000000000001</v>
      </c>
      <c r="G130" s="48"/>
      <c r="H130" s="2">
        <v>11.069000000000001</v>
      </c>
      <c r="I130" s="3" t="s">
        <v>1469</v>
      </c>
      <c r="J130" s="2">
        <v>6.9740000000000002</v>
      </c>
      <c r="K130" t="s">
        <v>218</v>
      </c>
    </row>
    <row r="131" spans="1:11" x14ac:dyDescent="0.25">
      <c r="A131" s="31" t="s">
        <v>129</v>
      </c>
      <c r="B131" s="33">
        <v>9.4049999999999994</v>
      </c>
      <c r="C131" s="33">
        <v>2.214</v>
      </c>
      <c r="D131" s="33"/>
      <c r="E131" s="20" t="s">
        <v>528</v>
      </c>
      <c r="F131" s="33">
        <v>10.516</v>
      </c>
      <c r="G131" s="48"/>
      <c r="H131" s="2">
        <v>10.952</v>
      </c>
      <c r="I131" s="3" t="s">
        <v>1368</v>
      </c>
      <c r="J131" s="2">
        <v>6.9610000000000003</v>
      </c>
      <c r="K131" s="3" t="s">
        <v>1578</v>
      </c>
    </row>
    <row r="132" spans="1:11" x14ac:dyDescent="0.25">
      <c r="A132" s="31" t="s">
        <v>130</v>
      </c>
      <c r="B132" s="33">
        <v>9.2910000000000004</v>
      </c>
      <c r="C132" s="33"/>
      <c r="D132" s="33"/>
      <c r="E132" s="20" t="s">
        <v>535</v>
      </c>
      <c r="F132" s="33">
        <v>10.516</v>
      </c>
      <c r="G132" s="48"/>
      <c r="H132" s="2">
        <v>10.922000000000001</v>
      </c>
      <c r="I132" t="s">
        <v>89</v>
      </c>
      <c r="J132" s="2">
        <v>6.952</v>
      </c>
      <c r="K132" t="s">
        <v>78</v>
      </c>
    </row>
    <row r="133" spans="1:11" x14ac:dyDescent="0.25">
      <c r="A133" s="31" t="s">
        <v>131</v>
      </c>
      <c r="B133" s="33">
        <v>9.2750000000000004</v>
      </c>
      <c r="C133" s="33">
        <v>5.5609999999999999</v>
      </c>
      <c r="D133" s="33"/>
      <c r="E133" s="20" t="s">
        <v>1170</v>
      </c>
      <c r="F133" s="33">
        <v>10.476000000000001</v>
      </c>
      <c r="G133" s="48"/>
      <c r="H133" s="2">
        <v>10.784000000000001</v>
      </c>
      <c r="I133" t="s">
        <v>2558</v>
      </c>
      <c r="J133" s="2">
        <v>6.9409999999999998</v>
      </c>
      <c r="K133" s="3" t="s">
        <v>1486</v>
      </c>
    </row>
    <row r="134" spans="1:11" x14ac:dyDescent="0.25">
      <c r="A134" s="31" t="s">
        <v>132</v>
      </c>
      <c r="B134" s="33">
        <v>9.2690000000000001</v>
      </c>
      <c r="C134" s="33"/>
      <c r="D134" s="33"/>
      <c r="E134" s="20" t="s">
        <v>251</v>
      </c>
      <c r="F134" s="33">
        <v>10.423</v>
      </c>
      <c r="G134" s="48"/>
      <c r="H134" s="2">
        <v>10.563000000000001</v>
      </c>
      <c r="I134" s="3" t="s">
        <v>1294</v>
      </c>
      <c r="J134" s="2">
        <v>6.8440000000000003</v>
      </c>
      <c r="K134" t="s">
        <v>459</v>
      </c>
    </row>
    <row r="135" spans="1:11" x14ac:dyDescent="0.25">
      <c r="A135" s="31" t="s">
        <v>133</v>
      </c>
      <c r="B135" s="33">
        <v>9.1679999999999993</v>
      </c>
      <c r="C135" s="33"/>
      <c r="D135" s="33"/>
      <c r="E135" s="20" t="s">
        <v>1171</v>
      </c>
      <c r="F135" s="33">
        <v>10.401</v>
      </c>
      <c r="G135" s="48"/>
      <c r="H135" s="2">
        <v>10.558999999999999</v>
      </c>
      <c r="I135" t="s">
        <v>535</v>
      </c>
      <c r="J135" s="2">
        <v>6.8369999999999997</v>
      </c>
      <c r="K135" t="s">
        <v>286</v>
      </c>
    </row>
    <row r="136" spans="1:11" x14ac:dyDescent="0.25">
      <c r="A136" s="31" t="s">
        <v>134</v>
      </c>
      <c r="B136" s="33">
        <v>9.093</v>
      </c>
      <c r="C136" s="33"/>
      <c r="D136" s="33"/>
      <c r="E136" s="16" t="s">
        <v>1172</v>
      </c>
      <c r="F136" s="33">
        <v>10.353999999999999</v>
      </c>
      <c r="G136" s="48"/>
      <c r="H136" s="2">
        <v>10.455</v>
      </c>
      <c r="I136" s="3" t="s">
        <v>1534</v>
      </c>
      <c r="J136" s="2">
        <v>6.798</v>
      </c>
      <c r="K136" t="s">
        <v>58</v>
      </c>
    </row>
    <row r="137" spans="1:11" x14ac:dyDescent="0.25">
      <c r="A137" s="31" t="s">
        <v>135</v>
      </c>
      <c r="B137" s="33">
        <v>9.0879999999999992</v>
      </c>
      <c r="C137" s="33">
        <v>4.875</v>
      </c>
      <c r="D137" s="33"/>
      <c r="E137" s="20" t="s">
        <v>1173</v>
      </c>
      <c r="F137" s="33">
        <v>10.246</v>
      </c>
      <c r="G137" s="48"/>
      <c r="H137" s="2">
        <v>10.372999999999999</v>
      </c>
      <c r="I137" s="3" t="s">
        <v>1287</v>
      </c>
      <c r="J137" s="2">
        <v>6.7949999999999999</v>
      </c>
      <c r="K137" s="3" t="s">
        <v>1368</v>
      </c>
    </row>
    <row r="138" spans="1:11" x14ac:dyDescent="0.25">
      <c r="A138" s="31" t="s">
        <v>136</v>
      </c>
      <c r="B138" s="33">
        <v>9.077</v>
      </c>
      <c r="C138" s="33"/>
      <c r="D138" s="33"/>
      <c r="E138" s="20" t="s">
        <v>1174</v>
      </c>
      <c r="F138" s="33">
        <v>10.175000000000001</v>
      </c>
      <c r="G138" s="48"/>
      <c r="H138" s="2">
        <v>10.308999999999999</v>
      </c>
      <c r="I138" s="3" t="s">
        <v>1344</v>
      </c>
      <c r="J138" s="2">
        <v>6.7229999999999999</v>
      </c>
      <c r="K138" t="s">
        <v>81</v>
      </c>
    </row>
    <row r="139" spans="1:11" x14ac:dyDescent="0.25">
      <c r="A139" s="31" t="s">
        <v>137</v>
      </c>
      <c r="B139" s="33">
        <v>8.8800000000000008</v>
      </c>
      <c r="C139" s="33"/>
      <c r="D139" s="33"/>
      <c r="E139" s="16" t="s">
        <v>1175</v>
      </c>
      <c r="F139" s="33">
        <v>10.066000000000001</v>
      </c>
      <c r="G139" s="48"/>
      <c r="H139" s="2">
        <v>10.284000000000001</v>
      </c>
      <c r="I139" t="s">
        <v>462</v>
      </c>
      <c r="J139" s="2">
        <v>6.6870000000000003</v>
      </c>
      <c r="K139" t="s">
        <v>56</v>
      </c>
    </row>
    <row r="140" spans="1:11" x14ac:dyDescent="0.25">
      <c r="A140" s="31" t="s">
        <v>138</v>
      </c>
      <c r="B140" s="33">
        <v>8.86</v>
      </c>
      <c r="C140" s="33">
        <v>2.4950000000000001</v>
      </c>
      <c r="D140" s="33"/>
      <c r="E140" s="16" t="s">
        <v>1176</v>
      </c>
      <c r="F140" s="33">
        <v>9.9559999999999995</v>
      </c>
      <c r="G140" s="48"/>
      <c r="H140" s="2">
        <v>10.263</v>
      </c>
      <c r="I140" t="s">
        <v>491</v>
      </c>
      <c r="J140" s="2">
        <v>6.59</v>
      </c>
      <c r="K140" s="3" t="s">
        <v>1224</v>
      </c>
    </row>
    <row r="141" spans="1:11" x14ac:dyDescent="0.25">
      <c r="A141" s="31" t="s">
        <v>139</v>
      </c>
      <c r="B141" s="33">
        <v>8.8469999999999995</v>
      </c>
      <c r="C141" s="33"/>
      <c r="D141" s="33"/>
      <c r="E141" s="20" t="s">
        <v>1177</v>
      </c>
      <c r="F141" s="33">
        <v>9.9009999999999998</v>
      </c>
      <c r="G141" s="48"/>
      <c r="H141" s="2">
        <v>10.233000000000001</v>
      </c>
      <c r="I141" s="3" t="s">
        <v>1128</v>
      </c>
      <c r="J141" s="2">
        <v>6.556</v>
      </c>
      <c r="K141" t="s">
        <v>377</v>
      </c>
    </row>
    <row r="142" spans="1:11" x14ac:dyDescent="0.25">
      <c r="A142" s="31" t="s">
        <v>140</v>
      </c>
      <c r="B142" s="33">
        <v>8.8160000000000007</v>
      </c>
      <c r="C142" s="33">
        <v>3.24</v>
      </c>
      <c r="D142" s="33"/>
      <c r="E142" s="16" t="s">
        <v>1178</v>
      </c>
      <c r="F142" s="33">
        <v>9.7390000000000008</v>
      </c>
      <c r="G142" s="48"/>
      <c r="H142" s="2">
        <v>10.161</v>
      </c>
      <c r="I142" s="3" t="s">
        <v>1407</v>
      </c>
      <c r="J142" s="2">
        <v>6.5389999999999997</v>
      </c>
      <c r="K142" t="s">
        <v>344</v>
      </c>
    </row>
    <row r="143" spans="1:11" x14ac:dyDescent="0.25">
      <c r="A143" s="31" t="s">
        <v>141</v>
      </c>
      <c r="B143" s="33">
        <v>8.7910000000000004</v>
      </c>
      <c r="C143" s="33">
        <v>2.2050000000000001</v>
      </c>
      <c r="D143" s="33"/>
      <c r="E143" s="20" t="s">
        <v>1179</v>
      </c>
      <c r="F143" s="33">
        <v>9.7080000000000002</v>
      </c>
      <c r="G143" s="48"/>
      <c r="H143" s="2">
        <v>10.138</v>
      </c>
      <c r="I143" t="s">
        <v>77</v>
      </c>
      <c r="J143" s="2">
        <v>6.5030000000000001</v>
      </c>
      <c r="K143" t="s">
        <v>452</v>
      </c>
    </row>
    <row r="144" spans="1:11" x14ac:dyDescent="0.25">
      <c r="A144" s="31" t="s">
        <v>142</v>
      </c>
      <c r="B144" s="33">
        <v>8.7330000000000005</v>
      </c>
      <c r="C144" s="33">
        <v>27.792999999999999</v>
      </c>
      <c r="D144" s="33"/>
      <c r="E144" s="20" t="s">
        <v>1180</v>
      </c>
      <c r="F144" s="33">
        <v>9.7080000000000002</v>
      </c>
      <c r="G144" s="48"/>
      <c r="H144" s="2">
        <v>10.109</v>
      </c>
      <c r="I144" t="s">
        <v>1676</v>
      </c>
      <c r="J144" s="2">
        <v>6.4960000000000004</v>
      </c>
      <c r="K144" t="s">
        <v>253</v>
      </c>
    </row>
    <row r="145" spans="1:11" x14ac:dyDescent="0.25">
      <c r="A145" s="31" t="s">
        <v>143</v>
      </c>
      <c r="B145" s="33">
        <v>8.7140000000000004</v>
      </c>
      <c r="C145" s="33">
        <v>2.8340000000000001</v>
      </c>
      <c r="D145" s="33"/>
      <c r="E145" s="20" t="s">
        <v>1181</v>
      </c>
      <c r="F145" s="33">
        <v>9.5120000000000005</v>
      </c>
      <c r="G145" s="48"/>
      <c r="H145" s="2">
        <v>10.074</v>
      </c>
      <c r="I145" t="s">
        <v>1419</v>
      </c>
      <c r="J145" s="2">
        <v>6.4779999999999998</v>
      </c>
      <c r="K145" t="s">
        <v>260</v>
      </c>
    </row>
    <row r="146" spans="1:11" x14ac:dyDescent="0.25">
      <c r="A146" s="31" t="s">
        <v>144</v>
      </c>
      <c r="B146" s="33">
        <v>8.6460000000000008</v>
      </c>
      <c r="C146" s="33">
        <v>4.6619999999999999</v>
      </c>
      <c r="D146" s="33"/>
      <c r="E146" s="20" t="s">
        <v>1182</v>
      </c>
      <c r="F146" s="33">
        <v>9.3490000000000002</v>
      </c>
      <c r="G146" s="48"/>
      <c r="H146" s="2">
        <v>10.032</v>
      </c>
      <c r="I146" t="s">
        <v>1173</v>
      </c>
      <c r="J146" s="2">
        <v>6.4779999999999998</v>
      </c>
      <c r="K146" t="s">
        <v>563</v>
      </c>
    </row>
    <row r="147" spans="1:11" x14ac:dyDescent="0.25">
      <c r="A147" s="31" t="s">
        <v>145</v>
      </c>
      <c r="B147" s="33">
        <v>8.6370000000000005</v>
      </c>
      <c r="C147" s="33">
        <v>5.5910000000000002</v>
      </c>
      <c r="D147" s="33"/>
      <c r="E147" s="20" t="s">
        <v>491</v>
      </c>
      <c r="F147" s="33">
        <v>9.3469999999999995</v>
      </c>
      <c r="G147" s="48"/>
      <c r="H147" s="2">
        <v>10.026</v>
      </c>
      <c r="I147" s="3" t="s">
        <v>1185</v>
      </c>
      <c r="J147" s="2">
        <v>6.4459999999999997</v>
      </c>
      <c r="K147" t="s">
        <v>138</v>
      </c>
    </row>
    <row r="148" spans="1:11" x14ac:dyDescent="0.25">
      <c r="A148" s="31" t="s">
        <v>146</v>
      </c>
      <c r="B148" s="33">
        <v>8.548</v>
      </c>
      <c r="C148" s="33"/>
      <c r="D148" s="33"/>
      <c r="E148" s="20" t="s">
        <v>1183</v>
      </c>
      <c r="F148" s="33">
        <v>9.2799999999999994</v>
      </c>
      <c r="G148" s="48"/>
      <c r="H148" s="2">
        <v>10.015000000000001</v>
      </c>
      <c r="I148" s="3" t="s">
        <v>1487</v>
      </c>
      <c r="J148" s="2">
        <v>6.4189999999999996</v>
      </c>
      <c r="K148" s="3" t="s">
        <v>1407</v>
      </c>
    </row>
    <row r="149" spans="1:11" x14ac:dyDescent="0.25">
      <c r="A149" s="31" t="s">
        <v>147</v>
      </c>
      <c r="B149" s="33">
        <v>8.5429999999999993</v>
      </c>
      <c r="C149" s="33">
        <v>5.59</v>
      </c>
      <c r="D149" s="33"/>
      <c r="E149" s="20" t="s">
        <v>37</v>
      </c>
      <c r="F149" s="33">
        <v>9.2279999999999998</v>
      </c>
      <c r="G149" s="48"/>
      <c r="H149" s="2">
        <v>9.9730000000000008</v>
      </c>
      <c r="I149" s="3" t="s">
        <v>1639</v>
      </c>
      <c r="J149" s="2">
        <v>6.367</v>
      </c>
      <c r="K149" t="s">
        <v>38</v>
      </c>
    </row>
    <row r="150" spans="1:11" x14ac:dyDescent="0.25">
      <c r="A150" s="31" t="s">
        <v>148</v>
      </c>
      <c r="B150" s="33">
        <v>8.468</v>
      </c>
      <c r="C150" s="33"/>
      <c r="D150" s="33"/>
      <c r="E150" s="20" t="s">
        <v>87</v>
      </c>
      <c r="F150" s="33">
        <v>9.0670000000000002</v>
      </c>
      <c r="G150" s="48"/>
      <c r="H150" s="2">
        <v>9.7919999999999998</v>
      </c>
      <c r="I150" t="s">
        <v>283</v>
      </c>
      <c r="J150" s="2">
        <v>6.367</v>
      </c>
      <c r="K150" t="s">
        <v>176</v>
      </c>
    </row>
    <row r="151" spans="1:11" x14ac:dyDescent="0.25">
      <c r="A151" s="31" t="s">
        <v>149</v>
      </c>
      <c r="B151" s="33">
        <v>8.4459999999999997</v>
      </c>
      <c r="C151" s="33">
        <v>3.077</v>
      </c>
      <c r="D151" s="33"/>
      <c r="E151" s="16" t="s">
        <v>1184</v>
      </c>
      <c r="F151" s="33">
        <v>9.0559999999999992</v>
      </c>
      <c r="G151" s="48"/>
      <c r="H151" s="2">
        <v>9.7919999999999998</v>
      </c>
      <c r="I151" t="s">
        <v>1180</v>
      </c>
      <c r="J151" s="2">
        <v>6.36</v>
      </c>
      <c r="K151" t="s">
        <v>468</v>
      </c>
    </row>
    <row r="152" spans="1:11" x14ac:dyDescent="0.25">
      <c r="A152" s="31" t="s">
        <v>150</v>
      </c>
      <c r="B152" s="33">
        <v>8.3949999999999996</v>
      </c>
      <c r="C152" s="33"/>
      <c r="D152" s="33"/>
      <c r="E152" s="16" t="s">
        <v>1185</v>
      </c>
      <c r="F152" s="33">
        <v>8.9710000000000001</v>
      </c>
      <c r="G152" s="48"/>
      <c r="H152" s="2">
        <v>9.782</v>
      </c>
      <c r="I152" t="s">
        <v>121</v>
      </c>
      <c r="J152" s="2">
        <v>6.3579999999999997</v>
      </c>
      <c r="K152" t="s">
        <v>161</v>
      </c>
    </row>
    <row r="153" spans="1:11" x14ac:dyDescent="0.25">
      <c r="A153" s="31" t="s">
        <v>151</v>
      </c>
      <c r="B153" s="33">
        <v>8.3729999999999993</v>
      </c>
      <c r="C153" s="33"/>
      <c r="D153" s="33"/>
      <c r="E153" s="20" t="s">
        <v>1186</v>
      </c>
      <c r="F153" s="33">
        <v>8.9649999999999999</v>
      </c>
      <c r="G153" s="48"/>
      <c r="H153" s="2">
        <v>9.7620000000000005</v>
      </c>
      <c r="I153" t="s">
        <v>1228</v>
      </c>
      <c r="J153" s="2">
        <v>6.3579999999999997</v>
      </c>
      <c r="K153" s="3" t="s">
        <v>1214</v>
      </c>
    </row>
    <row r="154" spans="1:11" x14ac:dyDescent="0.25">
      <c r="A154" s="31" t="s">
        <v>152</v>
      </c>
      <c r="B154" s="33">
        <v>8.2360000000000007</v>
      </c>
      <c r="C154" s="33">
        <v>5.0389999999999997</v>
      </c>
      <c r="D154" s="33"/>
      <c r="E154" s="20" t="s">
        <v>1187</v>
      </c>
      <c r="F154" s="33">
        <v>8.9580000000000002</v>
      </c>
      <c r="G154" s="48"/>
      <c r="H154" s="2">
        <v>9.7420000000000009</v>
      </c>
      <c r="I154" t="s">
        <v>497</v>
      </c>
      <c r="J154" s="2">
        <v>6.194</v>
      </c>
      <c r="K154" t="s">
        <v>91</v>
      </c>
    </row>
    <row r="155" spans="1:11" x14ac:dyDescent="0.25">
      <c r="A155" s="31" t="s">
        <v>153</v>
      </c>
      <c r="B155" s="33">
        <v>8.2140000000000004</v>
      </c>
      <c r="C155" s="33"/>
      <c r="D155" s="33"/>
      <c r="E155" s="20" t="s">
        <v>1188</v>
      </c>
      <c r="F155" s="33">
        <v>8.8699999999999992</v>
      </c>
      <c r="G155" s="48"/>
      <c r="H155" s="2">
        <v>9.7279999999999998</v>
      </c>
      <c r="I155" t="s">
        <v>2559</v>
      </c>
      <c r="J155" s="2">
        <v>6.1459999999999999</v>
      </c>
      <c r="K155" s="3" t="s">
        <v>1200</v>
      </c>
    </row>
    <row r="156" spans="1:11" x14ac:dyDescent="0.25">
      <c r="A156" s="31" t="s">
        <v>154</v>
      </c>
      <c r="B156" s="33">
        <v>8.2059999999999995</v>
      </c>
      <c r="C156" s="33">
        <v>2.2930000000000001</v>
      </c>
      <c r="D156" s="33"/>
      <c r="E156" s="20" t="s">
        <v>97</v>
      </c>
      <c r="F156" s="33">
        <v>8.76</v>
      </c>
      <c r="G156" s="48"/>
      <c r="H156" s="2">
        <v>9.7230000000000008</v>
      </c>
      <c r="I156" t="s">
        <v>1269</v>
      </c>
      <c r="J156" s="2">
        <v>6.1</v>
      </c>
      <c r="K156" s="3" t="s">
        <v>1109</v>
      </c>
    </row>
    <row r="157" spans="1:11" x14ac:dyDescent="0.25">
      <c r="A157" s="31" t="s">
        <v>155</v>
      </c>
      <c r="B157" s="33">
        <v>8.1750000000000007</v>
      </c>
      <c r="C157" s="33"/>
      <c r="D157" s="33"/>
      <c r="E157" s="20" t="s">
        <v>16</v>
      </c>
      <c r="F157" s="33">
        <v>8.7469999999999999</v>
      </c>
      <c r="G157" s="48"/>
      <c r="H157" s="2">
        <v>9.7219999999999995</v>
      </c>
      <c r="I157" t="s">
        <v>1161</v>
      </c>
      <c r="J157" s="2">
        <v>6.0960000000000001</v>
      </c>
      <c r="K157" t="s">
        <v>225</v>
      </c>
    </row>
    <row r="158" spans="1:11" x14ac:dyDescent="0.25">
      <c r="A158" s="31" t="s">
        <v>156</v>
      </c>
      <c r="B158" s="33">
        <v>8.1140000000000008</v>
      </c>
      <c r="C158" s="33"/>
      <c r="D158" s="33"/>
      <c r="E158" s="20" t="s">
        <v>1189</v>
      </c>
      <c r="F158" s="33">
        <v>8.5730000000000004</v>
      </c>
      <c r="G158" s="48"/>
      <c r="H158" s="2">
        <v>9.6829999999999998</v>
      </c>
      <c r="I158" t="s">
        <v>1635</v>
      </c>
      <c r="J158" s="2">
        <v>5.9420000000000002</v>
      </c>
      <c r="K158" t="s">
        <v>349</v>
      </c>
    </row>
    <row r="159" spans="1:11" x14ac:dyDescent="0.25">
      <c r="A159" s="31" t="s">
        <v>157</v>
      </c>
      <c r="B159" s="33">
        <v>8.11</v>
      </c>
      <c r="C159" s="33"/>
      <c r="D159" s="33"/>
      <c r="E159" s="20" t="s">
        <v>1190</v>
      </c>
      <c r="F159" s="33">
        <v>8.5719999999999992</v>
      </c>
      <c r="G159" s="48"/>
      <c r="H159" s="2">
        <v>9.5869999999999997</v>
      </c>
      <c r="I159" s="3" t="s">
        <v>1479</v>
      </c>
      <c r="J159" s="2">
        <v>5.9269999999999996</v>
      </c>
      <c r="K159" t="s">
        <v>255</v>
      </c>
    </row>
    <row r="160" spans="1:11" x14ac:dyDescent="0.25">
      <c r="A160" s="31" t="s">
        <v>158</v>
      </c>
      <c r="B160" s="33">
        <v>8.0510000000000002</v>
      </c>
      <c r="C160" s="33"/>
      <c r="D160" s="33"/>
      <c r="E160" s="20" t="s">
        <v>1191</v>
      </c>
      <c r="F160" s="33">
        <v>8.5670000000000002</v>
      </c>
      <c r="G160" s="48"/>
      <c r="H160" s="2">
        <v>9.4130000000000003</v>
      </c>
      <c r="I160" s="3" t="s">
        <v>1662</v>
      </c>
      <c r="J160" s="2">
        <v>5.8760000000000003</v>
      </c>
      <c r="K160" t="s">
        <v>376</v>
      </c>
    </row>
    <row r="161" spans="1:11" x14ac:dyDescent="0.25">
      <c r="A161" s="31" t="s">
        <v>159</v>
      </c>
      <c r="B161" s="33">
        <v>8.0190000000000001</v>
      </c>
      <c r="C161" s="33"/>
      <c r="D161" s="33"/>
      <c r="E161" s="20" t="s">
        <v>71</v>
      </c>
      <c r="F161" s="33">
        <v>8.4649999999999999</v>
      </c>
      <c r="G161" s="48"/>
      <c r="H161" s="2">
        <v>9.4</v>
      </c>
      <c r="I161" s="3" t="s">
        <v>1546</v>
      </c>
      <c r="J161" s="2">
        <v>5.8579999999999997</v>
      </c>
      <c r="K161" s="3" t="s">
        <v>1313</v>
      </c>
    </row>
    <row r="162" spans="1:11" x14ac:dyDescent="0.25">
      <c r="A162" s="31" t="s">
        <v>160</v>
      </c>
      <c r="B162" s="33">
        <v>8.0030000000000001</v>
      </c>
      <c r="C162" s="33"/>
      <c r="D162" s="33"/>
      <c r="E162" s="20" t="s">
        <v>1192</v>
      </c>
      <c r="F162" s="33">
        <v>8.3710000000000004</v>
      </c>
      <c r="G162" s="48"/>
      <c r="H162" s="2">
        <v>9.39</v>
      </c>
      <c r="I162" t="s">
        <v>644</v>
      </c>
      <c r="J162" s="2">
        <v>5.8070000000000004</v>
      </c>
      <c r="K162" t="s">
        <v>106</v>
      </c>
    </row>
    <row r="163" spans="1:11" x14ac:dyDescent="0.25">
      <c r="A163" s="31" t="s">
        <v>161</v>
      </c>
      <c r="B163" s="33">
        <v>8</v>
      </c>
      <c r="C163" s="33">
        <v>12.045999999999999</v>
      </c>
      <c r="D163" s="33"/>
      <c r="E163" s="16" t="s">
        <v>1193</v>
      </c>
      <c r="F163" s="33">
        <v>8.3170000000000002</v>
      </c>
      <c r="G163" s="48"/>
      <c r="H163" s="2">
        <v>9.3629999999999995</v>
      </c>
      <c r="I163" t="s">
        <v>774</v>
      </c>
      <c r="J163" s="2">
        <v>5.798</v>
      </c>
      <c r="K163" s="3" t="s">
        <v>1101</v>
      </c>
    </row>
    <row r="164" spans="1:11" x14ac:dyDescent="0.25">
      <c r="A164" s="31" t="s">
        <v>162</v>
      </c>
      <c r="B164" s="33">
        <v>7.9640000000000004</v>
      </c>
      <c r="C164" s="33"/>
      <c r="D164" s="33"/>
      <c r="E164" s="16" t="s">
        <v>1194</v>
      </c>
      <c r="F164" s="33">
        <v>8.2309999999999999</v>
      </c>
      <c r="G164" s="48"/>
      <c r="H164" s="2">
        <v>9.2739999999999991</v>
      </c>
      <c r="I164" s="3" t="s">
        <v>1292</v>
      </c>
      <c r="J164" s="2">
        <v>5.7850000000000001</v>
      </c>
      <c r="K164" t="s">
        <v>133</v>
      </c>
    </row>
    <row r="165" spans="1:11" x14ac:dyDescent="0.25">
      <c r="A165" s="31" t="s">
        <v>163</v>
      </c>
      <c r="B165" s="33">
        <v>7.8920000000000003</v>
      </c>
      <c r="C165" s="33"/>
      <c r="D165" s="33"/>
      <c r="E165" s="20" t="s">
        <v>329</v>
      </c>
      <c r="F165" s="33">
        <v>8.0519999999999996</v>
      </c>
      <c r="G165" s="48"/>
      <c r="H165" s="2">
        <v>9.1460000000000008</v>
      </c>
      <c r="I165" t="s">
        <v>2560</v>
      </c>
      <c r="J165" s="2">
        <v>5.7460000000000004</v>
      </c>
      <c r="K165" t="s">
        <v>2291</v>
      </c>
    </row>
    <row r="166" spans="1:11" x14ac:dyDescent="0.25">
      <c r="A166" s="31" t="s">
        <v>164</v>
      </c>
      <c r="B166" s="33">
        <v>7.89</v>
      </c>
      <c r="C166" s="33">
        <v>1.4079999999999999</v>
      </c>
      <c r="D166" s="33"/>
      <c r="E166" s="20" t="s">
        <v>660</v>
      </c>
      <c r="F166" s="33">
        <v>8.0310000000000006</v>
      </c>
      <c r="G166" s="48"/>
      <c r="H166" s="2">
        <v>9.1229999999999993</v>
      </c>
      <c r="I166" s="3" t="s">
        <v>1357</v>
      </c>
      <c r="J166" s="2">
        <v>5.7160000000000002</v>
      </c>
      <c r="K166" t="s">
        <v>40</v>
      </c>
    </row>
    <row r="167" spans="1:11" x14ac:dyDescent="0.25">
      <c r="A167" s="31" t="s">
        <v>165</v>
      </c>
      <c r="B167" s="33">
        <v>7.8719999999999999</v>
      </c>
      <c r="C167" s="33"/>
      <c r="D167" s="33"/>
      <c r="E167" s="20" t="s">
        <v>1195</v>
      </c>
      <c r="F167" s="33">
        <v>7.97</v>
      </c>
      <c r="G167" s="48"/>
      <c r="H167" s="2">
        <v>9.1210000000000004</v>
      </c>
      <c r="I167" t="s">
        <v>1259</v>
      </c>
      <c r="J167" s="2">
        <v>5.7130000000000001</v>
      </c>
      <c r="K167" t="s">
        <v>224</v>
      </c>
    </row>
    <row r="168" spans="1:11" x14ac:dyDescent="0.25">
      <c r="A168" s="31" t="s">
        <v>166</v>
      </c>
      <c r="B168" s="33">
        <v>7.867</v>
      </c>
      <c r="C168" s="33">
        <v>4.0910000000000002</v>
      </c>
      <c r="D168" s="33"/>
      <c r="E168" s="20" t="s">
        <v>1196</v>
      </c>
      <c r="F168" s="33">
        <v>7.9210000000000003</v>
      </c>
      <c r="G168" s="48"/>
      <c r="H168" s="2">
        <v>9.1210000000000004</v>
      </c>
      <c r="I168" t="s">
        <v>1497</v>
      </c>
      <c r="J168" s="2">
        <v>5.6970000000000001</v>
      </c>
      <c r="K168" s="3" t="s">
        <v>1329</v>
      </c>
    </row>
    <row r="169" spans="1:11" x14ac:dyDescent="0.25">
      <c r="A169" s="31" t="s">
        <v>167</v>
      </c>
      <c r="B169" s="33">
        <v>7.8319999999999999</v>
      </c>
      <c r="C169" s="33">
        <v>2.1789999999999998</v>
      </c>
      <c r="D169" s="33"/>
      <c r="E169" s="16" t="s">
        <v>1197</v>
      </c>
      <c r="F169" s="33">
        <v>7.9059999999999997</v>
      </c>
      <c r="G169" s="48"/>
      <c r="H169" s="2">
        <v>9.1069999999999993</v>
      </c>
      <c r="I169" t="s">
        <v>2561</v>
      </c>
      <c r="J169" s="2">
        <v>5.6580000000000004</v>
      </c>
      <c r="K169" t="s">
        <v>201</v>
      </c>
    </row>
    <row r="170" spans="1:11" x14ac:dyDescent="0.25">
      <c r="A170" s="31" t="s">
        <v>168</v>
      </c>
      <c r="B170" s="33">
        <v>7.8289999999999997</v>
      </c>
      <c r="C170" s="33"/>
      <c r="D170" s="33"/>
      <c r="E170" s="20" t="s">
        <v>1198</v>
      </c>
      <c r="F170" s="33">
        <v>7.8609999999999998</v>
      </c>
      <c r="G170" s="48"/>
      <c r="H170" s="2">
        <v>9.1010000000000009</v>
      </c>
      <c r="I170" t="s">
        <v>1280</v>
      </c>
      <c r="J170" s="2">
        <v>5.6310000000000002</v>
      </c>
      <c r="K170" t="s">
        <v>236</v>
      </c>
    </row>
    <row r="171" spans="1:11" x14ac:dyDescent="0.25">
      <c r="A171" s="31" t="s">
        <v>169</v>
      </c>
      <c r="B171" s="33">
        <v>7.819</v>
      </c>
      <c r="C171" s="33"/>
      <c r="D171" s="33"/>
      <c r="E171" s="20" t="s">
        <v>1199</v>
      </c>
      <c r="F171" s="33">
        <v>7.859</v>
      </c>
      <c r="G171" s="48"/>
      <c r="H171" s="2">
        <v>9.0690000000000008</v>
      </c>
      <c r="I171" t="s">
        <v>216</v>
      </c>
      <c r="J171" s="2">
        <v>5.5810000000000004</v>
      </c>
      <c r="K171" s="3" t="s">
        <v>1125</v>
      </c>
    </row>
    <row r="172" spans="1:11" x14ac:dyDescent="0.25">
      <c r="A172" s="31" t="s">
        <v>170</v>
      </c>
      <c r="B172" s="33">
        <v>7.7850000000000001</v>
      </c>
      <c r="C172" s="33"/>
      <c r="D172" s="33"/>
      <c r="E172" s="20" t="s">
        <v>479</v>
      </c>
      <c r="F172" s="33">
        <v>7.8579999999999997</v>
      </c>
      <c r="G172" s="48"/>
      <c r="H172" s="2">
        <v>8.9529999999999994</v>
      </c>
      <c r="I172" t="s">
        <v>2562</v>
      </c>
      <c r="J172" s="2">
        <v>5.5789999999999997</v>
      </c>
      <c r="K172" t="s">
        <v>52</v>
      </c>
    </row>
    <row r="173" spans="1:11" x14ac:dyDescent="0.25">
      <c r="A173" s="31" t="s">
        <v>171</v>
      </c>
      <c r="B173" s="33">
        <v>7.7560000000000002</v>
      </c>
      <c r="C173" s="33">
        <v>4.5010000000000003</v>
      </c>
      <c r="D173" s="33"/>
      <c r="E173" s="20" t="s">
        <v>176</v>
      </c>
      <c r="F173" s="33">
        <v>7.84</v>
      </c>
      <c r="G173" s="48"/>
      <c r="H173" s="2">
        <v>8.9109999999999996</v>
      </c>
      <c r="I173" t="s">
        <v>1235</v>
      </c>
      <c r="J173" s="2">
        <v>5.577</v>
      </c>
      <c r="K173" t="s">
        <v>112</v>
      </c>
    </row>
    <row r="174" spans="1:11" x14ac:dyDescent="0.25">
      <c r="A174" s="31" t="s">
        <v>172</v>
      </c>
      <c r="B174" s="33">
        <v>7.7530000000000001</v>
      </c>
      <c r="C174" s="33"/>
      <c r="D174" s="33"/>
      <c r="E174" s="16" t="s">
        <v>1200</v>
      </c>
      <c r="F174" s="33">
        <v>7.84</v>
      </c>
      <c r="G174" s="48"/>
      <c r="H174" s="2">
        <v>8.8510000000000009</v>
      </c>
      <c r="I174" s="3" t="s">
        <v>1456</v>
      </c>
      <c r="J174" s="2">
        <v>5.5369999999999999</v>
      </c>
      <c r="K174" s="3" t="s">
        <v>1677</v>
      </c>
    </row>
    <row r="175" spans="1:11" x14ac:dyDescent="0.25">
      <c r="A175" s="31" t="s">
        <v>173</v>
      </c>
      <c r="B175" s="33">
        <v>7.69</v>
      </c>
      <c r="C175" s="33"/>
      <c r="D175" s="33"/>
      <c r="E175" s="20" t="s">
        <v>578</v>
      </c>
      <c r="F175" s="33">
        <v>7.6920000000000002</v>
      </c>
      <c r="G175" s="48"/>
      <c r="H175" s="2">
        <v>8.7959999999999994</v>
      </c>
      <c r="I175" t="s">
        <v>12</v>
      </c>
      <c r="J175" s="2">
        <v>5.5270000000000001</v>
      </c>
      <c r="K175" t="s">
        <v>64</v>
      </c>
    </row>
    <row r="176" spans="1:11" x14ac:dyDescent="0.25">
      <c r="A176" s="31" t="s">
        <v>174</v>
      </c>
      <c r="B176" s="33">
        <v>7.681</v>
      </c>
      <c r="C176" s="33">
        <v>1.7829999999999999</v>
      </c>
      <c r="D176" s="33"/>
      <c r="E176" s="20" t="s">
        <v>216</v>
      </c>
      <c r="F176" s="33">
        <v>7.6790000000000003</v>
      </c>
      <c r="G176" s="48"/>
      <c r="H176" s="2">
        <v>8.766</v>
      </c>
      <c r="I176" s="3" t="s">
        <v>1367</v>
      </c>
      <c r="J176" s="2">
        <v>5.5149999999999997</v>
      </c>
      <c r="K176" t="s">
        <v>154</v>
      </c>
    </row>
    <row r="177" spans="1:11" x14ac:dyDescent="0.25">
      <c r="A177" s="31" t="s">
        <v>175</v>
      </c>
      <c r="B177" s="33">
        <v>7.6790000000000003</v>
      </c>
      <c r="C177" s="33">
        <v>3.4929999999999999</v>
      </c>
      <c r="D177" s="33"/>
      <c r="E177" s="20" t="s">
        <v>1201</v>
      </c>
      <c r="F177" s="33">
        <v>7.65</v>
      </c>
      <c r="G177" s="48"/>
      <c r="H177" s="2">
        <v>8.7579999999999991</v>
      </c>
      <c r="I177" s="3" t="s">
        <v>1255</v>
      </c>
      <c r="J177" s="2">
        <v>5.51</v>
      </c>
      <c r="K177" t="s">
        <v>185</v>
      </c>
    </row>
    <row r="178" spans="1:11" x14ac:dyDescent="0.25">
      <c r="A178" s="31" t="s">
        <v>176</v>
      </c>
      <c r="B178" s="33">
        <v>7.67</v>
      </c>
      <c r="C178" s="33">
        <v>7.84</v>
      </c>
      <c r="D178" s="33"/>
      <c r="E178" s="20" t="s">
        <v>1202</v>
      </c>
      <c r="F178" s="33">
        <v>7.65</v>
      </c>
      <c r="G178" s="48"/>
      <c r="H178" s="2">
        <v>8.7170000000000005</v>
      </c>
      <c r="I178" t="s">
        <v>1130</v>
      </c>
      <c r="J178" s="2">
        <v>5.4930000000000003</v>
      </c>
      <c r="K178" t="s">
        <v>219</v>
      </c>
    </row>
    <row r="179" spans="1:11" x14ac:dyDescent="0.25">
      <c r="A179" s="31" t="s">
        <v>177</v>
      </c>
      <c r="B179" s="33">
        <v>7.6669999999999998</v>
      </c>
      <c r="C179" s="33">
        <v>15.441000000000001</v>
      </c>
      <c r="D179" s="33"/>
      <c r="E179" s="16" t="s">
        <v>1203</v>
      </c>
      <c r="F179" s="33">
        <v>7.65</v>
      </c>
      <c r="G179" s="48"/>
      <c r="H179" s="2">
        <v>8.7129999999999992</v>
      </c>
      <c r="I179" s="3" t="s">
        <v>1184</v>
      </c>
      <c r="J179" s="2">
        <v>5.4749999999999996</v>
      </c>
      <c r="K179" t="s">
        <v>743</v>
      </c>
    </row>
    <row r="180" spans="1:11" x14ac:dyDescent="0.25">
      <c r="A180" s="31" t="s">
        <v>178</v>
      </c>
      <c r="B180" s="33">
        <v>7.6390000000000002</v>
      </c>
      <c r="C180" s="33"/>
      <c r="D180" s="33"/>
      <c r="E180" s="20" t="s">
        <v>104</v>
      </c>
      <c r="F180" s="33">
        <v>7.6269999999999998</v>
      </c>
      <c r="G180" s="48"/>
      <c r="H180" s="2">
        <v>8.6980000000000004</v>
      </c>
      <c r="I180" s="3" t="s">
        <v>1313</v>
      </c>
      <c r="J180" s="2">
        <v>5.468</v>
      </c>
      <c r="K180" s="3" t="s">
        <v>1347</v>
      </c>
    </row>
    <row r="181" spans="1:11" x14ac:dyDescent="0.25">
      <c r="A181" s="31" t="s">
        <v>179</v>
      </c>
      <c r="B181" s="33">
        <v>7.6319999999999997</v>
      </c>
      <c r="C181" s="33">
        <v>2.4820000000000002</v>
      </c>
      <c r="D181" s="33"/>
      <c r="E181" s="20" t="s">
        <v>777</v>
      </c>
      <c r="F181" s="33">
        <v>7.62</v>
      </c>
      <c r="G181" s="48"/>
      <c r="H181" s="2">
        <v>8.6969999999999992</v>
      </c>
      <c r="I181" t="s">
        <v>2563</v>
      </c>
      <c r="J181" s="2">
        <v>5.4610000000000003</v>
      </c>
      <c r="K181" s="3" t="s">
        <v>1112</v>
      </c>
    </row>
    <row r="182" spans="1:11" x14ac:dyDescent="0.25">
      <c r="A182" s="31" t="s">
        <v>180</v>
      </c>
      <c r="B182" s="33">
        <v>7.6280000000000001</v>
      </c>
      <c r="C182" s="33">
        <v>21.922000000000001</v>
      </c>
      <c r="D182" s="33"/>
      <c r="E182" s="20" t="s">
        <v>1204</v>
      </c>
      <c r="F182" s="33">
        <v>7.6059999999999999</v>
      </c>
      <c r="G182" s="48"/>
      <c r="H182" s="2">
        <v>8.6809999999999992</v>
      </c>
      <c r="I182" t="s">
        <v>97</v>
      </c>
      <c r="J182" s="2">
        <v>5.4480000000000004</v>
      </c>
      <c r="K182" t="s">
        <v>628</v>
      </c>
    </row>
    <row r="183" spans="1:11" x14ac:dyDescent="0.25">
      <c r="A183" s="31" t="s">
        <v>181</v>
      </c>
      <c r="B183" s="33">
        <v>7.593</v>
      </c>
      <c r="C183" s="33">
        <v>2.7719999999999998</v>
      </c>
      <c r="D183" s="33"/>
      <c r="E183" s="20" t="s">
        <v>1205</v>
      </c>
      <c r="F183" s="33">
        <v>7.6050000000000004</v>
      </c>
      <c r="G183" s="48"/>
      <c r="H183" s="2">
        <v>8.6769999999999996</v>
      </c>
      <c r="I183" s="3" t="s">
        <v>1197</v>
      </c>
      <c r="J183" s="2">
        <v>5.4320000000000004</v>
      </c>
      <c r="K183" t="s">
        <v>82</v>
      </c>
    </row>
    <row r="184" spans="1:11" x14ac:dyDescent="0.25">
      <c r="A184" s="31" t="s">
        <v>182</v>
      </c>
      <c r="B184" s="33">
        <v>7.5780000000000003</v>
      </c>
      <c r="C184" s="33"/>
      <c r="D184" s="33"/>
      <c r="E184" s="20" t="s">
        <v>1206</v>
      </c>
      <c r="F184" s="33">
        <v>7.6040000000000001</v>
      </c>
      <c r="G184" s="48"/>
      <c r="H184" s="2">
        <v>8.6319999999999997</v>
      </c>
      <c r="I184" t="s">
        <v>427</v>
      </c>
      <c r="J184" s="2">
        <v>5.3689999999999998</v>
      </c>
      <c r="K184" t="s">
        <v>322</v>
      </c>
    </row>
    <row r="185" spans="1:11" x14ac:dyDescent="0.25">
      <c r="A185" s="31" t="s">
        <v>183</v>
      </c>
      <c r="B185" s="33">
        <v>7.5650000000000004</v>
      </c>
      <c r="C185" s="33">
        <v>3.1360000000000001</v>
      </c>
      <c r="D185" s="33"/>
      <c r="E185" s="20" t="s">
        <v>1207</v>
      </c>
      <c r="F185" s="33">
        <v>7.6040000000000001</v>
      </c>
      <c r="G185" s="48"/>
      <c r="H185" s="2">
        <v>8.6180000000000003</v>
      </c>
      <c r="I185" s="3" t="s">
        <v>1347</v>
      </c>
      <c r="J185" s="2">
        <v>5.3449999999999998</v>
      </c>
      <c r="K185" s="3" t="s">
        <v>1272</v>
      </c>
    </row>
    <row r="186" spans="1:11" x14ac:dyDescent="0.25">
      <c r="A186" s="31" t="s">
        <v>184</v>
      </c>
      <c r="B186" s="33">
        <v>7.5510000000000002</v>
      </c>
      <c r="C186" s="33">
        <v>17.024999999999999</v>
      </c>
      <c r="D186" s="33"/>
      <c r="E186" s="20" t="s">
        <v>1208</v>
      </c>
      <c r="F186" s="33">
        <v>7.5819999999999999</v>
      </c>
      <c r="G186" s="48"/>
      <c r="H186" s="2">
        <v>8.6080000000000005</v>
      </c>
      <c r="I186" s="3" t="s">
        <v>1661</v>
      </c>
      <c r="J186" s="2">
        <v>5.3079999999999998</v>
      </c>
      <c r="K186" t="s">
        <v>124</v>
      </c>
    </row>
    <row r="187" spans="1:11" x14ac:dyDescent="0.25">
      <c r="A187" s="31" t="s">
        <v>185</v>
      </c>
      <c r="B187" s="33">
        <v>7.4660000000000002</v>
      </c>
      <c r="C187" s="33">
        <v>15.657</v>
      </c>
      <c r="D187" s="33"/>
      <c r="E187" s="20" t="s">
        <v>1209</v>
      </c>
      <c r="F187" s="33">
        <v>7.5730000000000004</v>
      </c>
      <c r="G187" s="48"/>
      <c r="H187" s="2">
        <v>8.5709999999999997</v>
      </c>
      <c r="I187" t="s">
        <v>527</v>
      </c>
      <c r="J187" s="2">
        <v>5.3079999999999998</v>
      </c>
      <c r="K187" t="s">
        <v>497</v>
      </c>
    </row>
    <row r="188" spans="1:11" x14ac:dyDescent="0.25">
      <c r="A188" s="31" t="s">
        <v>186</v>
      </c>
      <c r="B188" s="33">
        <v>7.4189999999999996</v>
      </c>
      <c r="C188" s="33">
        <v>10.971</v>
      </c>
      <c r="D188" s="33"/>
      <c r="E188" s="20" t="s">
        <v>1210</v>
      </c>
      <c r="F188" s="33">
        <v>7.5529999999999999</v>
      </c>
      <c r="G188" s="48"/>
      <c r="H188" s="2">
        <v>8.5370000000000008</v>
      </c>
      <c r="I188" s="3" t="s">
        <v>1677</v>
      </c>
      <c r="J188" s="2">
        <v>5.3079999999999998</v>
      </c>
      <c r="K188" t="s">
        <v>755</v>
      </c>
    </row>
    <row r="189" spans="1:11" x14ac:dyDescent="0.25">
      <c r="A189" s="31" t="s">
        <v>187</v>
      </c>
      <c r="B189" s="33">
        <v>7.2750000000000004</v>
      </c>
      <c r="C189" s="33">
        <v>1.369</v>
      </c>
      <c r="D189" s="33"/>
      <c r="E189" s="16" t="s">
        <v>1211</v>
      </c>
      <c r="F189" s="33">
        <v>7.5060000000000002</v>
      </c>
      <c r="G189" s="48"/>
      <c r="H189" s="2">
        <v>8.5340000000000007</v>
      </c>
      <c r="I189" t="s">
        <v>1137</v>
      </c>
      <c r="J189" s="2">
        <v>5.3079999999999998</v>
      </c>
      <c r="K189" s="3" t="s">
        <v>1106</v>
      </c>
    </row>
    <row r="190" spans="1:11" x14ac:dyDescent="0.25">
      <c r="A190" s="31" t="s">
        <v>188</v>
      </c>
      <c r="B190" s="33">
        <v>7.266</v>
      </c>
      <c r="C190" s="33"/>
      <c r="D190" s="33"/>
      <c r="E190" s="16" t="s">
        <v>1212</v>
      </c>
      <c r="F190" s="33">
        <v>7.4539999999999997</v>
      </c>
      <c r="G190" s="48"/>
      <c r="H190" s="2">
        <v>8.4939999999999998</v>
      </c>
      <c r="I190" s="3" t="s">
        <v>1593</v>
      </c>
      <c r="J190" s="2">
        <v>5.2910000000000004</v>
      </c>
      <c r="K190" t="s">
        <v>175</v>
      </c>
    </row>
    <row r="191" spans="1:11" x14ac:dyDescent="0.25">
      <c r="A191" s="31" t="s">
        <v>189</v>
      </c>
      <c r="B191" s="33">
        <v>7.24</v>
      </c>
      <c r="C191" s="33">
        <v>1.508</v>
      </c>
      <c r="D191" s="33"/>
      <c r="E191" s="20" t="s">
        <v>1213</v>
      </c>
      <c r="F191" s="33">
        <v>7.452</v>
      </c>
      <c r="G191" s="48"/>
      <c r="H191" s="2">
        <v>8.4459999999999997</v>
      </c>
      <c r="I191" s="3" t="s">
        <v>1361</v>
      </c>
      <c r="J191" s="2">
        <v>5.29</v>
      </c>
      <c r="K191" t="s">
        <v>486</v>
      </c>
    </row>
    <row r="192" spans="1:11" x14ac:dyDescent="0.25">
      <c r="A192" s="31" t="s">
        <v>190</v>
      </c>
      <c r="B192" s="33">
        <v>7.2359999999999998</v>
      </c>
      <c r="C192" s="33"/>
      <c r="D192" s="33"/>
      <c r="E192" s="16" t="s">
        <v>1214</v>
      </c>
      <c r="F192" s="33">
        <v>7.4450000000000003</v>
      </c>
      <c r="G192" s="48"/>
      <c r="H192" s="2">
        <v>8.391</v>
      </c>
      <c r="I192" t="s">
        <v>1242</v>
      </c>
      <c r="J192" s="2">
        <v>5.282</v>
      </c>
      <c r="K192" t="s">
        <v>100</v>
      </c>
    </row>
    <row r="193" spans="1:11" x14ac:dyDescent="0.25">
      <c r="A193" s="31" t="s">
        <v>191</v>
      </c>
      <c r="B193" s="33">
        <v>7.2110000000000003</v>
      </c>
      <c r="C193" s="33"/>
      <c r="D193" s="33"/>
      <c r="E193" s="16" t="s">
        <v>1215</v>
      </c>
      <c r="F193" s="33">
        <v>7.4130000000000003</v>
      </c>
      <c r="G193" s="48"/>
      <c r="H193" s="2">
        <v>8.3829999999999991</v>
      </c>
      <c r="I193" t="s">
        <v>230</v>
      </c>
      <c r="J193" s="2">
        <v>5.2759999999999998</v>
      </c>
      <c r="K193" t="s">
        <v>94</v>
      </c>
    </row>
    <row r="194" spans="1:11" x14ac:dyDescent="0.25">
      <c r="A194" s="31" t="s">
        <v>192</v>
      </c>
      <c r="B194" s="33">
        <v>7.2110000000000003</v>
      </c>
      <c r="C194" s="33"/>
      <c r="D194" s="33"/>
      <c r="E194" s="20" t="s">
        <v>1216</v>
      </c>
      <c r="F194" s="33">
        <v>7.383</v>
      </c>
      <c r="G194" s="48"/>
      <c r="H194" s="2">
        <v>8.3780000000000001</v>
      </c>
      <c r="I194" t="s">
        <v>2564</v>
      </c>
      <c r="J194" s="2">
        <v>5.2569999999999997</v>
      </c>
      <c r="K194" t="s">
        <v>122</v>
      </c>
    </row>
    <row r="195" spans="1:11" x14ac:dyDescent="0.25">
      <c r="A195" s="31" t="s">
        <v>193</v>
      </c>
      <c r="B195" s="33">
        <v>7.1749999999999998</v>
      </c>
      <c r="C195" s="33">
        <v>3.6890000000000001</v>
      </c>
      <c r="D195" s="33"/>
      <c r="E195" s="16" t="s">
        <v>1217</v>
      </c>
      <c r="F195" s="33">
        <v>7.383</v>
      </c>
      <c r="G195" s="48"/>
      <c r="H195" s="2">
        <v>8.2970000000000006</v>
      </c>
      <c r="I195" t="s">
        <v>9</v>
      </c>
      <c r="J195" s="2">
        <v>5.2539999999999996</v>
      </c>
      <c r="K195" t="s">
        <v>114</v>
      </c>
    </row>
    <row r="196" spans="1:11" x14ac:dyDescent="0.25">
      <c r="A196" s="31" t="s">
        <v>194</v>
      </c>
      <c r="B196" s="33">
        <v>7.1520000000000001</v>
      </c>
      <c r="C196" s="33"/>
      <c r="D196" s="33"/>
      <c r="E196" s="20" t="s">
        <v>1218</v>
      </c>
      <c r="F196" s="33">
        <v>7.383</v>
      </c>
      <c r="G196" s="48"/>
      <c r="H196" s="2">
        <v>8.2729999999999997</v>
      </c>
      <c r="I196" t="s">
        <v>358</v>
      </c>
      <c r="J196" s="2">
        <v>5.21</v>
      </c>
      <c r="K196" t="s">
        <v>267</v>
      </c>
    </row>
    <row r="197" spans="1:11" x14ac:dyDescent="0.25">
      <c r="A197" s="31" t="s">
        <v>195</v>
      </c>
      <c r="B197" s="33">
        <v>7.09</v>
      </c>
      <c r="C197" s="33">
        <v>5.8310000000000004</v>
      </c>
      <c r="D197" s="33"/>
      <c r="E197" s="20" t="s">
        <v>1219</v>
      </c>
      <c r="F197" s="33">
        <v>7.3689999999999998</v>
      </c>
      <c r="G197" s="48"/>
      <c r="H197" s="2">
        <v>8.2539999999999996</v>
      </c>
      <c r="I197" t="s">
        <v>2565</v>
      </c>
      <c r="J197" s="2">
        <v>5.21</v>
      </c>
      <c r="K197" t="s">
        <v>737</v>
      </c>
    </row>
    <row r="198" spans="1:11" x14ac:dyDescent="0.25">
      <c r="A198" s="31" t="s">
        <v>196</v>
      </c>
      <c r="B198" s="33">
        <v>7.09</v>
      </c>
      <c r="C198" s="33"/>
      <c r="D198" s="33"/>
      <c r="E198" s="20" t="s">
        <v>1220</v>
      </c>
      <c r="F198" s="33">
        <v>7.3220000000000001</v>
      </c>
      <c r="G198" s="48"/>
      <c r="H198" s="2">
        <v>8.234</v>
      </c>
      <c r="I198" t="s">
        <v>1353</v>
      </c>
      <c r="J198" s="2">
        <v>5.1879999999999997</v>
      </c>
      <c r="K198" t="s">
        <v>116</v>
      </c>
    </row>
    <row r="199" spans="1:11" x14ac:dyDescent="0.25">
      <c r="A199" s="31" t="s">
        <v>197</v>
      </c>
      <c r="B199" s="33">
        <v>7.0369999999999999</v>
      </c>
      <c r="C199" s="33">
        <v>7.06</v>
      </c>
      <c r="D199" s="33"/>
      <c r="E199" s="20" t="s">
        <v>1221</v>
      </c>
      <c r="F199" s="33">
        <v>7.3220000000000001</v>
      </c>
      <c r="G199" s="48"/>
      <c r="H199" s="2">
        <v>8.2089999999999996</v>
      </c>
      <c r="I199" t="s">
        <v>2566</v>
      </c>
      <c r="J199" s="2">
        <v>5.1580000000000004</v>
      </c>
      <c r="K199" s="3" t="s">
        <v>1367</v>
      </c>
    </row>
    <row r="200" spans="1:11" x14ac:dyDescent="0.25">
      <c r="A200" s="31" t="s">
        <v>198</v>
      </c>
      <c r="B200" s="33">
        <v>7.0330000000000004</v>
      </c>
      <c r="C200" s="33"/>
      <c r="D200" s="33"/>
      <c r="E200" s="20" t="s">
        <v>1222</v>
      </c>
      <c r="F200" s="33">
        <v>7.2930000000000001</v>
      </c>
      <c r="G200" s="48"/>
      <c r="H200" s="2">
        <v>8.2089999999999996</v>
      </c>
      <c r="I200" t="s">
        <v>2567</v>
      </c>
      <c r="J200" s="2">
        <v>5.1020000000000003</v>
      </c>
      <c r="K200" t="s">
        <v>417</v>
      </c>
    </row>
    <row r="201" spans="1:11" x14ac:dyDescent="0.25">
      <c r="A201" s="31" t="s">
        <v>199</v>
      </c>
      <c r="B201" s="33">
        <v>7.0279999999999996</v>
      </c>
      <c r="C201" s="33"/>
      <c r="D201" s="33"/>
      <c r="E201" s="20" t="s">
        <v>1223</v>
      </c>
      <c r="F201" s="33">
        <v>7.2930000000000001</v>
      </c>
      <c r="G201" s="48"/>
      <c r="H201" s="2">
        <v>8.202</v>
      </c>
      <c r="I201" t="s">
        <v>1159</v>
      </c>
      <c r="J201" s="2">
        <v>5.1020000000000003</v>
      </c>
      <c r="K201" t="s">
        <v>470</v>
      </c>
    </row>
    <row r="202" spans="1:11" x14ac:dyDescent="0.25">
      <c r="A202" s="31" t="s">
        <v>200</v>
      </c>
      <c r="B202" s="33">
        <v>6.9539999999999997</v>
      </c>
      <c r="C202" s="33"/>
      <c r="D202" s="33"/>
      <c r="E202" s="20" t="s">
        <v>209</v>
      </c>
      <c r="F202" s="33">
        <v>7.25</v>
      </c>
      <c r="G202" s="48"/>
      <c r="H202" s="2">
        <v>8.2010000000000005</v>
      </c>
      <c r="I202" s="3" t="s">
        <v>1371</v>
      </c>
      <c r="J202" s="2">
        <v>5.09</v>
      </c>
      <c r="K202" t="s">
        <v>271</v>
      </c>
    </row>
    <row r="203" spans="1:11" x14ac:dyDescent="0.25">
      <c r="A203" s="31" t="s">
        <v>201</v>
      </c>
      <c r="B203" s="33">
        <v>6.9210000000000003</v>
      </c>
      <c r="C203" s="33"/>
      <c r="D203" s="33"/>
      <c r="E203" s="16" t="s">
        <v>1224</v>
      </c>
      <c r="F203" s="33">
        <v>7.1660000000000004</v>
      </c>
      <c r="G203" s="48"/>
      <c r="H203" s="2">
        <v>8.0250000000000004</v>
      </c>
      <c r="I203" t="s">
        <v>66</v>
      </c>
      <c r="J203" s="2">
        <v>5.0860000000000003</v>
      </c>
      <c r="K203" t="s">
        <v>55</v>
      </c>
    </row>
    <row r="204" spans="1:11" x14ac:dyDescent="0.25">
      <c r="A204" s="31" t="s">
        <v>202</v>
      </c>
      <c r="B204" s="33">
        <v>6.915</v>
      </c>
      <c r="C204" s="33"/>
      <c r="D204" s="33"/>
      <c r="E204" s="20" t="s">
        <v>99</v>
      </c>
      <c r="F204" s="33">
        <v>7.1269999999999998</v>
      </c>
      <c r="G204" s="48"/>
      <c r="H204" s="2">
        <v>7.9349999999999996</v>
      </c>
      <c r="I204" t="s">
        <v>100</v>
      </c>
      <c r="J204" s="2">
        <v>5.0730000000000004</v>
      </c>
      <c r="K204" t="s">
        <v>413</v>
      </c>
    </row>
    <row r="205" spans="1:11" x14ac:dyDescent="0.25">
      <c r="A205" s="31" t="s">
        <v>203</v>
      </c>
      <c r="B205" s="33">
        <v>6.8949999999999996</v>
      </c>
      <c r="C205" s="33">
        <v>66.832999999999998</v>
      </c>
      <c r="D205" s="33"/>
      <c r="E205" s="20" t="s">
        <v>1225</v>
      </c>
      <c r="F205" s="33">
        <v>7.1269999999999998</v>
      </c>
      <c r="G205" s="48"/>
      <c r="H205" s="2">
        <v>7.8520000000000003</v>
      </c>
      <c r="I205" t="s">
        <v>16</v>
      </c>
      <c r="J205" s="2">
        <v>5.0730000000000004</v>
      </c>
      <c r="K205" t="s">
        <v>479</v>
      </c>
    </row>
    <row r="206" spans="1:11" x14ac:dyDescent="0.25">
      <c r="A206" s="31" t="s">
        <v>204</v>
      </c>
      <c r="B206" s="33">
        <v>6.8440000000000003</v>
      </c>
      <c r="C206" s="33"/>
      <c r="D206" s="33"/>
      <c r="E206" s="16" t="s">
        <v>1226</v>
      </c>
      <c r="F206" s="33">
        <v>7.1269999999999998</v>
      </c>
      <c r="G206" s="48"/>
      <c r="H206" s="2">
        <v>7.8440000000000003</v>
      </c>
      <c r="I206" t="s">
        <v>27</v>
      </c>
      <c r="J206" s="2">
        <v>5.0330000000000004</v>
      </c>
      <c r="K206" t="s">
        <v>73</v>
      </c>
    </row>
    <row r="207" spans="1:11" x14ac:dyDescent="0.25">
      <c r="A207" s="31" t="s">
        <v>205</v>
      </c>
      <c r="B207" s="33">
        <v>6.8280000000000003</v>
      </c>
      <c r="C207" s="33"/>
      <c r="D207" s="33"/>
      <c r="E207" s="20" t="s">
        <v>197</v>
      </c>
      <c r="F207" s="33">
        <v>7.06</v>
      </c>
      <c r="G207" s="48"/>
      <c r="H207" s="2">
        <v>7.8010000000000002</v>
      </c>
      <c r="I207" t="s">
        <v>135</v>
      </c>
      <c r="J207" s="2">
        <v>5.03</v>
      </c>
      <c r="K207" s="3" t="s">
        <v>1110</v>
      </c>
    </row>
    <row r="208" spans="1:11" x14ac:dyDescent="0.25">
      <c r="A208" s="31" t="s">
        <v>206</v>
      </c>
      <c r="B208" s="33">
        <v>6.8040000000000003</v>
      </c>
      <c r="C208" s="33">
        <v>19.783000000000001</v>
      </c>
      <c r="D208" s="33"/>
      <c r="E208" s="20" t="s">
        <v>1227</v>
      </c>
      <c r="F208" s="33">
        <v>7.06</v>
      </c>
      <c r="G208" s="48"/>
      <c r="H208" s="2">
        <v>7.8010000000000002</v>
      </c>
      <c r="I208" t="s">
        <v>1170</v>
      </c>
      <c r="J208" s="2">
        <v>5.0170000000000003</v>
      </c>
      <c r="K208" s="3" t="s">
        <v>1591</v>
      </c>
    </row>
    <row r="209" spans="1:11" x14ac:dyDescent="0.25">
      <c r="A209" s="31" t="s">
        <v>207</v>
      </c>
      <c r="B209" s="33">
        <v>6.7670000000000003</v>
      </c>
      <c r="C209" s="33"/>
      <c r="D209" s="33"/>
      <c r="E209" s="20" t="s">
        <v>1228</v>
      </c>
      <c r="F209" s="33">
        <v>7.0229999999999997</v>
      </c>
      <c r="G209" s="48"/>
      <c r="H209" s="2">
        <v>7.7779999999999996</v>
      </c>
      <c r="I209" t="s">
        <v>801</v>
      </c>
      <c r="J209" s="2">
        <v>4.9720000000000004</v>
      </c>
      <c r="K209" s="3" t="s">
        <v>1546</v>
      </c>
    </row>
    <row r="210" spans="1:11" x14ac:dyDescent="0.25">
      <c r="A210" s="31" t="s">
        <v>208</v>
      </c>
      <c r="B210" s="33">
        <v>6.7539999999999996</v>
      </c>
      <c r="C210" s="33">
        <v>19.513000000000002</v>
      </c>
      <c r="D210" s="33"/>
      <c r="E210" s="20" t="s">
        <v>51</v>
      </c>
      <c r="F210" s="33">
        <v>7.008</v>
      </c>
      <c r="G210" s="48"/>
      <c r="H210" s="2">
        <v>7.7450000000000001</v>
      </c>
      <c r="I210" t="s">
        <v>104</v>
      </c>
      <c r="J210" s="2">
        <v>4.9189999999999996</v>
      </c>
      <c r="K210" t="s">
        <v>2292</v>
      </c>
    </row>
    <row r="211" spans="1:11" x14ac:dyDescent="0.25">
      <c r="A211" s="31" t="s">
        <v>209</v>
      </c>
      <c r="B211" s="33">
        <v>6.7350000000000003</v>
      </c>
      <c r="C211" s="33">
        <v>7.25</v>
      </c>
      <c r="D211" s="33"/>
      <c r="E211" s="20" t="s">
        <v>1229</v>
      </c>
      <c r="F211" s="33">
        <v>6.9870000000000001</v>
      </c>
      <c r="G211" s="48"/>
      <c r="H211" s="2">
        <v>7.6980000000000004</v>
      </c>
      <c r="I211" s="3" t="s">
        <v>2295</v>
      </c>
      <c r="J211" s="2">
        <v>4.9109999999999996</v>
      </c>
      <c r="K211" t="s">
        <v>197</v>
      </c>
    </row>
    <row r="212" spans="1:11" x14ac:dyDescent="0.25">
      <c r="A212" s="31" t="s">
        <v>210</v>
      </c>
      <c r="B212" s="33">
        <v>6.7290000000000001</v>
      </c>
      <c r="C212" s="33">
        <v>1.925</v>
      </c>
      <c r="D212" s="33"/>
      <c r="E212" s="20" t="s">
        <v>1230</v>
      </c>
      <c r="F212" s="33">
        <v>6.9829999999999997</v>
      </c>
      <c r="G212" s="48"/>
      <c r="H212" s="2">
        <v>7.6269999999999998</v>
      </c>
      <c r="I212" s="3" t="s">
        <v>2320</v>
      </c>
      <c r="J212" s="2">
        <v>4.8849999999999998</v>
      </c>
      <c r="K212" t="s">
        <v>167</v>
      </c>
    </row>
    <row r="213" spans="1:11" x14ac:dyDescent="0.25">
      <c r="A213" s="31" t="s">
        <v>211</v>
      </c>
      <c r="B213" s="33">
        <v>6.7290000000000001</v>
      </c>
      <c r="C213" s="33"/>
      <c r="D213" s="33"/>
      <c r="E213" s="20" t="s">
        <v>1231</v>
      </c>
      <c r="F213" s="33">
        <v>6.9569999999999999</v>
      </c>
      <c r="G213" s="48"/>
      <c r="H213" s="2">
        <v>7.593</v>
      </c>
      <c r="I213" s="3" t="s">
        <v>1454</v>
      </c>
      <c r="J213" s="2">
        <v>4.8849999999999998</v>
      </c>
      <c r="K213" t="s">
        <v>321</v>
      </c>
    </row>
    <row r="214" spans="1:11" x14ac:dyDescent="0.25">
      <c r="A214" s="31" t="s">
        <v>212</v>
      </c>
      <c r="B214" s="33">
        <v>6.7060000000000004</v>
      </c>
      <c r="C214" s="33"/>
      <c r="D214" s="33"/>
      <c r="E214" s="20" t="s">
        <v>1232</v>
      </c>
      <c r="F214" s="33">
        <v>6.9130000000000003</v>
      </c>
      <c r="G214" s="48"/>
      <c r="H214" s="2">
        <v>7.5570000000000004</v>
      </c>
      <c r="I214" t="s">
        <v>1366</v>
      </c>
      <c r="J214" s="2">
        <v>4.8849999999999998</v>
      </c>
      <c r="K214" s="3" t="s">
        <v>1532</v>
      </c>
    </row>
    <row r="215" spans="1:11" x14ac:dyDescent="0.25">
      <c r="A215" s="31" t="s">
        <v>213</v>
      </c>
      <c r="B215" s="33">
        <v>6.702</v>
      </c>
      <c r="C215" s="33"/>
      <c r="D215" s="33"/>
      <c r="E215" s="20" t="s">
        <v>233</v>
      </c>
      <c r="F215" s="33">
        <v>6.891</v>
      </c>
      <c r="G215" s="48"/>
      <c r="H215" s="2">
        <v>7.556</v>
      </c>
      <c r="I215" t="s">
        <v>175</v>
      </c>
      <c r="J215" s="2">
        <v>4.835</v>
      </c>
      <c r="K215" s="3" t="s">
        <v>1293</v>
      </c>
    </row>
    <row r="216" spans="1:11" x14ac:dyDescent="0.25">
      <c r="A216" s="31" t="s">
        <v>214</v>
      </c>
      <c r="B216" s="33">
        <v>6.6769999999999996</v>
      </c>
      <c r="C216" s="33"/>
      <c r="D216" s="33"/>
      <c r="E216" s="20" t="s">
        <v>1233</v>
      </c>
      <c r="F216" s="33">
        <v>6.8220000000000001</v>
      </c>
      <c r="G216" s="48"/>
      <c r="H216" s="2">
        <v>7.4880000000000004</v>
      </c>
      <c r="I216" s="3" t="s">
        <v>1440</v>
      </c>
      <c r="J216" s="2">
        <v>4.8220000000000001</v>
      </c>
      <c r="K216" t="s">
        <v>80</v>
      </c>
    </row>
    <row r="217" spans="1:11" x14ac:dyDescent="0.25">
      <c r="A217" s="31" t="s">
        <v>215</v>
      </c>
      <c r="B217" s="33">
        <v>6.6559999999999997</v>
      </c>
      <c r="C217" s="33"/>
      <c r="D217" s="33"/>
      <c r="E217" s="20" t="s">
        <v>1234</v>
      </c>
      <c r="F217" s="33">
        <v>6.8159999999999998</v>
      </c>
      <c r="G217" s="48"/>
      <c r="H217" s="2">
        <v>7.4880000000000004</v>
      </c>
      <c r="I217" t="s">
        <v>1146</v>
      </c>
      <c r="J217" s="2">
        <v>4.8140000000000001</v>
      </c>
      <c r="K217" t="s">
        <v>174</v>
      </c>
    </row>
    <row r="218" spans="1:11" x14ac:dyDescent="0.25">
      <c r="A218" s="31" t="s">
        <v>216</v>
      </c>
      <c r="B218" s="33">
        <v>6.6360000000000001</v>
      </c>
      <c r="C218" s="33">
        <v>7.6790000000000003</v>
      </c>
      <c r="D218" s="33"/>
      <c r="E218" s="20" t="s">
        <v>1235</v>
      </c>
      <c r="F218" s="33">
        <v>6.7949999999999999</v>
      </c>
      <c r="G218" s="48"/>
      <c r="H218" s="2">
        <v>7.4880000000000004</v>
      </c>
      <c r="I218" t="s">
        <v>2568</v>
      </c>
      <c r="J218" s="2">
        <v>4.7969999999999997</v>
      </c>
      <c r="K218" t="s">
        <v>164</v>
      </c>
    </row>
    <row r="219" spans="1:11" x14ac:dyDescent="0.25">
      <c r="A219" s="31" t="s">
        <v>217</v>
      </c>
      <c r="B219" s="33">
        <v>6.6150000000000002</v>
      </c>
      <c r="C219" s="33"/>
      <c r="D219" s="33"/>
      <c r="E219" s="20" t="s">
        <v>1236</v>
      </c>
      <c r="F219" s="33">
        <v>6.7690000000000001</v>
      </c>
      <c r="G219" s="48"/>
      <c r="H219" s="2">
        <v>7.4820000000000002</v>
      </c>
      <c r="I219" t="s">
        <v>768</v>
      </c>
      <c r="J219" s="2">
        <v>4.7770000000000001</v>
      </c>
      <c r="K219" t="s">
        <v>140</v>
      </c>
    </row>
    <row r="220" spans="1:11" x14ac:dyDescent="0.25">
      <c r="A220" s="31" t="s">
        <v>218</v>
      </c>
      <c r="B220" s="33">
        <v>6.5919999999999996</v>
      </c>
      <c r="C220" s="33"/>
      <c r="D220" s="33"/>
      <c r="E220" s="20" t="s">
        <v>1237</v>
      </c>
      <c r="F220" s="33">
        <v>6.7309999999999999</v>
      </c>
      <c r="G220" s="48"/>
      <c r="H220" s="2">
        <v>7.407</v>
      </c>
      <c r="I220" t="s">
        <v>293</v>
      </c>
      <c r="J220" s="2">
        <v>4.7759999999999998</v>
      </c>
      <c r="K220" t="s">
        <v>11</v>
      </c>
    </row>
    <row r="221" spans="1:11" x14ac:dyDescent="0.25">
      <c r="A221" s="31" t="s">
        <v>219</v>
      </c>
      <c r="B221" s="33">
        <v>6.5830000000000002</v>
      </c>
      <c r="C221" s="33">
        <v>1.3620000000000001</v>
      </c>
      <c r="D221" s="33"/>
      <c r="E221" s="20" t="s">
        <v>692</v>
      </c>
      <c r="F221" s="33">
        <v>6.7</v>
      </c>
      <c r="G221" s="48"/>
      <c r="H221" s="2">
        <v>7.407</v>
      </c>
      <c r="I221" t="s">
        <v>1256</v>
      </c>
      <c r="J221" s="2">
        <v>4.694</v>
      </c>
      <c r="K221" s="3" t="s">
        <v>1211</v>
      </c>
    </row>
    <row r="222" spans="1:11" x14ac:dyDescent="0.25">
      <c r="A222" s="31" t="s">
        <v>220</v>
      </c>
      <c r="B222" s="33">
        <v>6.5469999999999997</v>
      </c>
      <c r="C222" s="33">
        <v>61.713999999999999</v>
      </c>
      <c r="D222" s="33"/>
      <c r="E222" s="20" t="s">
        <v>1238</v>
      </c>
      <c r="F222" s="33">
        <v>6.69</v>
      </c>
      <c r="G222" s="48"/>
      <c r="H222" s="2">
        <v>7.3689999999999998</v>
      </c>
      <c r="I222" t="s">
        <v>1220</v>
      </c>
      <c r="J222" s="2">
        <v>4.6589999999999998</v>
      </c>
      <c r="K222" t="s">
        <v>674</v>
      </c>
    </row>
    <row r="223" spans="1:11" x14ac:dyDescent="0.25">
      <c r="A223" s="31" t="s">
        <v>221</v>
      </c>
      <c r="B223" s="33">
        <v>6.5250000000000004</v>
      </c>
      <c r="C223" s="33"/>
      <c r="D223" s="33"/>
      <c r="E223" s="20" t="s">
        <v>418</v>
      </c>
      <c r="F223" s="33">
        <v>6.6840000000000002</v>
      </c>
      <c r="G223" s="48"/>
      <c r="H223" s="2">
        <v>7.2990000000000004</v>
      </c>
      <c r="I223" t="s">
        <v>176</v>
      </c>
      <c r="J223" s="2">
        <v>4.6289999999999996</v>
      </c>
      <c r="K223" t="s">
        <v>184</v>
      </c>
    </row>
    <row r="224" spans="1:11" x14ac:dyDescent="0.25">
      <c r="A224" s="31" t="s">
        <v>222</v>
      </c>
      <c r="B224" s="33">
        <v>6.5149999999999997</v>
      </c>
      <c r="C224" s="33">
        <v>5.2530000000000001</v>
      </c>
      <c r="D224" s="33"/>
      <c r="E224" s="16" t="s">
        <v>1239</v>
      </c>
      <c r="F224" s="33">
        <v>6.6520000000000001</v>
      </c>
      <c r="G224" s="48"/>
      <c r="H224" s="2">
        <v>7.2969999999999997</v>
      </c>
      <c r="I224" t="s">
        <v>1155</v>
      </c>
      <c r="J224" s="2">
        <v>4.625</v>
      </c>
      <c r="K224" t="s">
        <v>210</v>
      </c>
    </row>
    <row r="225" spans="1:11" x14ac:dyDescent="0.25">
      <c r="A225" s="31" t="s">
        <v>223</v>
      </c>
      <c r="B225" s="33">
        <v>6.5140000000000002</v>
      </c>
      <c r="C225" s="33">
        <v>1.853</v>
      </c>
      <c r="D225" s="33"/>
      <c r="E225" s="20" t="s">
        <v>48</v>
      </c>
      <c r="F225" s="33">
        <v>6.6509999999999998</v>
      </c>
      <c r="G225" s="48"/>
      <c r="H225" s="2">
        <v>7.29</v>
      </c>
      <c r="I225" t="s">
        <v>197</v>
      </c>
      <c r="J225" s="2">
        <v>4.5890000000000004</v>
      </c>
      <c r="K225" t="s">
        <v>777</v>
      </c>
    </row>
    <row r="226" spans="1:11" x14ac:dyDescent="0.25">
      <c r="A226" s="31" t="s">
        <v>224</v>
      </c>
      <c r="B226" s="33">
        <v>6.5069999999999997</v>
      </c>
      <c r="C226" s="33"/>
      <c r="D226" s="33"/>
      <c r="E226" s="16" t="s">
        <v>1240</v>
      </c>
      <c r="F226" s="33">
        <v>6.6509999999999998</v>
      </c>
      <c r="G226" s="48"/>
      <c r="H226" s="2">
        <v>7.2460000000000004</v>
      </c>
      <c r="I226" t="s">
        <v>468</v>
      </c>
      <c r="J226" s="2">
        <v>4.5890000000000004</v>
      </c>
      <c r="K226" s="3" t="s">
        <v>2293</v>
      </c>
    </row>
    <row r="227" spans="1:11" x14ac:dyDescent="0.25">
      <c r="A227" s="31" t="s">
        <v>225</v>
      </c>
      <c r="B227" s="33">
        <v>6.4989999999999997</v>
      </c>
      <c r="C227" s="33">
        <v>17.266999999999999</v>
      </c>
      <c r="D227" s="33"/>
      <c r="E227" s="20" t="s">
        <v>1241</v>
      </c>
      <c r="F227" s="33">
        <v>6.6449999999999996</v>
      </c>
      <c r="G227" s="48"/>
      <c r="H227" s="2">
        <v>7.2290000000000001</v>
      </c>
      <c r="I227" s="3" t="s">
        <v>1398</v>
      </c>
      <c r="J227" s="2">
        <v>4.5679999999999996</v>
      </c>
      <c r="K227" t="s">
        <v>784</v>
      </c>
    </row>
    <row r="228" spans="1:11" x14ac:dyDescent="0.25">
      <c r="A228" s="31" t="s">
        <v>226</v>
      </c>
      <c r="B228" s="33">
        <v>6.4960000000000004</v>
      </c>
      <c r="C228" s="33"/>
      <c r="D228" s="33"/>
      <c r="E228" s="20" t="s">
        <v>1242</v>
      </c>
      <c r="F228" s="33">
        <v>6.617</v>
      </c>
      <c r="G228" s="48"/>
      <c r="H228" s="2">
        <v>7.22</v>
      </c>
      <c r="I228" s="3" t="s">
        <v>1302</v>
      </c>
      <c r="J228" s="2">
        <v>4.5510000000000002</v>
      </c>
      <c r="K228" t="s">
        <v>191</v>
      </c>
    </row>
    <row r="229" spans="1:11" x14ac:dyDescent="0.25">
      <c r="A229" s="31" t="s">
        <v>227</v>
      </c>
      <c r="B229" s="33">
        <v>6.4829999999999997</v>
      </c>
      <c r="C229" s="33"/>
      <c r="D229" s="33"/>
      <c r="E229" s="20" t="s">
        <v>1243</v>
      </c>
      <c r="F229" s="33">
        <v>6.617</v>
      </c>
      <c r="G229" s="48"/>
      <c r="H229" s="2">
        <v>7.2149999999999999</v>
      </c>
      <c r="I229" s="3" t="s">
        <v>2328</v>
      </c>
      <c r="J229" s="2">
        <v>4.4829999999999997</v>
      </c>
      <c r="K229" t="s">
        <v>2294</v>
      </c>
    </row>
    <row r="230" spans="1:11" x14ac:dyDescent="0.25">
      <c r="A230" s="31" t="s">
        <v>228</v>
      </c>
      <c r="B230" s="33">
        <v>6.4790000000000001</v>
      </c>
      <c r="C230" s="33">
        <v>2.2869999999999999</v>
      </c>
      <c r="D230" s="33"/>
      <c r="E230" s="20" t="s">
        <v>1244</v>
      </c>
      <c r="F230" s="33">
        <v>6.5970000000000004</v>
      </c>
      <c r="G230" s="48"/>
      <c r="H230" s="2">
        <v>7.1479999999999997</v>
      </c>
      <c r="I230" t="s">
        <v>255</v>
      </c>
      <c r="J230" s="2">
        <v>4.4740000000000002</v>
      </c>
      <c r="K230" t="s">
        <v>72</v>
      </c>
    </row>
    <row r="231" spans="1:11" x14ac:dyDescent="0.25">
      <c r="A231" s="31" t="s">
        <v>229</v>
      </c>
      <c r="B231" s="33">
        <v>6.4790000000000001</v>
      </c>
      <c r="C231" s="33"/>
      <c r="D231" s="33"/>
      <c r="E231" s="16" t="s">
        <v>1245</v>
      </c>
      <c r="F231" s="33">
        <v>6.5339999999999998</v>
      </c>
      <c r="G231" s="48"/>
      <c r="H231" s="2">
        <v>7.13</v>
      </c>
      <c r="I231" t="s">
        <v>1317</v>
      </c>
      <c r="J231" s="2">
        <v>4.4740000000000002</v>
      </c>
      <c r="K231" t="s">
        <v>190</v>
      </c>
    </row>
    <row r="232" spans="1:11" x14ac:dyDescent="0.25">
      <c r="A232" s="31" t="s">
        <v>230</v>
      </c>
      <c r="B232" s="33">
        <v>6.4420000000000002</v>
      </c>
      <c r="C232" s="33">
        <v>14.336</v>
      </c>
      <c r="D232" s="33"/>
      <c r="E232" s="20" t="s">
        <v>1246</v>
      </c>
      <c r="F232" s="33">
        <v>6.49</v>
      </c>
      <c r="G232" s="48"/>
      <c r="H232" s="2">
        <v>7.1239999999999997</v>
      </c>
      <c r="I232" t="s">
        <v>193</v>
      </c>
      <c r="J232" s="2">
        <v>4.47</v>
      </c>
      <c r="K232" t="s">
        <v>238</v>
      </c>
    </row>
    <row r="233" spans="1:11" x14ac:dyDescent="0.25">
      <c r="A233" s="31" t="s">
        <v>231</v>
      </c>
      <c r="B233" s="33">
        <v>6.4279999999999999</v>
      </c>
      <c r="C233" s="33"/>
      <c r="D233" s="33"/>
      <c r="E233" s="20" t="s">
        <v>340</v>
      </c>
      <c r="F233" s="33">
        <v>6.4809999999999999</v>
      </c>
      <c r="G233" s="48"/>
      <c r="H233" s="2">
        <v>7.1239999999999997</v>
      </c>
      <c r="I233" t="s">
        <v>1202</v>
      </c>
      <c r="J233" s="2">
        <v>4.4539999999999997</v>
      </c>
      <c r="K233" t="s">
        <v>200</v>
      </c>
    </row>
    <row r="234" spans="1:11" x14ac:dyDescent="0.25">
      <c r="A234" s="31" t="s">
        <v>232</v>
      </c>
      <c r="B234" s="33">
        <v>6.4269999999999996</v>
      </c>
      <c r="C234" s="33"/>
      <c r="D234" s="33"/>
      <c r="E234" s="20" t="s">
        <v>427</v>
      </c>
      <c r="F234" s="33">
        <v>6.4779999999999998</v>
      </c>
      <c r="G234" s="48"/>
      <c r="H234" s="2">
        <v>7.12</v>
      </c>
      <c r="I234" s="3" t="s">
        <v>1607</v>
      </c>
      <c r="J234" s="2">
        <v>4.4539999999999997</v>
      </c>
      <c r="K234" t="s">
        <v>567</v>
      </c>
    </row>
    <row r="235" spans="1:11" x14ac:dyDescent="0.25">
      <c r="A235" s="31" t="s">
        <v>233</v>
      </c>
      <c r="B235" s="33">
        <v>6.3659999999999997</v>
      </c>
      <c r="C235" s="33">
        <v>6.891</v>
      </c>
      <c r="D235" s="33"/>
      <c r="E235" s="16" t="s">
        <v>1247</v>
      </c>
      <c r="F235" s="33">
        <v>6.4740000000000002</v>
      </c>
      <c r="G235" s="48"/>
      <c r="H235" s="2">
        <v>7.0949999999999998</v>
      </c>
      <c r="I235" t="s">
        <v>1225</v>
      </c>
      <c r="J235" s="2">
        <v>4.4530000000000003</v>
      </c>
      <c r="K235" s="3" t="s">
        <v>1319</v>
      </c>
    </row>
    <row r="236" spans="1:11" x14ac:dyDescent="0.25">
      <c r="A236" s="31" t="s">
        <v>234</v>
      </c>
      <c r="B236" s="33">
        <v>6.3659999999999997</v>
      </c>
      <c r="C236" s="33">
        <v>3.24</v>
      </c>
      <c r="D236" s="33"/>
      <c r="E236" s="20" t="s">
        <v>1248</v>
      </c>
      <c r="F236" s="33">
        <v>6.4649999999999999</v>
      </c>
      <c r="G236" s="48"/>
      <c r="H236" s="2">
        <v>7.06</v>
      </c>
      <c r="I236" t="s">
        <v>127</v>
      </c>
      <c r="J236" s="2">
        <v>4.4249999999999998</v>
      </c>
      <c r="K236" t="s">
        <v>547</v>
      </c>
    </row>
    <row r="237" spans="1:11" x14ac:dyDescent="0.25">
      <c r="A237" s="31" t="s">
        <v>235</v>
      </c>
      <c r="B237" s="33">
        <v>6.3659999999999997</v>
      </c>
      <c r="C237" s="33">
        <v>3.7959999999999998</v>
      </c>
      <c r="D237" s="33"/>
      <c r="E237" s="20" t="s">
        <v>89</v>
      </c>
      <c r="F237" s="33">
        <v>6.4580000000000002</v>
      </c>
      <c r="G237" s="48"/>
      <c r="H237" s="2">
        <v>7.0449999999999999</v>
      </c>
      <c r="I237" t="s">
        <v>48</v>
      </c>
      <c r="J237" s="2">
        <v>4.4169999999999998</v>
      </c>
      <c r="K237" t="s">
        <v>314</v>
      </c>
    </row>
    <row r="238" spans="1:11" x14ac:dyDescent="0.25">
      <c r="A238" s="31" t="s">
        <v>236</v>
      </c>
      <c r="B238" s="33">
        <v>6.3250000000000002</v>
      </c>
      <c r="C238" s="33">
        <v>10.691000000000001</v>
      </c>
      <c r="D238" s="33"/>
      <c r="E238" s="20" t="s">
        <v>1249</v>
      </c>
      <c r="F238" s="33">
        <v>6.444</v>
      </c>
      <c r="G238" s="48"/>
      <c r="H238" s="2">
        <v>7.0439999999999996</v>
      </c>
      <c r="I238" t="s">
        <v>332</v>
      </c>
      <c r="J238" s="2">
        <v>4.4089999999999998</v>
      </c>
      <c r="K238" s="3" t="s">
        <v>1140</v>
      </c>
    </row>
    <row r="239" spans="1:11" x14ac:dyDescent="0.25">
      <c r="A239" s="31" t="s">
        <v>237</v>
      </c>
      <c r="B239" s="33">
        <v>6.3120000000000003</v>
      </c>
      <c r="C239" s="33"/>
      <c r="D239" s="33"/>
      <c r="E239" s="20" t="s">
        <v>1250</v>
      </c>
      <c r="F239" s="33">
        <v>6.4279999999999999</v>
      </c>
      <c r="G239" s="48"/>
      <c r="H239" s="2">
        <v>7.0439999999999996</v>
      </c>
      <c r="I239" t="s">
        <v>1592</v>
      </c>
      <c r="J239" s="2">
        <v>4.4020000000000001</v>
      </c>
      <c r="K239" t="s">
        <v>129</v>
      </c>
    </row>
    <row r="240" spans="1:11" x14ac:dyDescent="0.25">
      <c r="A240" s="31" t="s">
        <v>238</v>
      </c>
      <c r="B240" s="33">
        <v>6.3010000000000002</v>
      </c>
      <c r="C240" s="33">
        <v>1.58</v>
      </c>
      <c r="D240" s="33"/>
      <c r="E240" s="16" t="s">
        <v>1251</v>
      </c>
      <c r="F240" s="33">
        <v>6.423</v>
      </c>
      <c r="G240" s="48"/>
      <c r="H240" s="2">
        <v>7.0430000000000001</v>
      </c>
      <c r="I240" t="s">
        <v>167</v>
      </c>
      <c r="J240" s="2">
        <v>4.3760000000000003</v>
      </c>
      <c r="K240" s="3" t="s">
        <v>2295</v>
      </c>
    </row>
    <row r="241" spans="1:11" x14ac:dyDescent="0.25">
      <c r="A241" s="31" t="s">
        <v>239</v>
      </c>
      <c r="B241" s="33">
        <v>6.2690000000000001</v>
      </c>
      <c r="C241" s="33"/>
      <c r="D241" s="33"/>
      <c r="E241" s="16" t="s">
        <v>1252</v>
      </c>
      <c r="F241" s="33">
        <v>6.3479999999999999</v>
      </c>
      <c r="G241" s="48"/>
      <c r="H241" s="2">
        <v>6.9950000000000001</v>
      </c>
      <c r="I241" t="s">
        <v>2569</v>
      </c>
      <c r="J241" s="2">
        <v>4.3710000000000004</v>
      </c>
      <c r="K241" t="s">
        <v>386</v>
      </c>
    </row>
    <row r="242" spans="1:11" x14ac:dyDescent="0.25">
      <c r="A242" s="31" t="s">
        <v>240</v>
      </c>
      <c r="B242" s="33">
        <v>6.1680000000000001</v>
      </c>
      <c r="C242" s="33"/>
      <c r="D242" s="33"/>
      <c r="E242" s="20" t="s">
        <v>1253</v>
      </c>
      <c r="F242" s="33">
        <v>6.327</v>
      </c>
      <c r="G242" s="48"/>
      <c r="H242" s="2">
        <v>6.9459999999999997</v>
      </c>
      <c r="I242" t="s">
        <v>1207</v>
      </c>
      <c r="J242" s="2">
        <v>4.3620000000000001</v>
      </c>
      <c r="K242" s="3" t="s">
        <v>1116</v>
      </c>
    </row>
    <row r="243" spans="1:11" x14ac:dyDescent="0.25">
      <c r="A243" s="31" t="s">
        <v>241</v>
      </c>
      <c r="B243" s="33">
        <v>6.1669999999999998</v>
      </c>
      <c r="C243" s="33"/>
      <c r="D243" s="33"/>
      <c r="E243" s="20" t="s">
        <v>1254</v>
      </c>
      <c r="F243" s="33">
        <v>6.327</v>
      </c>
      <c r="G243" s="48"/>
      <c r="H243" s="2">
        <v>6.9109999999999996</v>
      </c>
      <c r="I243" t="s">
        <v>1181</v>
      </c>
      <c r="J243" s="2">
        <v>4.3559999999999999</v>
      </c>
      <c r="K243" s="3" t="s">
        <v>1550</v>
      </c>
    </row>
    <row r="244" spans="1:11" x14ac:dyDescent="0.25">
      <c r="A244" s="31" t="s">
        <v>242</v>
      </c>
      <c r="B244" s="33">
        <v>6.1589999999999998</v>
      </c>
      <c r="C244" s="33"/>
      <c r="D244" s="33"/>
      <c r="E244" s="16" t="s">
        <v>1255</v>
      </c>
      <c r="F244" s="33">
        <v>6.3259999999999996</v>
      </c>
      <c r="G244" s="48"/>
      <c r="H244" s="2">
        <v>6.8949999999999996</v>
      </c>
      <c r="I244" t="s">
        <v>1437</v>
      </c>
      <c r="J244" s="2">
        <v>4.3339999999999996</v>
      </c>
      <c r="K244" t="s">
        <v>117</v>
      </c>
    </row>
    <row r="245" spans="1:11" x14ac:dyDescent="0.25">
      <c r="A245" s="31" t="s">
        <v>243</v>
      </c>
      <c r="B245" s="33">
        <v>6.157</v>
      </c>
      <c r="C245" s="33"/>
      <c r="D245" s="33"/>
      <c r="E245" s="20" t="s">
        <v>20</v>
      </c>
      <c r="F245" s="33">
        <v>6.2729999999999997</v>
      </c>
      <c r="G245" s="48"/>
      <c r="H245" s="2">
        <v>6.8550000000000004</v>
      </c>
      <c r="I245" s="3" t="s">
        <v>1518</v>
      </c>
      <c r="J245" s="2">
        <v>4.3</v>
      </c>
      <c r="K245" s="3" t="s">
        <v>1395</v>
      </c>
    </row>
    <row r="246" spans="1:11" x14ac:dyDescent="0.25">
      <c r="A246" s="31" t="s">
        <v>244</v>
      </c>
      <c r="B246" s="33">
        <v>6.1429999999999998</v>
      </c>
      <c r="C246" s="33">
        <v>1.8580000000000001</v>
      </c>
      <c r="D246" s="33"/>
      <c r="E246" s="20" t="s">
        <v>1256</v>
      </c>
      <c r="F246" s="33">
        <v>6.266</v>
      </c>
      <c r="G246" s="48"/>
      <c r="H246" s="2">
        <v>6.7919999999999998</v>
      </c>
      <c r="I246" t="s">
        <v>528</v>
      </c>
      <c r="J246" s="2">
        <v>4.2960000000000003</v>
      </c>
      <c r="K246" t="s">
        <v>272</v>
      </c>
    </row>
    <row r="247" spans="1:11" x14ac:dyDescent="0.25">
      <c r="A247" s="31" t="s">
        <v>245</v>
      </c>
      <c r="B247" s="33">
        <v>6.1429999999999998</v>
      </c>
      <c r="C247" s="33">
        <v>3.34</v>
      </c>
      <c r="D247" s="33"/>
      <c r="E247" s="20" t="s">
        <v>276</v>
      </c>
      <c r="F247" s="33">
        <v>6.2530000000000001</v>
      </c>
      <c r="G247" s="48"/>
      <c r="H247" s="2">
        <v>6.7770000000000001</v>
      </c>
      <c r="I247" t="s">
        <v>45</v>
      </c>
      <c r="J247" s="2">
        <v>4.2960000000000003</v>
      </c>
      <c r="K247" s="3" t="s">
        <v>1129</v>
      </c>
    </row>
    <row r="248" spans="1:11" x14ac:dyDescent="0.25">
      <c r="A248" s="31" t="s">
        <v>246</v>
      </c>
      <c r="B248" s="33">
        <v>6.1429999999999998</v>
      </c>
      <c r="C248" s="33"/>
      <c r="D248" s="33"/>
      <c r="E248" s="20" t="s">
        <v>1257</v>
      </c>
      <c r="F248" s="33">
        <v>6.2130000000000001</v>
      </c>
      <c r="G248" s="48"/>
      <c r="H248" s="2">
        <v>6.7629999999999999</v>
      </c>
      <c r="I248" s="3" t="s">
        <v>1563</v>
      </c>
      <c r="J248" s="2">
        <v>4.2880000000000003</v>
      </c>
      <c r="K248" t="s">
        <v>146</v>
      </c>
    </row>
    <row r="249" spans="1:11" x14ac:dyDescent="0.25">
      <c r="A249" s="31" t="s">
        <v>247</v>
      </c>
      <c r="B249" s="33">
        <v>6.1340000000000003</v>
      </c>
      <c r="C249" s="33"/>
      <c r="D249" s="33"/>
      <c r="E249" s="20" t="s">
        <v>10</v>
      </c>
      <c r="F249" s="33">
        <v>6.1879999999999997</v>
      </c>
      <c r="G249" s="48"/>
      <c r="H249" s="2">
        <v>6.7439999999999998</v>
      </c>
      <c r="I249" t="s">
        <v>171</v>
      </c>
      <c r="J249" s="2">
        <v>4.2779999999999996</v>
      </c>
      <c r="K249" t="s">
        <v>294</v>
      </c>
    </row>
    <row r="250" spans="1:11" x14ac:dyDescent="0.25">
      <c r="A250" s="31" t="s">
        <v>248</v>
      </c>
      <c r="B250" s="33">
        <v>6.1260000000000003</v>
      </c>
      <c r="C250" s="33"/>
      <c r="D250" s="33"/>
      <c r="E250" s="20" t="s">
        <v>644</v>
      </c>
      <c r="F250" s="33">
        <v>6.165</v>
      </c>
      <c r="G250" s="48"/>
      <c r="H250" s="2">
        <v>6.6669999999999998</v>
      </c>
      <c r="I250" t="s">
        <v>547</v>
      </c>
      <c r="J250" s="2">
        <v>4.2450000000000001</v>
      </c>
      <c r="K250" t="s">
        <v>126</v>
      </c>
    </row>
    <row r="251" spans="1:11" x14ac:dyDescent="0.25">
      <c r="A251" s="31" t="s">
        <v>249</v>
      </c>
      <c r="B251" s="33">
        <v>6.0949999999999998</v>
      </c>
      <c r="C251" s="33"/>
      <c r="D251" s="33"/>
      <c r="E251" s="20" t="s">
        <v>1258</v>
      </c>
      <c r="F251" s="33">
        <v>6.1609999999999996</v>
      </c>
      <c r="G251" s="48"/>
      <c r="H251" s="2">
        <v>6.6550000000000002</v>
      </c>
      <c r="I251" s="3" t="s">
        <v>1379</v>
      </c>
      <c r="J251" s="2">
        <v>4.2450000000000001</v>
      </c>
      <c r="K251" t="s">
        <v>147</v>
      </c>
    </row>
    <row r="252" spans="1:11" x14ac:dyDescent="0.25">
      <c r="A252" s="31" t="s">
        <v>250</v>
      </c>
      <c r="B252" s="33">
        <v>6.0890000000000004</v>
      </c>
      <c r="C252" s="33"/>
      <c r="D252" s="33"/>
      <c r="E252" s="20" t="s">
        <v>1259</v>
      </c>
      <c r="F252" s="33">
        <v>6.1260000000000003</v>
      </c>
      <c r="G252" s="48"/>
      <c r="H252" s="2">
        <v>6.6479999999999997</v>
      </c>
      <c r="I252" t="s">
        <v>411</v>
      </c>
      <c r="J252" s="2">
        <v>4.2450000000000001</v>
      </c>
      <c r="K252" s="3" t="s">
        <v>1124</v>
      </c>
    </row>
    <row r="253" spans="1:11" x14ac:dyDescent="0.25">
      <c r="A253" s="31" t="s">
        <v>251</v>
      </c>
      <c r="B253" s="33">
        <v>6.0549999999999997</v>
      </c>
      <c r="C253" s="33">
        <v>10.423</v>
      </c>
      <c r="D253" s="33"/>
      <c r="E253" s="20" t="s">
        <v>27</v>
      </c>
      <c r="F253" s="33">
        <v>6.125</v>
      </c>
      <c r="G253" s="48"/>
      <c r="H253" s="2">
        <v>6.6269999999999998</v>
      </c>
      <c r="I253" t="s">
        <v>245</v>
      </c>
      <c r="J253" s="2">
        <v>4.2320000000000002</v>
      </c>
      <c r="K253" t="s">
        <v>182</v>
      </c>
    </row>
    <row r="254" spans="1:11" x14ac:dyDescent="0.25">
      <c r="A254" s="31" t="s">
        <v>252</v>
      </c>
      <c r="B254" s="33">
        <v>6.0359999999999996</v>
      </c>
      <c r="C254" s="33">
        <v>1.3819999999999999</v>
      </c>
      <c r="D254" s="33"/>
      <c r="E254" s="20" t="s">
        <v>1260</v>
      </c>
      <c r="F254" s="33">
        <v>6.101</v>
      </c>
      <c r="G254" s="48"/>
      <c r="H254" s="2">
        <v>6.6150000000000002</v>
      </c>
      <c r="I254" t="s">
        <v>361</v>
      </c>
      <c r="J254" s="2">
        <v>4.218</v>
      </c>
      <c r="K254" t="s">
        <v>483</v>
      </c>
    </row>
    <row r="255" spans="1:11" x14ac:dyDescent="0.25">
      <c r="A255" s="31" t="s">
        <v>253</v>
      </c>
      <c r="B255" s="33">
        <v>6.0049999999999999</v>
      </c>
      <c r="C255" s="33"/>
      <c r="D255" s="33"/>
      <c r="E255" s="20" t="s">
        <v>1261</v>
      </c>
      <c r="F255" s="33">
        <v>6.0960000000000001</v>
      </c>
      <c r="G255" s="48"/>
      <c r="H255" s="2">
        <v>6.6150000000000002</v>
      </c>
      <c r="I255" s="3" t="s">
        <v>1421</v>
      </c>
      <c r="J255" s="2">
        <v>4.2080000000000002</v>
      </c>
      <c r="K255" t="s">
        <v>276</v>
      </c>
    </row>
    <row r="256" spans="1:11" x14ac:dyDescent="0.25">
      <c r="A256" s="31" t="s">
        <v>254</v>
      </c>
      <c r="B256" s="33">
        <v>6.0019999999999998</v>
      </c>
      <c r="C256" s="33"/>
      <c r="D256" s="33"/>
      <c r="E256" s="20" t="s">
        <v>24</v>
      </c>
      <c r="F256" s="33">
        <v>6.0430000000000001</v>
      </c>
      <c r="G256" s="48"/>
      <c r="H256" s="2">
        <v>6.6040000000000001</v>
      </c>
      <c r="I256" t="s">
        <v>670</v>
      </c>
      <c r="J256" s="2">
        <v>4.2030000000000003</v>
      </c>
      <c r="K256" t="s">
        <v>170</v>
      </c>
    </row>
    <row r="257" spans="1:11" x14ac:dyDescent="0.25">
      <c r="A257" s="31" t="s">
        <v>255</v>
      </c>
      <c r="B257" s="33">
        <v>6.0010000000000003</v>
      </c>
      <c r="C257" s="33">
        <v>4.5350000000000001</v>
      </c>
      <c r="D257" s="33"/>
      <c r="E257" s="20" t="s">
        <v>1262</v>
      </c>
      <c r="F257" s="33">
        <v>6.0229999999999997</v>
      </c>
      <c r="G257" s="48"/>
      <c r="H257" s="2">
        <v>6.6040000000000001</v>
      </c>
      <c r="I257" t="s">
        <v>1152</v>
      </c>
      <c r="J257" s="2">
        <v>4.202</v>
      </c>
      <c r="K257" t="s">
        <v>358</v>
      </c>
    </row>
    <row r="258" spans="1:11" x14ac:dyDescent="0.25">
      <c r="A258" s="31" t="s">
        <v>256</v>
      </c>
      <c r="B258" s="33">
        <v>5.9980000000000002</v>
      </c>
      <c r="C258" s="33">
        <v>3.53</v>
      </c>
      <c r="D258" s="33"/>
      <c r="E258" s="20" t="s">
        <v>1263</v>
      </c>
      <c r="F258" s="33">
        <v>6.0229999999999997</v>
      </c>
      <c r="G258" s="48"/>
      <c r="H258" s="2">
        <v>6.5890000000000004</v>
      </c>
      <c r="I258" t="s">
        <v>64</v>
      </c>
      <c r="J258" s="2">
        <v>4.1959999999999997</v>
      </c>
      <c r="K258" t="s">
        <v>2296</v>
      </c>
    </row>
    <row r="259" spans="1:11" x14ac:dyDescent="0.25">
      <c r="A259" s="31" t="s">
        <v>257</v>
      </c>
      <c r="B259" s="33">
        <v>5.9980000000000002</v>
      </c>
      <c r="C259" s="33"/>
      <c r="D259" s="33"/>
      <c r="E259" s="16" t="s">
        <v>1264</v>
      </c>
      <c r="F259" s="33">
        <v>6.02</v>
      </c>
      <c r="G259" s="48"/>
      <c r="H259" s="2">
        <v>6.54</v>
      </c>
      <c r="I259" t="s">
        <v>2540</v>
      </c>
      <c r="J259" s="2">
        <v>4.1669999999999998</v>
      </c>
      <c r="K259" t="s">
        <v>356</v>
      </c>
    </row>
    <row r="260" spans="1:11" x14ac:dyDescent="0.25">
      <c r="A260" s="31" t="s">
        <v>258</v>
      </c>
      <c r="B260" s="33">
        <v>5.98</v>
      </c>
      <c r="C260" s="33"/>
      <c r="D260" s="33"/>
      <c r="E260" s="20" t="s">
        <v>693</v>
      </c>
      <c r="F260" s="33">
        <v>6.0119999999999996</v>
      </c>
      <c r="G260" s="48"/>
      <c r="H260" s="2">
        <v>6.532</v>
      </c>
      <c r="I260" s="3" t="s">
        <v>1305</v>
      </c>
      <c r="J260" s="2">
        <v>4.1669999999999998</v>
      </c>
      <c r="K260" t="s">
        <v>724</v>
      </c>
    </row>
    <row r="261" spans="1:11" x14ac:dyDescent="0.25">
      <c r="A261" s="31" t="s">
        <v>259</v>
      </c>
      <c r="B261" s="33">
        <v>5.952</v>
      </c>
      <c r="C261" s="33"/>
      <c r="D261" s="33"/>
      <c r="E261" s="20" t="s">
        <v>1265</v>
      </c>
      <c r="F261" s="33">
        <v>6.0010000000000003</v>
      </c>
      <c r="G261" s="48"/>
      <c r="H261" s="2">
        <v>6.5279999999999996</v>
      </c>
      <c r="I261" t="s">
        <v>1241</v>
      </c>
      <c r="J261" s="2">
        <v>4.1509999999999998</v>
      </c>
      <c r="K261" t="s">
        <v>241</v>
      </c>
    </row>
    <row r="262" spans="1:11" x14ac:dyDescent="0.25">
      <c r="A262" s="31" t="s">
        <v>260</v>
      </c>
      <c r="B262" s="33">
        <v>5.9119999999999999</v>
      </c>
      <c r="C262" s="33">
        <v>1.4670000000000001</v>
      </c>
      <c r="D262" s="33"/>
      <c r="E262" s="16" t="s">
        <v>1266</v>
      </c>
      <c r="F262" s="33">
        <v>5.9669999999999996</v>
      </c>
      <c r="G262" s="48"/>
      <c r="H262" s="2">
        <v>6.5010000000000003</v>
      </c>
      <c r="I262" t="s">
        <v>225</v>
      </c>
      <c r="J262" s="2">
        <v>4.1440000000000001</v>
      </c>
      <c r="K262" s="3" t="s">
        <v>1295</v>
      </c>
    </row>
    <row r="263" spans="1:11" x14ac:dyDescent="0.25">
      <c r="A263" s="31" t="s">
        <v>261</v>
      </c>
      <c r="B263" s="33">
        <v>5.8769999999999998</v>
      </c>
      <c r="C263" s="33"/>
      <c r="D263" s="33"/>
      <c r="E263" s="20" t="s">
        <v>1267</v>
      </c>
      <c r="F263" s="33">
        <v>5.9610000000000003</v>
      </c>
      <c r="G263" s="48"/>
      <c r="H263" s="2">
        <v>6.5010000000000003</v>
      </c>
      <c r="I263" t="s">
        <v>1208</v>
      </c>
      <c r="J263" s="2">
        <v>4.1139999999999999</v>
      </c>
      <c r="K263" t="s">
        <v>70</v>
      </c>
    </row>
    <row r="264" spans="1:11" x14ac:dyDescent="0.25">
      <c r="A264" s="31" t="s">
        <v>262</v>
      </c>
      <c r="B264" s="33">
        <v>5.8559999999999999</v>
      </c>
      <c r="C264" s="33"/>
      <c r="D264" s="33"/>
      <c r="E264" s="20" t="s">
        <v>127</v>
      </c>
      <c r="F264" s="33">
        <v>5.9420000000000002</v>
      </c>
      <c r="G264" s="48"/>
      <c r="H264" s="2">
        <v>6.4829999999999997</v>
      </c>
      <c r="I264" t="s">
        <v>51</v>
      </c>
      <c r="J264" s="2">
        <v>4.1079999999999997</v>
      </c>
      <c r="K264" t="s">
        <v>245</v>
      </c>
    </row>
    <row r="265" spans="1:11" x14ac:dyDescent="0.25">
      <c r="A265" s="31" t="s">
        <v>263</v>
      </c>
      <c r="B265" s="33">
        <v>5.8479999999999999</v>
      </c>
      <c r="C265" s="33"/>
      <c r="D265" s="33"/>
      <c r="E265" s="16" t="s">
        <v>1268</v>
      </c>
      <c r="F265" s="33">
        <v>5.9009999999999998</v>
      </c>
      <c r="G265" s="48"/>
      <c r="H265" s="2">
        <v>6.4660000000000002</v>
      </c>
      <c r="I265" t="s">
        <v>61</v>
      </c>
      <c r="J265" s="2">
        <v>4.1050000000000004</v>
      </c>
      <c r="K265" t="s">
        <v>145</v>
      </c>
    </row>
    <row r="266" spans="1:11" x14ac:dyDescent="0.25">
      <c r="A266" s="31" t="s">
        <v>264</v>
      </c>
      <c r="B266" s="33">
        <v>5.8019999999999996</v>
      </c>
      <c r="C266" s="33"/>
      <c r="D266" s="33"/>
      <c r="E266" s="20" t="s">
        <v>1269</v>
      </c>
      <c r="F266" s="33">
        <v>5.8869999999999996</v>
      </c>
      <c r="G266" s="48"/>
      <c r="H266" s="2">
        <v>6.4649999999999999</v>
      </c>
      <c r="I266" t="s">
        <v>1428</v>
      </c>
      <c r="J266" s="2">
        <v>4.1050000000000004</v>
      </c>
      <c r="K266" t="s">
        <v>244</v>
      </c>
    </row>
    <row r="267" spans="1:11" x14ac:dyDescent="0.25">
      <c r="A267" s="31" t="s">
        <v>265</v>
      </c>
      <c r="B267" s="33">
        <v>5.7880000000000003</v>
      </c>
      <c r="C267" s="33"/>
      <c r="D267" s="33"/>
      <c r="E267" s="20" t="s">
        <v>21</v>
      </c>
      <c r="F267" s="33">
        <v>5.8440000000000003</v>
      </c>
      <c r="G267" s="48"/>
      <c r="H267" s="2">
        <v>6.431</v>
      </c>
      <c r="I267" t="s">
        <v>1274</v>
      </c>
      <c r="J267" s="2">
        <v>4.0979999999999999</v>
      </c>
      <c r="K267" t="s">
        <v>398</v>
      </c>
    </row>
    <row r="268" spans="1:11" x14ac:dyDescent="0.25">
      <c r="A268" s="31" t="s">
        <v>266</v>
      </c>
      <c r="B268" s="33">
        <v>5.7880000000000003</v>
      </c>
      <c r="C268" s="33"/>
      <c r="D268" s="33"/>
      <c r="E268" s="16" t="s">
        <v>1270</v>
      </c>
      <c r="F268" s="33">
        <v>5.8419999999999996</v>
      </c>
      <c r="G268" s="48"/>
      <c r="H268" s="2">
        <v>6.4249999999999998</v>
      </c>
      <c r="I268" t="s">
        <v>680</v>
      </c>
      <c r="J268" s="2">
        <v>4.0860000000000003</v>
      </c>
      <c r="K268" t="s">
        <v>2297</v>
      </c>
    </row>
    <row r="269" spans="1:11" x14ac:dyDescent="0.25">
      <c r="A269" s="31" t="s">
        <v>267</v>
      </c>
      <c r="B269" s="33">
        <v>5.7709999999999999</v>
      </c>
      <c r="C269" s="33"/>
      <c r="D269" s="33"/>
      <c r="E269" s="16" t="s">
        <v>1271</v>
      </c>
      <c r="F269" s="33">
        <v>5.8419999999999996</v>
      </c>
      <c r="G269" s="48"/>
      <c r="H269" s="2">
        <v>6.4169999999999998</v>
      </c>
      <c r="I269" s="3" t="s">
        <v>1293</v>
      </c>
      <c r="J269" s="2">
        <v>4.0709999999999997</v>
      </c>
      <c r="K269" t="s">
        <v>380</v>
      </c>
    </row>
    <row r="270" spans="1:11" x14ac:dyDescent="0.25">
      <c r="A270" s="31" t="s">
        <v>268</v>
      </c>
      <c r="B270" s="33">
        <v>5.7709999999999999</v>
      </c>
      <c r="C270" s="33"/>
      <c r="D270" s="33"/>
      <c r="E270" s="20" t="s">
        <v>195</v>
      </c>
      <c r="F270" s="33">
        <v>5.8310000000000004</v>
      </c>
      <c r="G270" s="48"/>
      <c r="H270" s="2">
        <v>6.3810000000000002</v>
      </c>
      <c r="I270" t="s">
        <v>1243</v>
      </c>
      <c r="J270" s="2">
        <v>4.0380000000000003</v>
      </c>
      <c r="K270" t="s">
        <v>48</v>
      </c>
    </row>
    <row r="271" spans="1:11" x14ac:dyDescent="0.25">
      <c r="A271" s="31" t="s">
        <v>269</v>
      </c>
      <c r="B271" s="33">
        <v>5.7270000000000003</v>
      </c>
      <c r="C271" s="33"/>
      <c r="D271" s="33"/>
      <c r="E271" s="20" t="s">
        <v>667</v>
      </c>
      <c r="F271" s="33">
        <v>5.8140000000000001</v>
      </c>
      <c r="G271" s="48"/>
      <c r="H271" s="2">
        <v>6.3650000000000002</v>
      </c>
      <c r="I271" t="s">
        <v>1420</v>
      </c>
      <c r="J271" s="2">
        <v>4.016</v>
      </c>
      <c r="K271" t="s">
        <v>501</v>
      </c>
    </row>
    <row r="272" spans="1:11" x14ac:dyDescent="0.25">
      <c r="A272" s="31" t="s">
        <v>270</v>
      </c>
      <c r="B272" s="33">
        <v>5.7</v>
      </c>
      <c r="C272" s="33"/>
      <c r="D272" s="33"/>
      <c r="E272" s="16" t="s">
        <v>1272</v>
      </c>
      <c r="F272" s="33">
        <v>5.78</v>
      </c>
      <c r="G272" s="48"/>
      <c r="H272" s="2">
        <v>6.3620000000000001</v>
      </c>
      <c r="I272" s="3" t="s">
        <v>1226</v>
      </c>
      <c r="J272" s="2">
        <v>3.98</v>
      </c>
      <c r="K272" t="s">
        <v>103</v>
      </c>
    </row>
    <row r="273" spans="1:11" x14ac:dyDescent="0.25">
      <c r="A273" s="31" t="s">
        <v>271</v>
      </c>
      <c r="B273" s="33">
        <v>5.6680000000000001</v>
      </c>
      <c r="C273" s="33">
        <v>2.2189999999999999</v>
      </c>
      <c r="D273" s="33"/>
      <c r="E273" s="16" t="s">
        <v>1273</v>
      </c>
      <c r="F273" s="33">
        <v>5.7709999999999999</v>
      </c>
      <c r="G273" s="48"/>
      <c r="H273" s="2">
        <v>6.3179999999999996</v>
      </c>
      <c r="I273" t="s">
        <v>1522</v>
      </c>
      <c r="J273" s="2">
        <v>3.9569999999999999</v>
      </c>
      <c r="K273" t="s">
        <v>2298</v>
      </c>
    </row>
    <row r="274" spans="1:11" x14ac:dyDescent="0.25">
      <c r="A274" s="31" t="s">
        <v>272</v>
      </c>
      <c r="B274" s="33">
        <v>5.6210000000000004</v>
      </c>
      <c r="C274" s="33">
        <v>4.6139999999999999</v>
      </c>
      <c r="D274" s="33"/>
      <c r="E274" s="20" t="s">
        <v>1274</v>
      </c>
      <c r="F274" s="33">
        <v>5.7640000000000002</v>
      </c>
      <c r="G274" s="48"/>
      <c r="H274" s="2">
        <v>6.28</v>
      </c>
      <c r="I274" t="s">
        <v>56</v>
      </c>
      <c r="J274" s="2">
        <v>3.94</v>
      </c>
      <c r="K274" t="s">
        <v>105</v>
      </c>
    </row>
    <row r="275" spans="1:11" x14ac:dyDescent="0.25">
      <c r="A275" s="31" t="s">
        <v>273</v>
      </c>
      <c r="B275" s="33">
        <v>5.5970000000000004</v>
      </c>
      <c r="C275" s="33"/>
      <c r="D275" s="33"/>
      <c r="E275" s="20" t="s">
        <v>1275</v>
      </c>
      <c r="F275" s="33">
        <v>5.7430000000000003</v>
      </c>
      <c r="G275" s="48"/>
      <c r="H275" s="2">
        <v>6.1959999999999997</v>
      </c>
      <c r="I275" t="s">
        <v>2544</v>
      </c>
      <c r="J275" s="2">
        <v>3.9249999999999998</v>
      </c>
      <c r="K275" t="s">
        <v>148</v>
      </c>
    </row>
    <row r="276" spans="1:11" x14ac:dyDescent="0.25">
      <c r="A276" s="31" t="s">
        <v>274</v>
      </c>
      <c r="B276" s="33">
        <v>5.5860000000000003</v>
      </c>
      <c r="C276" s="33"/>
      <c r="D276" s="33"/>
      <c r="E276" s="20" t="s">
        <v>411</v>
      </c>
      <c r="F276" s="33">
        <v>5.6920000000000002</v>
      </c>
      <c r="G276" s="48"/>
      <c r="H276" s="2">
        <v>6.1660000000000004</v>
      </c>
      <c r="I276" t="s">
        <v>2570</v>
      </c>
      <c r="J276" s="2">
        <v>3.919</v>
      </c>
      <c r="K276" s="3" t="s">
        <v>1309</v>
      </c>
    </row>
    <row r="277" spans="1:11" x14ac:dyDescent="0.25">
      <c r="A277" s="31" t="s">
        <v>275</v>
      </c>
      <c r="B277" s="33">
        <v>5.58</v>
      </c>
      <c r="C277" s="33"/>
      <c r="D277" s="33"/>
      <c r="E277" s="20" t="s">
        <v>56</v>
      </c>
      <c r="F277" s="33">
        <v>5.6559999999999997</v>
      </c>
      <c r="G277" s="48"/>
      <c r="H277" s="2">
        <v>6.1619999999999999</v>
      </c>
      <c r="I277" t="s">
        <v>1604</v>
      </c>
      <c r="J277" s="2">
        <v>3.9169999999999998</v>
      </c>
      <c r="K277" s="3" t="s">
        <v>2299</v>
      </c>
    </row>
    <row r="278" spans="1:11" x14ac:dyDescent="0.25">
      <c r="A278" s="31" t="s">
        <v>276</v>
      </c>
      <c r="B278" s="33">
        <v>5.5739999999999998</v>
      </c>
      <c r="C278" s="33">
        <v>6.2530000000000001</v>
      </c>
      <c r="D278" s="33"/>
      <c r="E278" s="20" t="s">
        <v>1276</v>
      </c>
      <c r="F278" s="33">
        <v>5.6470000000000002</v>
      </c>
      <c r="G278" s="48"/>
      <c r="H278" s="2">
        <v>6.1509999999999998</v>
      </c>
      <c r="I278" t="s">
        <v>584</v>
      </c>
      <c r="J278" s="2">
        <v>3.915</v>
      </c>
      <c r="K278" s="3" t="s">
        <v>1455</v>
      </c>
    </row>
    <row r="279" spans="1:11" x14ac:dyDescent="0.25">
      <c r="A279" s="31" t="s">
        <v>277</v>
      </c>
      <c r="B279" s="33">
        <v>5.5620000000000003</v>
      </c>
      <c r="C279" s="33">
        <v>10.686999999999999</v>
      </c>
      <c r="D279" s="33"/>
      <c r="E279" s="20" t="s">
        <v>1277</v>
      </c>
      <c r="F279" s="33">
        <v>5.6120000000000001</v>
      </c>
      <c r="G279" s="48"/>
      <c r="H279" s="2">
        <v>6.1459999999999999</v>
      </c>
      <c r="I279" t="s">
        <v>521</v>
      </c>
      <c r="J279" s="2">
        <v>3.915</v>
      </c>
      <c r="K279" s="3" t="s">
        <v>2300</v>
      </c>
    </row>
    <row r="280" spans="1:11" x14ac:dyDescent="0.25">
      <c r="A280" s="31" t="s">
        <v>278</v>
      </c>
      <c r="B280" s="33">
        <v>5.5609999999999999</v>
      </c>
      <c r="C280" s="33">
        <v>1.431</v>
      </c>
      <c r="D280" s="33"/>
      <c r="E280" s="20" t="s">
        <v>145</v>
      </c>
      <c r="F280" s="33">
        <v>5.5910000000000002</v>
      </c>
      <c r="G280" s="48"/>
      <c r="H280" s="2">
        <v>6.101</v>
      </c>
      <c r="I280" t="s">
        <v>119</v>
      </c>
      <c r="J280" s="2">
        <v>3.915</v>
      </c>
      <c r="K280" s="3" t="s">
        <v>1456</v>
      </c>
    </row>
    <row r="281" spans="1:11" x14ac:dyDescent="0.25">
      <c r="A281" s="31" t="s">
        <v>279</v>
      </c>
      <c r="B281" s="33">
        <v>5.532</v>
      </c>
      <c r="C281" s="33"/>
      <c r="D281" s="33"/>
      <c r="E281" s="20" t="s">
        <v>147</v>
      </c>
      <c r="F281" s="33">
        <v>5.59</v>
      </c>
      <c r="G281" s="48"/>
      <c r="H281" s="2">
        <v>6.0880000000000001</v>
      </c>
      <c r="I281" s="3" t="s">
        <v>1581</v>
      </c>
      <c r="J281" s="2">
        <v>3.903</v>
      </c>
      <c r="K281" s="3" t="s">
        <v>2301</v>
      </c>
    </row>
    <row r="282" spans="1:11" x14ac:dyDescent="0.25">
      <c r="A282" s="31" t="s">
        <v>280</v>
      </c>
      <c r="B282" s="33">
        <v>5.532</v>
      </c>
      <c r="C282" s="33"/>
      <c r="D282" s="33"/>
      <c r="E282" s="20" t="s">
        <v>1278</v>
      </c>
      <c r="F282" s="33">
        <v>5.5819999999999999</v>
      </c>
      <c r="G282" s="48"/>
      <c r="H282" s="2">
        <v>6.0750000000000002</v>
      </c>
      <c r="I282" t="s">
        <v>149</v>
      </c>
      <c r="J282" s="2">
        <v>3.9</v>
      </c>
      <c r="K282" s="3" t="s">
        <v>1535</v>
      </c>
    </row>
    <row r="283" spans="1:11" x14ac:dyDescent="0.25">
      <c r="A283" s="31" t="s">
        <v>281</v>
      </c>
      <c r="B283" s="33">
        <v>5.5259999999999998</v>
      </c>
      <c r="C283" s="33">
        <v>4.2610000000000001</v>
      </c>
      <c r="D283" s="33"/>
      <c r="E283" s="20" t="s">
        <v>131</v>
      </c>
      <c r="F283" s="33">
        <v>5.5609999999999999</v>
      </c>
      <c r="G283" s="48"/>
      <c r="H283" s="2">
        <v>6.0620000000000003</v>
      </c>
      <c r="I283" t="s">
        <v>2571</v>
      </c>
      <c r="J283" s="2">
        <v>3.899</v>
      </c>
      <c r="K283" s="3" t="s">
        <v>1150</v>
      </c>
    </row>
    <row r="284" spans="1:11" x14ac:dyDescent="0.25">
      <c r="A284" s="31" t="s">
        <v>282</v>
      </c>
      <c r="B284" s="33">
        <v>5.5250000000000004</v>
      </c>
      <c r="C284" s="33">
        <v>5.0389999999999997</v>
      </c>
      <c r="D284" s="33"/>
      <c r="E284" s="16" t="s">
        <v>1279</v>
      </c>
      <c r="F284" s="33">
        <v>5.53</v>
      </c>
      <c r="G284" s="48"/>
      <c r="H284" s="2">
        <v>6.0609999999999999</v>
      </c>
      <c r="I284" t="s">
        <v>777</v>
      </c>
      <c r="J284" s="2">
        <v>3.899</v>
      </c>
      <c r="K284" s="3" t="s">
        <v>1136</v>
      </c>
    </row>
    <row r="285" spans="1:11" x14ac:dyDescent="0.25">
      <c r="A285" s="31" t="s">
        <v>283</v>
      </c>
      <c r="B285" s="33">
        <v>5.5250000000000004</v>
      </c>
      <c r="C285" s="33">
        <v>15.997999999999999</v>
      </c>
      <c r="D285" s="33"/>
      <c r="E285" s="20" t="s">
        <v>1280</v>
      </c>
      <c r="F285" s="33">
        <v>5.53</v>
      </c>
      <c r="G285" s="48"/>
      <c r="H285" s="2">
        <v>6.0609999999999999</v>
      </c>
      <c r="I285" s="3" t="s">
        <v>1113</v>
      </c>
      <c r="J285" s="2">
        <v>3.8860000000000001</v>
      </c>
      <c r="K285" t="s">
        <v>251</v>
      </c>
    </row>
    <row r="286" spans="1:11" x14ac:dyDescent="0.25">
      <c r="A286" s="31" t="s">
        <v>284</v>
      </c>
      <c r="B286" s="33">
        <v>5.5209999999999999</v>
      </c>
      <c r="C286" s="33"/>
      <c r="D286" s="33"/>
      <c r="E286" s="16" t="s">
        <v>1281</v>
      </c>
      <c r="F286" s="33">
        <v>5.53</v>
      </c>
      <c r="G286" s="48"/>
      <c r="H286" s="2">
        <v>6.0609999999999999</v>
      </c>
      <c r="I286" t="s">
        <v>2572</v>
      </c>
      <c r="J286" s="2">
        <v>3.8820000000000001</v>
      </c>
      <c r="K286" t="s">
        <v>333</v>
      </c>
    </row>
    <row r="287" spans="1:11" x14ac:dyDescent="0.25">
      <c r="A287" s="31" t="s">
        <v>285</v>
      </c>
      <c r="B287" s="33">
        <v>5.5129999999999999</v>
      </c>
      <c r="C287" s="33"/>
      <c r="D287" s="33"/>
      <c r="E287" s="20" t="s">
        <v>1282</v>
      </c>
      <c r="F287" s="33">
        <v>5.51</v>
      </c>
      <c r="G287" s="48"/>
      <c r="H287" s="2">
        <v>6.0609999999999999</v>
      </c>
      <c r="I287" t="s">
        <v>2573</v>
      </c>
      <c r="J287" s="2">
        <v>3.863</v>
      </c>
      <c r="K287" t="s">
        <v>352</v>
      </c>
    </row>
    <row r="288" spans="1:11" x14ac:dyDescent="0.25">
      <c r="A288" s="31" t="s">
        <v>286</v>
      </c>
      <c r="B288" s="33">
        <v>5.4980000000000002</v>
      </c>
      <c r="C288" s="33">
        <v>2.2229999999999999</v>
      </c>
      <c r="D288" s="33"/>
      <c r="E288" s="20" t="s">
        <v>1283</v>
      </c>
      <c r="F288" s="33">
        <v>5.4669999999999996</v>
      </c>
      <c r="G288" s="48"/>
      <c r="H288" s="2">
        <v>6.04</v>
      </c>
      <c r="I288" t="s">
        <v>2542</v>
      </c>
      <c r="J288" s="2">
        <v>3.85</v>
      </c>
      <c r="K288" t="s">
        <v>2302</v>
      </c>
    </row>
    <row r="289" spans="1:11" x14ac:dyDescent="0.25">
      <c r="A289" s="31" t="s">
        <v>287</v>
      </c>
      <c r="B289" s="33">
        <v>5.4850000000000003</v>
      </c>
      <c r="C289" s="33"/>
      <c r="D289" s="33"/>
      <c r="E289" s="20" t="s">
        <v>705</v>
      </c>
      <c r="F289" s="33">
        <v>5.4379999999999997</v>
      </c>
      <c r="G289" s="48"/>
      <c r="H289" s="2">
        <v>6.0250000000000004</v>
      </c>
      <c r="I289" s="3" t="s">
        <v>1273</v>
      </c>
      <c r="J289" s="2">
        <v>3.84</v>
      </c>
      <c r="K289" t="s">
        <v>489</v>
      </c>
    </row>
    <row r="290" spans="1:11" x14ac:dyDescent="0.25">
      <c r="A290" s="31" t="s">
        <v>288</v>
      </c>
      <c r="B290" s="33">
        <v>5.4850000000000003</v>
      </c>
      <c r="C290" s="33">
        <v>1.4370000000000001</v>
      </c>
      <c r="D290" s="33"/>
      <c r="E290" s="20" t="s">
        <v>1284</v>
      </c>
      <c r="F290" s="33">
        <v>5.4320000000000004</v>
      </c>
      <c r="G290" s="48"/>
      <c r="H290" s="2">
        <v>6.0149999999999997</v>
      </c>
      <c r="I290" t="s">
        <v>57</v>
      </c>
      <c r="J290" s="2">
        <v>3.8370000000000002</v>
      </c>
      <c r="K290" t="s">
        <v>259</v>
      </c>
    </row>
    <row r="291" spans="1:11" x14ac:dyDescent="0.25">
      <c r="A291" s="31" t="s">
        <v>289</v>
      </c>
      <c r="B291" s="33">
        <v>5.4660000000000002</v>
      </c>
      <c r="C291" s="33"/>
      <c r="D291" s="33"/>
      <c r="E291" s="20" t="s">
        <v>1285</v>
      </c>
      <c r="F291" s="33">
        <v>5.4</v>
      </c>
      <c r="G291" s="48"/>
      <c r="H291" s="2">
        <v>6.0060000000000002</v>
      </c>
      <c r="I291" s="3" t="s">
        <v>1346</v>
      </c>
      <c r="J291" s="2">
        <v>3.8359999999999999</v>
      </c>
      <c r="K291" s="3" t="s">
        <v>1108</v>
      </c>
    </row>
    <row r="292" spans="1:11" x14ac:dyDescent="0.25">
      <c r="A292" s="31" t="s">
        <v>290</v>
      </c>
      <c r="B292" s="33">
        <v>5.4660000000000002</v>
      </c>
      <c r="C292" s="33"/>
      <c r="D292" s="33"/>
      <c r="E292" s="16" t="s">
        <v>1286</v>
      </c>
      <c r="F292" s="33">
        <v>5.3879999999999999</v>
      </c>
      <c r="G292" s="48"/>
      <c r="H292" s="2">
        <v>6</v>
      </c>
      <c r="I292" t="s">
        <v>479</v>
      </c>
      <c r="J292" s="2">
        <v>3.8319999999999999</v>
      </c>
      <c r="K292" s="3" t="s">
        <v>2303</v>
      </c>
    </row>
    <row r="293" spans="1:11" x14ac:dyDescent="0.25">
      <c r="A293" s="31" t="s">
        <v>291</v>
      </c>
      <c r="B293" s="33">
        <v>5.46</v>
      </c>
      <c r="C293" s="33">
        <v>3.4590000000000001</v>
      </c>
      <c r="D293" s="33"/>
      <c r="E293" s="16" t="s">
        <v>1287</v>
      </c>
      <c r="F293" s="33">
        <v>5.3860000000000001</v>
      </c>
      <c r="G293" s="48"/>
      <c r="H293" s="2">
        <v>5.99</v>
      </c>
      <c r="I293" s="3" t="s">
        <v>1145</v>
      </c>
      <c r="J293" s="2">
        <v>3.8210000000000002</v>
      </c>
      <c r="K293" t="s">
        <v>2304</v>
      </c>
    </row>
    <row r="294" spans="1:11" x14ac:dyDescent="0.25">
      <c r="A294" s="31" t="s">
        <v>292</v>
      </c>
      <c r="B294" s="33">
        <v>5.4589999999999996</v>
      </c>
      <c r="C294" s="33"/>
      <c r="D294" s="33"/>
      <c r="E294" s="20" t="s">
        <v>1288</v>
      </c>
      <c r="F294" s="33">
        <v>5.3810000000000002</v>
      </c>
      <c r="G294" s="48"/>
      <c r="H294" s="2">
        <v>5.9560000000000004</v>
      </c>
      <c r="I294" s="3" t="s">
        <v>1523</v>
      </c>
      <c r="J294" s="2">
        <v>3.8159999999999998</v>
      </c>
      <c r="K294" t="s">
        <v>2305</v>
      </c>
    </row>
    <row r="295" spans="1:11" x14ac:dyDescent="0.25">
      <c r="A295" s="31" t="s">
        <v>293</v>
      </c>
      <c r="B295" s="33">
        <v>5.4589999999999996</v>
      </c>
      <c r="C295" s="33"/>
      <c r="D295" s="33"/>
      <c r="E295" s="20" t="s">
        <v>1289</v>
      </c>
      <c r="F295" s="33">
        <v>5.3810000000000002</v>
      </c>
      <c r="G295" s="48"/>
      <c r="H295" s="2">
        <v>5.9560000000000004</v>
      </c>
      <c r="I295" t="s">
        <v>1153</v>
      </c>
      <c r="J295" s="2">
        <v>3.7850000000000001</v>
      </c>
      <c r="K295" t="s">
        <v>96</v>
      </c>
    </row>
    <row r="296" spans="1:11" x14ac:dyDescent="0.25">
      <c r="A296" s="31" t="s">
        <v>294</v>
      </c>
      <c r="B296" s="33">
        <v>5.4560000000000004</v>
      </c>
      <c r="C296" s="33"/>
      <c r="D296" s="33"/>
      <c r="E296" s="20" t="s">
        <v>1290</v>
      </c>
      <c r="F296" s="33">
        <v>5.3810000000000002</v>
      </c>
      <c r="G296" s="48"/>
      <c r="H296" s="2">
        <v>5.9530000000000003</v>
      </c>
      <c r="I296" t="s">
        <v>1</v>
      </c>
      <c r="J296" s="2">
        <v>3.7850000000000001</v>
      </c>
      <c r="K296" s="3" t="s">
        <v>1379</v>
      </c>
    </row>
    <row r="297" spans="1:11" x14ac:dyDescent="0.25">
      <c r="A297" s="31" t="s">
        <v>295</v>
      </c>
      <c r="B297" s="33">
        <v>5.4409999999999998</v>
      </c>
      <c r="C297" s="33"/>
      <c r="D297" s="33"/>
      <c r="E297" s="20" t="s">
        <v>680</v>
      </c>
      <c r="F297" s="33">
        <v>5.3710000000000004</v>
      </c>
      <c r="G297" s="48"/>
      <c r="H297" s="2">
        <v>5.9089999999999998</v>
      </c>
      <c r="I297" t="s">
        <v>272</v>
      </c>
      <c r="J297" s="2">
        <v>3.77</v>
      </c>
      <c r="K297" t="s">
        <v>2306</v>
      </c>
    </row>
    <row r="298" spans="1:11" x14ac:dyDescent="0.25">
      <c r="A298" s="31" t="s">
        <v>296</v>
      </c>
      <c r="B298" s="33">
        <v>5.4279999999999999</v>
      </c>
      <c r="C298" s="33"/>
      <c r="D298" s="33"/>
      <c r="E298" s="20" t="s">
        <v>1291</v>
      </c>
      <c r="F298" s="33">
        <v>5.3550000000000004</v>
      </c>
      <c r="G298" s="48"/>
      <c r="H298" s="2">
        <v>5.9059999999999997</v>
      </c>
      <c r="I298" t="s">
        <v>99</v>
      </c>
      <c r="J298" s="2">
        <v>3.7450000000000001</v>
      </c>
      <c r="K298" t="s">
        <v>465</v>
      </c>
    </row>
    <row r="299" spans="1:11" x14ac:dyDescent="0.25">
      <c r="A299" s="31" t="s">
        <v>297</v>
      </c>
      <c r="B299" s="33">
        <v>5.4160000000000004</v>
      </c>
      <c r="C299" s="33"/>
      <c r="D299" s="33"/>
      <c r="E299" s="20" t="s">
        <v>468</v>
      </c>
      <c r="F299" s="33">
        <v>5.3129999999999997</v>
      </c>
      <c r="G299" s="48"/>
      <c r="H299" s="2">
        <v>5.8769999999999998</v>
      </c>
      <c r="I299" s="3" t="s">
        <v>1564</v>
      </c>
      <c r="J299" s="2">
        <v>3.7389999999999999</v>
      </c>
      <c r="K299" t="s">
        <v>283</v>
      </c>
    </row>
    <row r="300" spans="1:11" x14ac:dyDescent="0.25">
      <c r="A300" s="31" t="s">
        <v>298</v>
      </c>
      <c r="B300" s="33">
        <v>5.4009999999999998</v>
      </c>
      <c r="C300" s="33"/>
      <c r="D300" s="33"/>
      <c r="E300" s="16" t="s">
        <v>1292</v>
      </c>
      <c r="F300" s="33">
        <v>5.3040000000000003</v>
      </c>
      <c r="G300" s="48"/>
      <c r="H300" s="2">
        <v>5.87</v>
      </c>
      <c r="I300" t="s">
        <v>5</v>
      </c>
      <c r="J300" s="2">
        <v>3.7370000000000001</v>
      </c>
      <c r="K300" s="3" t="s">
        <v>1639</v>
      </c>
    </row>
    <row r="301" spans="1:11" x14ac:dyDescent="0.25">
      <c r="A301" s="31" t="s">
        <v>299</v>
      </c>
      <c r="B301" s="33">
        <v>5.3630000000000004</v>
      </c>
      <c r="C301" s="33"/>
      <c r="D301" s="33"/>
      <c r="E301" s="16" t="s">
        <v>1293</v>
      </c>
      <c r="F301" s="33">
        <v>5.2729999999999997</v>
      </c>
      <c r="G301" s="48"/>
      <c r="H301" s="2">
        <v>5.8609999999999998</v>
      </c>
      <c r="I301" t="s">
        <v>1477</v>
      </c>
      <c r="J301" s="2">
        <v>3.718</v>
      </c>
      <c r="K301" t="s">
        <v>402</v>
      </c>
    </row>
    <row r="302" spans="1:11" x14ac:dyDescent="0.25">
      <c r="A302" s="31" t="s">
        <v>300</v>
      </c>
      <c r="B302" s="33">
        <v>5.3559999999999999</v>
      </c>
      <c r="C302" s="33">
        <v>1.8979999999999999</v>
      </c>
      <c r="D302" s="33"/>
      <c r="E302" s="20" t="s">
        <v>222</v>
      </c>
      <c r="F302" s="33">
        <v>5.2530000000000001</v>
      </c>
      <c r="G302" s="48"/>
      <c r="H302" s="2">
        <v>5.86</v>
      </c>
      <c r="I302" t="s">
        <v>276</v>
      </c>
      <c r="J302" s="2">
        <v>3.7160000000000002</v>
      </c>
      <c r="K302" t="s">
        <v>189</v>
      </c>
    </row>
    <row r="303" spans="1:11" x14ac:dyDescent="0.25">
      <c r="A303" s="31" t="s">
        <v>301</v>
      </c>
      <c r="B303" s="33">
        <v>5.3380000000000001</v>
      </c>
      <c r="C303" s="33">
        <v>12.893000000000001</v>
      </c>
      <c r="D303" s="33"/>
      <c r="E303" s="16" t="s">
        <v>1294</v>
      </c>
      <c r="F303" s="33">
        <v>5.2480000000000002</v>
      </c>
      <c r="G303" s="48"/>
      <c r="H303" s="2">
        <v>5.8520000000000003</v>
      </c>
      <c r="I303" t="s">
        <v>1402</v>
      </c>
      <c r="J303" s="2">
        <v>3.6920000000000002</v>
      </c>
      <c r="K303" t="s">
        <v>332</v>
      </c>
    </row>
    <row r="304" spans="1:11" x14ac:dyDescent="0.25">
      <c r="A304" s="31" t="s">
        <v>302</v>
      </c>
      <c r="B304" s="33">
        <v>5.3310000000000004</v>
      </c>
      <c r="C304" s="33"/>
      <c r="D304" s="33"/>
      <c r="E304" s="16" t="s">
        <v>1295</v>
      </c>
      <c r="F304" s="33">
        <v>5.2460000000000004</v>
      </c>
      <c r="G304" s="48"/>
      <c r="H304" s="2">
        <v>5.8259999999999996</v>
      </c>
      <c r="I304" t="s">
        <v>1276</v>
      </c>
      <c r="J304" s="2">
        <v>3.6850000000000001</v>
      </c>
      <c r="K304" s="3" t="s">
        <v>2307</v>
      </c>
    </row>
    <row r="305" spans="1:11" x14ac:dyDescent="0.25">
      <c r="A305" s="31" t="s">
        <v>303</v>
      </c>
      <c r="B305" s="33">
        <v>5.3230000000000004</v>
      </c>
      <c r="C305" s="33"/>
      <c r="D305" s="33"/>
      <c r="E305" s="20" t="s">
        <v>1296</v>
      </c>
      <c r="F305" s="33">
        <v>5.2460000000000004</v>
      </c>
      <c r="G305" s="48"/>
      <c r="H305" s="2">
        <v>5.8159999999999998</v>
      </c>
      <c r="I305" t="s">
        <v>779</v>
      </c>
      <c r="J305" s="2">
        <v>3.68</v>
      </c>
      <c r="K305" t="s">
        <v>60</v>
      </c>
    </row>
    <row r="306" spans="1:11" x14ac:dyDescent="0.25">
      <c r="A306" s="31" t="s">
        <v>304</v>
      </c>
      <c r="B306" s="33">
        <v>5.3040000000000003</v>
      </c>
      <c r="C306" s="33">
        <v>1.944</v>
      </c>
      <c r="D306" s="33"/>
      <c r="E306" s="20" t="s">
        <v>1297</v>
      </c>
      <c r="F306" s="33">
        <v>5.22</v>
      </c>
      <c r="G306" s="48"/>
      <c r="H306" s="2">
        <v>5.68</v>
      </c>
      <c r="I306" t="s">
        <v>128</v>
      </c>
      <c r="J306" s="2">
        <v>3.6589999999999998</v>
      </c>
      <c r="K306" t="s">
        <v>729</v>
      </c>
    </row>
    <row r="307" spans="1:11" x14ac:dyDescent="0.25">
      <c r="A307" s="31" t="s">
        <v>305</v>
      </c>
      <c r="B307" s="33">
        <v>5.3040000000000003</v>
      </c>
      <c r="C307" s="33"/>
      <c r="D307" s="33"/>
      <c r="E307" s="20" t="s">
        <v>331</v>
      </c>
      <c r="F307" s="33">
        <v>5.19</v>
      </c>
      <c r="G307" s="48"/>
      <c r="H307" s="2">
        <v>5.68</v>
      </c>
      <c r="I307" s="3" t="s">
        <v>1625</v>
      </c>
      <c r="J307" s="2">
        <v>3.6589999999999998</v>
      </c>
      <c r="K307" s="3" t="s">
        <v>1533</v>
      </c>
    </row>
    <row r="308" spans="1:11" x14ac:dyDescent="0.25">
      <c r="A308" s="31" t="s">
        <v>306</v>
      </c>
      <c r="B308" s="33">
        <v>5.2939999999999996</v>
      </c>
      <c r="C308" s="33"/>
      <c r="D308" s="33"/>
      <c r="E308" s="20" t="s">
        <v>1298</v>
      </c>
      <c r="F308" s="33">
        <v>5.19</v>
      </c>
      <c r="G308" s="48"/>
      <c r="H308" s="2">
        <v>5.6079999999999997</v>
      </c>
      <c r="I308" t="s">
        <v>693</v>
      </c>
      <c r="J308" s="2">
        <v>3.6520000000000001</v>
      </c>
      <c r="K308" t="s">
        <v>250</v>
      </c>
    </row>
    <row r="309" spans="1:11" x14ac:dyDescent="0.25">
      <c r="A309" s="31" t="s">
        <v>307</v>
      </c>
      <c r="B309" s="33">
        <v>5.2839999999999998</v>
      </c>
      <c r="C309" s="33">
        <v>16.202000000000002</v>
      </c>
      <c r="D309" s="33"/>
      <c r="E309" s="20" t="s">
        <v>801</v>
      </c>
      <c r="F309" s="33">
        <v>5.1449999999999996</v>
      </c>
      <c r="G309" s="48"/>
      <c r="H309" s="2">
        <v>5.601</v>
      </c>
      <c r="I309" t="s">
        <v>2574</v>
      </c>
      <c r="J309" s="2">
        <v>3.6520000000000001</v>
      </c>
      <c r="K309" t="s">
        <v>741</v>
      </c>
    </row>
    <row r="310" spans="1:11" x14ac:dyDescent="0.25">
      <c r="A310" s="31" t="s">
        <v>308</v>
      </c>
      <c r="B310" s="33">
        <v>5.2830000000000004</v>
      </c>
      <c r="C310" s="33"/>
      <c r="D310" s="33"/>
      <c r="E310" s="20" t="s">
        <v>398</v>
      </c>
      <c r="F310" s="33">
        <v>5.1390000000000002</v>
      </c>
      <c r="G310" s="48"/>
      <c r="H310" s="2">
        <v>5.5960000000000001</v>
      </c>
      <c r="I310" s="3" t="s">
        <v>1505</v>
      </c>
      <c r="J310" s="2">
        <v>3.6459999999999999</v>
      </c>
      <c r="K310" t="s">
        <v>2308</v>
      </c>
    </row>
    <row r="311" spans="1:11" x14ac:dyDescent="0.25">
      <c r="A311" s="31" t="s">
        <v>309</v>
      </c>
      <c r="B311" s="33">
        <v>5.28</v>
      </c>
      <c r="C311" s="33">
        <v>4.242</v>
      </c>
      <c r="D311" s="33"/>
      <c r="E311" s="20" t="s">
        <v>1299</v>
      </c>
      <c r="F311" s="33">
        <v>5.1360000000000001</v>
      </c>
      <c r="G311" s="48"/>
      <c r="H311" s="2">
        <v>5.5960000000000001</v>
      </c>
      <c r="I311" s="3" t="s">
        <v>1485</v>
      </c>
      <c r="J311" s="2">
        <v>3.6440000000000001</v>
      </c>
      <c r="K311" t="s">
        <v>252</v>
      </c>
    </row>
    <row r="312" spans="1:11" x14ac:dyDescent="0.25">
      <c r="A312" s="31" t="s">
        <v>310</v>
      </c>
      <c r="B312" s="33">
        <v>5.2389999999999999</v>
      </c>
      <c r="C312" s="33"/>
      <c r="D312" s="33"/>
      <c r="E312" s="20" t="s">
        <v>1300</v>
      </c>
      <c r="F312" s="33">
        <v>5.1139999999999999</v>
      </c>
      <c r="G312" s="48"/>
      <c r="H312" s="2">
        <v>5.5739999999999998</v>
      </c>
      <c r="I312" t="s">
        <v>751</v>
      </c>
      <c r="J312" s="2">
        <v>3.6440000000000001</v>
      </c>
      <c r="K312" t="s">
        <v>2309</v>
      </c>
    </row>
    <row r="313" spans="1:11" x14ac:dyDescent="0.25">
      <c r="A313" s="31" t="s">
        <v>311</v>
      </c>
      <c r="B313" s="33">
        <v>5.2370000000000001</v>
      </c>
      <c r="C313" s="33"/>
      <c r="D313" s="33"/>
      <c r="E313" s="20" t="s">
        <v>1301</v>
      </c>
      <c r="F313" s="33">
        <v>5.1139999999999999</v>
      </c>
      <c r="G313" s="48"/>
      <c r="H313" s="2">
        <v>5.569</v>
      </c>
      <c r="I313" t="s">
        <v>640</v>
      </c>
      <c r="J313" s="2">
        <v>3.641</v>
      </c>
      <c r="K313" t="s">
        <v>23</v>
      </c>
    </row>
    <row r="314" spans="1:11" x14ac:dyDescent="0.25">
      <c r="A314" s="31" t="s">
        <v>312</v>
      </c>
      <c r="B314" s="33">
        <v>5.2069999999999999</v>
      </c>
      <c r="C314" s="33"/>
      <c r="D314" s="33"/>
      <c r="E314" s="16" t="s">
        <v>1302</v>
      </c>
      <c r="F314" s="33">
        <v>5.0999999999999996</v>
      </c>
      <c r="G314" s="48"/>
      <c r="H314" s="2">
        <v>5.556</v>
      </c>
      <c r="I314" t="s">
        <v>2</v>
      </c>
      <c r="J314" s="2">
        <v>3.64</v>
      </c>
      <c r="K314" t="s">
        <v>264</v>
      </c>
    </row>
    <row r="315" spans="1:11" x14ac:dyDescent="0.25">
      <c r="A315" s="31" t="s">
        <v>313</v>
      </c>
      <c r="B315" s="33">
        <v>5.2050000000000001</v>
      </c>
      <c r="C315" s="33">
        <v>1.5660000000000001</v>
      </c>
      <c r="D315" s="33"/>
      <c r="E315" s="20" t="s">
        <v>1303</v>
      </c>
      <c r="F315" s="33">
        <v>5.0990000000000002</v>
      </c>
      <c r="G315" s="48"/>
      <c r="H315" s="2">
        <v>5.556</v>
      </c>
      <c r="I315" s="3" t="s">
        <v>1118</v>
      </c>
      <c r="J315" s="2">
        <v>3.63</v>
      </c>
      <c r="K315" t="s">
        <v>354</v>
      </c>
    </row>
    <row r="316" spans="1:11" x14ac:dyDescent="0.25">
      <c r="A316" s="31" t="s">
        <v>314</v>
      </c>
      <c r="B316" s="33">
        <v>5.2039999999999997</v>
      </c>
      <c r="C316" s="33">
        <v>2.266</v>
      </c>
      <c r="D316" s="33"/>
      <c r="E316" s="20" t="s">
        <v>1304</v>
      </c>
      <c r="F316" s="33">
        <v>5.085</v>
      </c>
      <c r="G316" s="48"/>
      <c r="H316" s="2">
        <v>5.556</v>
      </c>
      <c r="I316" t="s">
        <v>1471</v>
      </c>
      <c r="J316" s="2">
        <v>3.6110000000000002</v>
      </c>
      <c r="K316" t="s">
        <v>235</v>
      </c>
    </row>
    <row r="317" spans="1:11" x14ac:dyDescent="0.25">
      <c r="A317" s="31" t="s">
        <v>315</v>
      </c>
      <c r="B317" s="33">
        <v>5.1959999999999997</v>
      </c>
      <c r="C317" s="33"/>
      <c r="D317" s="33"/>
      <c r="E317" s="20" t="s">
        <v>358</v>
      </c>
      <c r="F317" s="33">
        <v>5.0839999999999996</v>
      </c>
      <c r="G317" s="48"/>
      <c r="H317" s="2">
        <v>5.5389999999999997</v>
      </c>
      <c r="I317" t="s">
        <v>1450</v>
      </c>
      <c r="J317" s="2">
        <v>3.6110000000000002</v>
      </c>
      <c r="K317" s="3" t="s">
        <v>1518</v>
      </c>
    </row>
    <row r="318" spans="1:11" x14ac:dyDescent="0.25">
      <c r="A318" s="31" t="s">
        <v>316</v>
      </c>
      <c r="B318" s="33">
        <v>5.1849999999999996</v>
      </c>
      <c r="C318" s="33">
        <v>3.7679999999999998</v>
      </c>
      <c r="D318" s="33"/>
      <c r="E318" s="20" t="s">
        <v>121</v>
      </c>
      <c r="F318" s="33">
        <v>5.0780000000000003</v>
      </c>
      <c r="G318" s="48"/>
      <c r="H318" s="2">
        <v>5.53</v>
      </c>
      <c r="I318" s="3" t="s">
        <v>2348</v>
      </c>
      <c r="J318" s="2">
        <v>3.609</v>
      </c>
      <c r="K318" t="s">
        <v>325</v>
      </c>
    </row>
    <row r="319" spans="1:11" x14ac:dyDescent="0.25">
      <c r="A319" s="31" t="s">
        <v>317</v>
      </c>
      <c r="B319" s="33">
        <v>5.1680000000000001</v>
      </c>
      <c r="C319" s="33"/>
      <c r="D319" s="33"/>
      <c r="E319" s="20" t="s">
        <v>532</v>
      </c>
      <c r="F319" s="33">
        <v>5.0759999999999996</v>
      </c>
      <c r="G319" s="48"/>
      <c r="H319" s="2">
        <v>5.5220000000000002</v>
      </c>
      <c r="I319" t="s">
        <v>179</v>
      </c>
      <c r="J319" s="2">
        <v>3.601</v>
      </c>
      <c r="K319" t="s">
        <v>141</v>
      </c>
    </row>
    <row r="320" spans="1:11" x14ac:dyDescent="0.25">
      <c r="A320" s="31" t="s">
        <v>318</v>
      </c>
      <c r="B320" s="33">
        <v>5.1639999999999997</v>
      </c>
      <c r="C320" s="33">
        <v>2.3450000000000002</v>
      </c>
      <c r="D320" s="33"/>
      <c r="E320" s="16" t="s">
        <v>1305</v>
      </c>
      <c r="F320" s="33">
        <v>5.0679999999999996</v>
      </c>
      <c r="G320" s="48"/>
      <c r="H320" s="2">
        <v>5.5110000000000001</v>
      </c>
      <c r="I320" t="s">
        <v>1262</v>
      </c>
      <c r="J320" s="2">
        <v>3.58</v>
      </c>
      <c r="K320" t="s">
        <v>293</v>
      </c>
    </row>
    <row r="321" spans="1:11" x14ac:dyDescent="0.25">
      <c r="A321" s="31" t="s">
        <v>319</v>
      </c>
      <c r="B321" s="33">
        <v>5.1639999999999997</v>
      </c>
      <c r="C321" s="33">
        <v>1.8080000000000001</v>
      </c>
      <c r="D321" s="33"/>
      <c r="E321" s="20" t="s">
        <v>1306</v>
      </c>
      <c r="F321" s="33">
        <v>5.0679999999999996</v>
      </c>
      <c r="G321" s="48"/>
      <c r="H321" s="2">
        <v>5.4980000000000002</v>
      </c>
      <c r="I321" t="s">
        <v>24</v>
      </c>
      <c r="J321" s="2">
        <v>3.5790000000000002</v>
      </c>
      <c r="K321" t="s">
        <v>144</v>
      </c>
    </row>
    <row r="322" spans="1:11" x14ac:dyDescent="0.25">
      <c r="A322" s="31" t="s">
        <v>320</v>
      </c>
      <c r="B322" s="33">
        <v>5.1609999999999996</v>
      </c>
      <c r="C322" s="33">
        <v>1.992</v>
      </c>
      <c r="D322" s="33"/>
      <c r="E322" s="20" t="s">
        <v>1307</v>
      </c>
      <c r="F322" s="33">
        <v>5.0460000000000003</v>
      </c>
      <c r="G322" s="48"/>
      <c r="H322" s="2">
        <v>5.4980000000000002</v>
      </c>
      <c r="I322" s="3" t="s">
        <v>1150</v>
      </c>
      <c r="J322" s="2">
        <v>3.5579999999999998</v>
      </c>
      <c r="K322" t="s">
        <v>762</v>
      </c>
    </row>
    <row r="323" spans="1:11" x14ac:dyDescent="0.25">
      <c r="A323" s="31" t="s">
        <v>321</v>
      </c>
      <c r="B323" s="33">
        <v>5.1580000000000004</v>
      </c>
      <c r="C323" s="33">
        <v>1.677</v>
      </c>
      <c r="D323" s="33"/>
      <c r="E323" s="20" t="s">
        <v>152</v>
      </c>
      <c r="F323" s="33">
        <v>5.0389999999999997</v>
      </c>
      <c r="G323" s="48"/>
      <c r="H323" s="2">
        <v>5.492</v>
      </c>
      <c r="I323" t="s">
        <v>2541</v>
      </c>
      <c r="J323" s="2">
        <v>3.5510000000000002</v>
      </c>
      <c r="K323" t="s">
        <v>649</v>
      </c>
    </row>
    <row r="324" spans="1:11" x14ac:dyDescent="0.25">
      <c r="A324" s="31" t="s">
        <v>322</v>
      </c>
      <c r="B324" s="33">
        <v>5.1550000000000002</v>
      </c>
      <c r="C324" s="33"/>
      <c r="D324" s="33"/>
      <c r="E324" s="20" t="s">
        <v>282</v>
      </c>
      <c r="F324" s="33">
        <v>5.0389999999999997</v>
      </c>
      <c r="G324" s="48"/>
      <c r="H324" s="2">
        <v>5.45</v>
      </c>
      <c r="I324" t="s">
        <v>2575</v>
      </c>
      <c r="J324" s="2">
        <v>3.5510000000000002</v>
      </c>
      <c r="K324" t="s">
        <v>751</v>
      </c>
    </row>
    <row r="325" spans="1:11" x14ac:dyDescent="0.25">
      <c r="A325" s="31" t="s">
        <v>323</v>
      </c>
      <c r="B325" s="33">
        <v>5.1180000000000003</v>
      </c>
      <c r="C325" s="33"/>
      <c r="D325" s="33"/>
      <c r="E325" s="20" t="s">
        <v>128</v>
      </c>
      <c r="F325" s="33">
        <v>5.032</v>
      </c>
      <c r="G325" s="48"/>
      <c r="H325" s="2">
        <v>5.4480000000000004</v>
      </c>
      <c r="I325" s="3" t="s">
        <v>1369</v>
      </c>
      <c r="J325" s="2">
        <v>3.5510000000000002</v>
      </c>
      <c r="K325" s="3" t="s">
        <v>1637</v>
      </c>
    </row>
    <row r="326" spans="1:11" x14ac:dyDescent="0.25">
      <c r="A326" s="31" t="s">
        <v>324</v>
      </c>
      <c r="B326" s="33">
        <v>5.117</v>
      </c>
      <c r="C326" s="33"/>
      <c r="D326" s="33"/>
      <c r="E326" s="20" t="s">
        <v>1308</v>
      </c>
      <c r="F326" s="33">
        <v>5.0309999999999997</v>
      </c>
      <c r="G326" s="48"/>
      <c r="H326" s="2">
        <v>5.4219999999999997</v>
      </c>
      <c r="I326" s="3" t="s">
        <v>2393</v>
      </c>
      <c r="J326" s="2">
        <v>3.5369999999999999</v>
      </c>
      <c r="K326" t="s">
        <v>2310</v>
      </c>
    </row>
    <row r="327" spans="1:11" x14ac:dyDescent="0.25">
      <c r="A327" s="31" t="s">
        <v>325</v>
      </c>
      <c r="B327" s="33">
        <v>5.1150000000000002</v>
      </c>
      <c r="C327" s="33"/>
      <c r="D327" s="33"/>
      <c r="E327" s="16" t="s">
        <v>1309</v>
      </c>
      <c r="F327" s="33">
        <v>5.0289999999999999</v>
      </c>
      <c r="G327" s="48"/>
      <c r="H327" s="2">
        <v>5.41</v>
      </c>
      <c r="I327" t="s">
        <v>1229</v>
      </c>
      <c r="J327" s="2">
        <v>3.528</v>
      </c>
      <c r="K327" t="s">
        <v>753</v>
      </c>
    </row>
    <row r="328" spans="1:11" x14ac:dyDescent="0.25">
      <c r="A328" s="31" t="s">
        <v>326</v>
      </c>
      <c r="B328" s="33">
        <v>5.0949999999999998</v>
      </c>
      <c r="C328" s="33">
        <v>2.4620000000000002</v>
      </c>
      <c r="D328" s="33"/>
      <c r="E328" s="20" t="s">
        <v>1310</v>
      </c>
      <c r="F328" s="33">
        <v>4.976</v>
      </c>
      <c r="G328" s="48"/>
      <c r="H328" s="2">
        <v>5.4029999999999996</v>
      </c>
      <c r="I328" t="s">
        <v>634</v>
      </c>
      <c r="J328" s="2">
        <v>3.5219999999999998</v>
      </c>
      <c r="K328" t="s">
        <v>372</v>
      </c>
    </row>
    <row r="329" spans="1:11" x14ac:dyDescent="0.25">
      <c r="A329" s="31" t="s">
        <v>327</v>
      </c>
      <c r="B329" s="33">
        <v>5.0880000000000001</v>
      </c>
      <c r="C329" s="33"/>
      <c r="D329" s="33"/>
      <c r="E329" s="20" t="s">
        <v>1311</v>
      </c>
      <c r="F329" s="33">
        <v>4.9640000000000004</v>
      </c>
      <c r="G329" s="48"/>
      <c r="H329" s="2">
        <v>5.3929999999999998</v>
      </c>
      <c r="I329" t="s">
        <v>1167</v>
      </c>
      <c r="J329" s="2">
        <v>3.5139999999999998</v>
      </c>
      <c r="K329" s="3" t="s">
        <v>1470</v>
      </c>
    </row>
    <row r="330" spans="1:11" x14ac:dyDescent="0.25">
      <c r="A330" s="31" t="s">
        <v>328</v>
      </c>
      <c r="B330" s="33">
        <v>5.0650000000000004</v>
      </c>
      <c r="C330" s="33"/>
      <c r="D330" s="33"/>
      <c r="E330" s="20" t="s">
        <v>1312</v>
      </c>
      <c r="F330" s="33">
        <v>4.9459999999999997</v>
      </c>
      <c r="G330" s="48"/>
      <c r="H330" s="2">
        <v>5.3730000000000002</v>
      </c>
      <c r="I330" t="s">
        <v>145</v>
      </c>
      <c r="J330" s="2">
        <v>3.508</v>
      </c>
      <c r="K330" t="s">
        <v>35</v>
      </c>
    </row>
    <row r="331" spans="1:11" x14ac:dyDescent="0.25">
      <c r="A331" s="31" t="s">
        <v>329</v>
      </c>
      <c r="B331" s="33">
        <v>5.05</v>
      </c>
      <c r="C331" s="33">
        <v>8.0519999999999996</v>
      </c>
      <c r="D331" s="33"/>
      <c r="E331" s="20" t="s">
        <v>78</v>
      </c>
      <c r="F331" s="33">
        <v>4.9400000000000004</v>
      </c>
      <c r="G331" s="48"/>
      <c r="H331" s="2">
        <v>5.34</v>
      </c>
      <c r="I331" t="s">
        <v>42</v>
      </c>
      <c r="J331" s="2">
        <v>3.504</v>
      </c>
      <c r="K331" s="3" t="s">
        <v>1505</v>
      </c>
    </row>
    <row r="332" spans="1:11" x14ac:dyDescent="0.25">
      <c r="A332" s="31" t="s">
        <v>330</v>
      </c>
      <c r="B332" s="33">
        <v>5.0469999999999997</v>
      </c>
      <c r="C332" s="33">
        <v>3.1150000000000002</v>
      </c>
      <c r="D332" s="33"/>
      <c r="E332" s="20" t="s">
        <v>548</v>
      </c>
      <c r="F332" s="33">
        <v>4.9390000000000001</v>
      </c>
      <c r="G332" s="48"/>
      <c r="H332" s="2">
        <v>5.2770000000000001</v>
      </c>
      <c r="I332" t="s">
        <v>18</v>
      </c>
      <c r="J332" s="2">
        <v>3.5030000000000001</v>
      </c>
      <c r="K332" t="s">
        <v>2311</v>
      </c>
    </row>
    <row r="333" spans="1:11" x14ac:dyDescent="0.25">
      <c r="A333" s="31" t="s">
        <v>331</v>
      </c>
      <c r="B333" s="33">
        <v>5.0469999999999997</v>
      </c>
      <c r="C333" s="33">
        <v>5.19</v>
      </c>
      <c r="D333" s="33"/>
      <c r="E333" s="20" t="s">
        <v>378</v>
      </c>
      <c r="F333" s="33">
        <v>4.9219999999999997</v>
      </c>
      <c r="G333" s="48"/>
      <c r="H333" s="2">
        <v>5.2389999999999999</v>
      </c>
      <c r="I333" t="s">
        <v>38</v>
      </c>
      <c r="J333" s="2">
        <v>3.4950000000000001</v>
      </c>
      <c r="K333" t="s">
        <v>256</v>
      </c>
    </row>
    <row r="334" spans="1:11" x14ac:dyDescent="0.25">
      <c r="A334" s="31" t="s">
        <v>332</v>
      </c>
      <c r="B334" s="33">
        <v>5.0250000000000004</v>
      </c>
      <c r="C334" s="33">
        <v>13.516999999999999</v>
      </c>
      <c r="D334" s="33"/>
      <c r="E334" s="16" t="s">
        <v>1313</v>
      </c>
      <c r="F334" s="33">
        <v>4.9219999999999997</v>
      </c>
      <c r="G334" s="48"/>
      <c r="H334" s="2">
        <v>5.2329999999999997</v>
      </c>
      <c r="I334" t="s">
        <v>2576</v>
      </c>
      <c r="J334" s="2">
        <v>3.4910000000000001</v>
      </c>
      <c r="K334" t="s">
        <v>495</v>
      </c>
    </row>
    <row r="335" spans="1:11" x14ac:dyDescent="0.25">
      <c r="A335" s="31" t="s">
        <v>333</v>
      </c>
      <c r="B335" s="33">
        <v>5.0220000000000002</v>
      </c>
      <c r="C335" s="33"/>
      <c r="D335" s="33"/>
      <c r="E335" s="20" t="s">
        <v>1314</v>
      </c>
      <c r="F335" s="33">
        <v>4.9219999999999997</v>
      </c>
      <c r="G335" s="48"/>
      <c r="H335" s="2">
        <v>5.173</v>
      </c>
      <c r="I335" t="s">
        <v>692</v>
      </c>
      <c r="J335" s="2">
        <v>3.4910000000000001</v>
      </c>
      <c r="K335" s="3" t="s">
        <v>1506</v>
      </c>
    </row>
    <row r="336" spans="1:11" x14ac:dyDescent="0.25">
      <c r="A336" s="31" t="s">
        <v>334</v>
      </c>
      <c r="B336" s="33">
        <v>5.0170000000000003</v>
      </c>
      <c r="C336" s="33"/>
      <c r="D336" s="33"/>
      <c r="E336" s="20" t="s">
        <v>696</v>
      </c>
      <c r="F336" s="33">
        <v>4.8760000000000003</v>
      </c>
      <c r="G336" s="48"/>
      <c r="H336" s="2">
        <v>5.1550000000000002</v>
      </c>
      <c r="I336" t="s">
        <v>559</v>
      </c>
      <c r="J336" s="2">
        <v>3.48</v>
      </c>
      <c r="K336" t="s">
        <v>305</v>
      </c>
    </row>
    <row r="337" spans="1:11" x14ac:dyDescent="0.25">
      <c r="A337" s="31" t="s">
        <v>335</v>
      </c>
      <c r="B337" s="33">
        <v>4.992</v>
      </c>
      <c r="C337" s="33"/>
      <c r="D337" s="33"/>
      <c r="E337" s="20" t="s">
        <v>135</v>
      </c>
      <c r="F337" s="33">
        <v>4.875</v>
      </c>
      <c r="G337" s="48"/>
      <c r="H337" s="2">
        <v>5.1550000000000002</v>
      </c>
      <c r="I337" t="s">
        <v>1126</v>
      </c>
      <c r="J337" s="2">
        <v>3.4729999999999999</v>
      </c>
      <c r="K337" s="44" t="s">
        <v>2312</v>
      </c>
    </row>
    <row r="338" spans="1:11" x14ac:dyDescent="0.25">
      <c r="A338" s="31" t="s">
        <v>336</v>
      </c>
      <c r="B338" s="33">
        <v>4.9889999999999999</v>
      </c>
      <c r="C338" s="33">
        <v>1.5780000000000001</v>
      </c>
      <c r="D338" s="33"/>
      <c r="E338" s="20" t="s">
        <v>1315</v>
      </c>
      <c r="F338" s="33">
        <v>4.8730000000000002</v>
      </c>
      <c r="G338" s="48"/>
      <c r="H338" s="2">
        <v>5.1449999999999996</v>
      </c>
      <c r="I338" t="s">
        <v>1174</v>
      </c>
      <c r="J338" s="2">
        <v>3.4350000000000001</v>
      </c>
      <c r="K338" t="s">
        <v>774</v>
      </c>
    </row>
    <row r="339" spans="1:11" x14ac:dyDescent="0.25">
      <c r="A339" s="31" t="s">
        <v>337</v>
      </c>
      <c r="B339" s="33">
        <v>4.9809999999999999</v>
      </c>
      <c r="C339" s="33"/>
      <c r="D339" s="33"/>
      <c r="E339" s="20" t="s">
        <v>122</v>
      </c>
      <c r="F339" s="33">
        <v>4.8449999999999998</v>
      </c>
      <c r="G339" s="48"/>
      <c r="H339" s="2">
        <v>5.12</v>
      </c>
      <c r="I339" t="s">
        <v>43</v>
      </c>
      <c r="J339" s="2">
        <v>3.4350000000000001</v>
      </c>
      <c r="K339" s="3" t="s">
        <v>1659</v>
      </c>
    </row>
    <row r="340" spans="1:11" x14ac:dyDescent="0.25">
      <c r="A340" s="31" t="s">
        <v>338</v>
      </c>
      <c r="B340" s="33">
        <v>4.9669999999999996</v>
      </c>
      <c r="C340" s="33">
        <v>4.4800000000000004</v>
      </c>
      <c r="D340" s="33"/>
      <c r="E340" s="20" t="s">
        <v>1316</v>
      </c>
      <c r="F340" s="33">
        <v>4.7910000000000004</v>
      </c>
      <c r="G340" s="48"/>
      <c r="H340" s="2">
        <v>5.1120000000000001</v>
      </c>
      <c r="I340" t="s">
        <v>108</v>
      </c>
      <c r="J340" s="2">
        <v>3.4350000000000001</v>
      </c>
      <c r="K340" t="s">
        <v>2313</v>
      </c>
    </row>
    <row r="341" spans="1:11" x14ac:dyDescent="0.25">
      <c r="A341" s="31" t="s">
        <v>339</v>
      </c>
      <c r="B341" s="33">
        <v>4.9470000000000001</v>
      </c>
      <c r="C341" s="33"/>
      <c r="D341" s="33"/>
      <c r="E341" s="20" t="s">
        <v>1317</v>
      </c>
      <c r="F341" s="33">
        <v>4.7690000000000001</v>
      </c>
      <c r="G341" s="48"/>
      <c r="H341" s="2">
        <v>5.0990000000000002</v>
      </c>
      <c r="I341" s="3" t="s">
        <v>1319</v>
      </c>
      <c r="J341" s="2">
        <v>3.415</v>
      </c>
      <c r="K341" t="s">
        <v>205</v>
      </c>
    </row>
    <row r="342" spans="1:11" x14ac:dyDescent="0.25">
      <c r="A342" s="31" t="s">
        <v>340</v>
      </c>
      <c r="B342" s="33">
        <v>4.93</v>
      </c>
      <c r="C342" s="33">
        <v>6.4809999999999999</v>
      </c>
      <c r="D342" s="33"/>
      <c r="E342" s="20" t="s">
        <v>1318</v>
      </c>
      <c r="F342" s="33">
        <v>4.7690000000000001</v>
      </c>
      <c r="G342" s="48"/>
      <c r="H342" s="2">
        <v>5.0830000000000002</v>
      </c>
      <c r="I342" t="s">
        <v>174</v>
      </c>
      <c r="J342" s="2">
        <v>3.3849999999999998</v>
      </c>
      <c r="K342" t="s">
        <v>187</v>
      </c>
    </row>
    <row r="343" spans="1:11" x14ac:dyDescent="0.25">
      <c r="A343" s="31" t="s">
        <v>341</v>
      </c>
      <c r="B343" s="33">
        <v>4.9219999999999997</v>
      </c>
      <c r="C343" s="33"/>
      <c r="D343" s="33"/>
      <c r="E343" s="16" t="s">
        <v>1319</v>
      </c>
      <c r="F343" s="33">
        <v>4.7489999999999997</v>
      </c>
      <c r="G343" s="48"/>
      <c r="H343" s="2">
        <v>5.0599999999999996</v>
      </c>
      <c r="I343" t="s">
        <v>1248</v>
      </c>
      <c r="J343" s="2">
        <v>3.375</v>
      </c>
      <c r="K343" t="s">
        <v>2314</v>
      </c>
    </row>
    <row r="344" spans="1:11" x14ac:dyDescent="0.25">
      <c r="A344" s="31" t="s">
        <v>342</v>
      </c>
      <c r="B344" s="33">
        <v>4.8869999999999996</v>
      </c>
      <c r="C344" s="33"/>
      <c r="D344" s="33"/>
      <c r="E344" s="20" t="s">
        <v>1320</v>
      </c>
      <c r="F344" s="33">
        <v>4.7359999999999998</v>
      </c>
      <c r="G344" s="48"/>
      <c r="H344" s="2">
        <v>5.0599999999999996</v>
      </c>
      <c r="I344" t="s">
        <v>2577</v>
      </c>
      <c r="J344" s="2">
        <v>3.375</v>
      </c>
      <c r="K344" t="s">
        <v>2315</v>
      </c>
    </row>
    <row r="345" spans="1:11" x14ac:dyDescent="0.25">
      <c r="A345" s="31" t="s">
        <v>343</v>
      </c>
      <c r="B345" s="33">
        <v>4.8860000000000001</v>
      </c>
      <c r="C345" s="33"/>
      <c r="D345" s="33"/>
      <c r="E345" s="20" t="s">
        <v>443</v>
      </c>
      <c r="F345" s="33">
        <v>4.7249999999999996</v>
      </c>
      <c r="G345" s="48"/>
      <c r="H345" s="2">
        <v>5.0419999999999998</v>
      </c>
      <c r="I345" t="s">
        <v>1290</v>
      </c>
      <c r="J345" s="2">
        <v>3.3639999999999999</v>
      </c>
      <c r="K345" t="s">
        <v>263</v>
      </c>
    </row>
    <row r="346" spans="1:11" x14ac:dyDescent="0.25">
      <c r="A346" s="31" t="s">
        <v>344</v>
      </c>
      <c r="B346" s="33">
        <v>4.8789999999999996</v>
      </c>
      <c r="C346" s="33">
        <v>40.084000000000003</v>
      </c>
      <c r="D346" s="33"/>
      <c r="E346" s="20" t="s">
        <v>144</v>
      </c>
      <c r="F346" s="33">
        <v>4.6619999999999999</v>
      </c>
      <c r="G346" s="48"/>
      <c r="H346" s="2">
        <v>5.03</v>
      </c>
      <c r="I346" t="s">
        <v>6</v>
      </c>
      <c r="J346" s="2">
        <v>3.3639999999999999</v>
      </c>
      <c r="K346" s="3" t="s">
        <v>2316</v>
      </c>
    </row>
    <row r="347" spans="1:11" x14ac:dyDescent="0.25">
      <c r="A347" s="31" t="s">
        <v>345</v>
      </c>
      <c r="B347" s="33">
        <v>4.8520000000000003</v>
      </c>
      <c r="C347" s="33">
        <v>1.4510000000000001</v>
      </c>
      <c r="D347" s="33"/>
      <c r="E347" s="20" t="s">
        <v>1321</v>
      </c>
      <c r="F347" s="33">
        <v>4.6619999999999999</v>
      </c>
      <c r="G347" s="48"/>
      <c r="H347" s="2">
        <v>5.0170000000000003</v>
      </c>
      <c r="I347" s="3" t="s">
        <v>1251</v>
      </c>
      <c r="J347" s="2">
        <v>3.36</v>
      </c>
      <c r="K347" t="s">
        <v>2317</v>
      </c>
    </row>
    <row r="348" spans="1:11" x14ac:dyDescent="0.25">
      <c r="A348" s="31" t="s">
        <v>346</v>
      </c>
      <c r="B348" s="33">
        <v>4.8449999999999998</v>
      </c>
      <c r="C348" s="33"/>
      <c r="D348" s="33"/>
      <c r="E348" s="20" t="s">
        <v>272</v>
      </c>
      <c r="F348" s="33">
        <v>4.6139999999999999</v>
      </c>
      <c r="G348" s="48"/>
      <c r="H348" s="2">
        <v>5.0170000000000003</v>
      </c>
      <c r="I348" t="s">
        <v>1250</v>
      </c>
      <c r="J348" s="2">
        <v>3.359</v>
      </c>
      <c r="K348" t="s">
        <v>222</v>
      </c>
    </row>
    <row r="349" spans="1:11" x14ac:dyDescent="0.25">
      <c r="A349" s="31" t="s">
        <v>347</v>
      </c>
      <c r="B349" s="33">
        <v>4.8369999999999997</v>
      </c>
      <c r="C349" s="33">
        <v>3.5459999999999998</v>
      </c>
      <c r="D349" s="33"/>
      <c r="E349" s="20" t="s">
        <v>386</v>
      </c>
      <c r="F349" s="33">
        <v>4.6070000000000002</v>
      </c>
      <c r="G349" s="48"/>
      <c r="H349" s="2">
        <v>4.9980000000000002</v>
      </c>
      <c r="I349" t="s">
        <v>1417</v>
      </c>
      <c r="J349" s="2">
        <v>3.3370000000000002</v>
      </c>
      <c r="K349" s="3" t="s">
        <v>1493</v>
      </c>
    </row>
    <row r="350" spans="1:11" x14ac:dyDescent="0.25">
      <c r="A350" s="31" t="s">
        <v>348</v>
      </c>
      <c r="B350" s="33">
        <v>4.8049999999999997</v>
      </c>
      <c r="C350" s="33"/>
      <c r="D350" s="33"/>
      <c r="E350" s="20" t="s">
        <v>9</v>
      </c>
      <c r="F350" s="33">
        <v>4.6029999999999998</v>
      </c>
      <c r="G350" s="48"/>
      <c r="H350" s="2">
        <v>4.9980000000000002</v>
      </c>
      <c r="I350" t="s">
        <v>1288</v>
      </c>
      <c r="J350" s="2">
        <v>3.3130000000000002</v>
      </c>
      <c r="K350" t="s">
        <v>434</v>
      </c>
    </row>
    <row r="351" spans="1:11" x14ac:dyDescent="0.25">
      <c r="A351" s="31" t="s">
        <v>349</v>
      </c>
      <c r="B351" s="33">
        <v>4.8029999999999999</v>
      </c>
      <c r="C351" s="33"/>
      <c r="D351" s="33"/>
      <c r="E351" s="20" t="s">
        <v>792</v>
      </c>
      <c r="F351" s="33">
        <v>4.6029999999999998</v>
      </c>
      <c r="G351" s="48"/>
      <c r="H351" s="2">
        <v>4.9909999999999997</v>
      </c>
      <c r="I351" t="s">
        <v>286</v>
      </c>
      <c r="J351" s="2">
        <v>3.306</v>
      </c>
      <c r="K351" t="s">
        <v>159</v>
      </c>
    </row>
    <row r="352" spans="1:11" x14ac:dyDescent="0.25">
      <c r="A352" s="31" t="s">
        <v>350</v>
      </c>
      <c r="B352" s="33">
        <v>4.8029999999999999</v>
      </c>
      <c r="C352" s="33"/>
      <c r="D352" s="33"/>
      <c r="E352" s="16" t="s">
        <v>1322</v>
      </c>
      <c r="F352" s="33">
        <v>4.5839999999999996</v>
      </c>
      <c r="G352" s="48"/>
      <c r="H352" s="2">
        <v>4.952</v>
      </c>
      <c r="I352" t="s">
        <v>1408</v>
      </c>
      <c r="J352" s="2">
        <v>3.2949999999999999</v>
      </c>
      <c r="K352" t="s">
        <v>239</v>
      </c>
    </row>
    <row r="353" spans="1:11" x14ac:dyDescent="0.25">
      <c r="A353" s="31" t="s">
        <v>351</v>
      </c>
      <c r="B353" s="33">
        <v>4.7949999999999999</v>
      </c>
      <c r="C353" s="33">
        <v>1.694</v>
      </c>
      <c r="D353" s="33"/>
      <c r="E353" s="20" t="s">
        <v>1323</v>
      </c>
      <c r="F353" s="33">
        <v>4.58</v>
      </c>
      <c r="G353" s="48"/>
      <c r="H353" s="2">
        <v>4.8979999999999997</v>
      </c>
      <c r="I353" t="s">
        <v>1474</v>
      </c>
      <c r="J353" s="2">
        <v>3.29</v>
      </c>
      <c r="K353" s="3" t="s">
        <v>2318</v>
      </c>
    </row>
    <row r="354" spans="1:11" x14ac:dyDescent="0.25">
      <c r="A354" s="31" t="s">
        <v>352</v>
      </c>
      <c r="B354" s="33">
        <v>4.7949999999999999</v>
      </c>
      <c r="C354" s="33">
        <v>1.694</v>
      </c>
      <c r="D354" s="33"/>
      <c r="E354" s="20" t="s">
        <v>1324</v>
      </c>
      <c r="F354" s="33">
        <v>4.58</v>
      </c>
      <c r="G354" s="48"/>
      <c r="H354" s="2">
        <v>4.8769999999999998</v>
      </c>
      <c r="I354" t="s">
        <v>59</v>
      </c>
      <c r="J354" s="2">
        <v>3.2869999999999999</v>
      </c>
      <c r="K354" t="s">
        <v>2319</v>
      </c>
    </row>
    <row r="355" spans="1:11" x14ac:dyDescent="0.25">
      <c r="A355" s="31" t="s">
        <v>353</v>
      </c>
      <c r="B355" s="33">
        <v>4.7919999999999998</v>
      </c>
      <c r="C355" s="33"/>
      <c r="D355" s="33"/>
      <c r="E355" s="16" t="s">
        <v>1325</v>
      </c>
      <c r="F355" s="33">
        <v>4.5789999999999997</v>
      </c>
      <c r="G355" s="48"/>
      <c r="H355" s="2">
        <v>4.8769999999999998</v>
      </c>
      <c r="I355" t="s">
        <v>1133</v>
      </c>
      <c r="J355" s="2">
        <v>3.2810000000000001</v>
      </c>
      <c r="K355" t="s">
        <v>173</v>
      </c>
    </row>
    <row r="356" spans="1:11" x14ac:dyDescent="0.25">
      <c r="A356" s="31" t="s">
        <v>354</v>
      </c>
      <c r="B356" s="33">
        <v>4.7910000000000004</v>
      </c>
      <c r="C356" s="33"/>
      <c r="D356" s="33"/>
      <c r="E356" s="20" t="s">
        <v>1326</v>
      </c>
      <c r="F356" s="33">
        <v>4.5570000000000004</v>
      </c>
      <c r="G356" s="48"/>
      <c r="H356" s="2">
        <v>4.8769999999999998</v>
      </c>
      <c r="I356" t="s">
        <v>1254</v>
      </c>
      <c r="J356" s="2">
        <v>3.278</v>
      </c>
      <c r="K356" s="3" t="s">
        <v>2320</v>
      </c>
    </row>
    <row r="357" spans="1:11" x14ac:dyDescent="0.25">
      <c r="A357" s="31" t="s">
        <v>355</v>
      </c>
      <c r="B357" s="33">
        <v>4.7770000000000001</v>
      </c>
      <c r="C357" s="33"/>
      <c r="D357" s="33"/>
      <c r="E357" s="20" t="s">
        <v>1327</v>
      </c>
      <c r="F357" s="33">
        <v>4.5570000000000004</v>
      </c>
      <c r="G357" s="48"/>
      <c r="H357" s="2">
        <v>4.8730000000000002</v>
      </c>
      <c r="I357" t="s">
        <v>1427</v>
      </c>
      <c r="J357" s="2">
        <v>3.266</v>
      </c>
      <c r="K357" t="s">
        <v>340</v>
      </c>
    </row>
    <row r="358" spans="1:11" x14ac:dyDescent="0.25">
      <c r="A358" s="31" t="s">
        <v>356</v>
      </c>
      <c r="B358" s="33">
        <v>4.7709999999999999</v>
      </c>
      <c r="C358" s="33"/>
      <c r="D358" s="33"/>
      <c r="E358" s="16" t="s">
        <v>1328</v>
      </c>
      <c r="F358" s="33">
        <v>4.5369999999999999</v>
      </c>
      <c r="G358" s="48"/>
      <c r="H358" s="2">
        <v>4.8620000000000001</v>
      </c>
      <c r="I358" t="s">
        <v>200</v>
      </c>
      <c r="J358" s="2">
        <v>3.2610000000000001</v>
      </c>
      <c r="K358" t="s">
        <v>2321</v>
      </c>
    </row>
    <row r="359" spans="1:11" x14ac:dyDescent="0.25">
      <c r="A359" s="31" t="s">
        <v>357</v>
      </c>
      <c r="B359" s="33">
        <v>4.7709999999999999</v>
      </c>
      <c r="C359" s="33"/>
      <c r="D359" s="33"/>
      <c r="E359" s="20" t="s">
        <v>255</v>
      </c>
      <c r="F359" s="33">
        <v>4.5350000000000001</v>
      </c>
      <c r="G359" s="48"/>
      <c r="H359" s="2">
        <v>4.83</v>
      </c>
      <c r="I359" t="s">
        <v>228</v>
      </c>
      <c r="J359" s="2">
        <v>3.24</v>
      </c>
      <c r="K359" t="s">
        <v>234</v>
      </c>
    </row>
    <row r="360" spans="1:11" x14ac:dyDescent="0.25">
      <c r="A360" s="31" t="s">
        <v>358</v>
      </c>
      <c r="B360" s="33">
        <v>4.7290000000000001</v>
      </c>
      <c r="C360" s="33">
        <v>5.0839999999999996</v>
      </c>
      <c r="D360" s="33"/>
      <c r="E360" s="20" t="s">
        <v>634</v>
      </c>
      <c r="F360" s="33">
        <v>4.5259999999999998</v>
      </c>
      <c r="G360" s="48"/>
      <c r="H360" s="2">
        <v>4.819</v>
      </c>
      <c r="I360" t="s">
        <v>674</v>
      </c>
      <c r="J360" s="2">
        <v>3.226</v>
      </c>
      <c r="K360" t="s">
        <v>212</v>
      </c>
    </row>
    <row r="361" spans="1:11" x14ac:dyDescent="0.25">
      <c r="A361" s="31" t="s">
        <v>359</v>
      </c>
      <c r="B361" s="33">
        <v>4.702</v>
      </c>
      <c r="C361" s="33">
        <v>27.728000000000002</v>
      </c>
      <c r="D361" s="33"/>
      <c r="E361" s="20" t="s">
        <v>8</v>
      </c>
      <c r="F361" s="33">
        <v>4.5049999999999999</v>
      </c>
      <c r="G361" s="48"/>
      <c r="H361" s="2">
        <v>4.7679999999999998</v>
      </c>
      <c r="I361" t="s">
        <v>1641</v>
      </c>
      <c r="J361" s="2">
        <v>3.226</v>
      </c>
      <c r="K361" t="s">
        <v>312</v>
      </c>
    </row>
    <row r="362" spans="1:11" x14ac:dyDescent="0.25">
      <c r="A362" s="31" t="s">
        <v>360</v>
      </c>
      <c r="B362" s="33">
        <v>4.702</v>
      </c>
      <c r="C362" s="33">
        <v>4.0570000000000004</v>
      </c>
      <c r="D362" s="33"/>
      <c r="E362" s="20" t="s">
        <v>797</v>
      </c>
      <c r="F362" s="33">
        <v>4.5039999999999996</v>
      </c>
      <c r="G362" s="48"/>
      <c r="H362" s="2">
        <v>4.7619999999999996</v>
      </c>
      <c r="I362" t="s">
        <v>1163</v>
      </c>
      <c r="J362" s="2">
        <v>3.226</v>
      </c>
      <c r="K362" s="3" t="s">
        <v>1185</v>
      </c>
    </row>
    <row r="363" spans="1:11" x14ac:dyDescent="0.25">
      <c r="A363" s="31" t="s">
        <v>361</v>
      </c>
      <c r="B363" s="33">
        <v>4.702</v>
      </c>
      <c r="C363" s="33">
        <v>3.367</v>
      </c>
      <c r="D363" s="33"/>
      <c r="E363" s="16" t="s">
        <v>1329</v>
      </c>
      <c r="F363" s="33">
        <v>4.5039999999999996</v>
      </c>
      <c r="G363" s="48"/>
      <c r="H363" s="2">
        <v>4.7320000000000002</v>
      </c>
      <c r="I363" t="s">
        <v>2578</v>
      </c>
      <c r="J363" s="2">
        <v>3.2250000000000001</v>
      </c>
      <c r="K363" t="s">
        <v>296</v>
      </c>
    </row>
    <row r="364" spans="1:11" x14ac:dyDescent="0.25">
      <c r="A364" s="31" t="s">
        <v>362</v>
      </c>
      <c r="B364" s="33">
        <v>4.7009999999999996</v>
      </c>
      <c r="C364" s="33"/>
      <c r="D364" s="33"/>
      <c r="E364" s="20" t="s">
        <v>171</v>
      </c>
      <c r="F364" s="33">
        <v>4.5010000000000003</v>
      </c>
      <c r="G364" s="48"/>
      <c r="H364" s="2">
        <v>4.7300000000000004</v>
      </c>
      <c r="I364" s="3" t="s">
        <v>2472</v>
      </c>
      <c r="J364" s="2">
        <v>3.2229999999999999</v>
      </c>
      <c r="K364" s="3" t="s">
        <v>1325</v>
      </c>
    </row>
    <row r="365" spans="1:11" x14ac:dyDescent="0.25">
      <c r="A365" s="31" t="s">
        <v>363</v>
      </c>
      <c r="B365" s="33">
        <v>4.6980000000000004</v>
      </c>
      <c r="C365" s="33">
        <v>3.952</v>
      </c>
      <c r="D365" s="33"/>
      <c r="E365" s="20" t="s">
        <v>338</v>
      </c>
      <c r="F365" s="33">
        <v>4.4800000000000004</v>
      </c>
      <c r="G365" s="48"/>
      <c r="H365" s="2">
        <v>4.7270000000000003</v>
      </c>
      <c r="I365" t="s">
        <v>2579</v>
      </c>
      <c r="J365" s="2">
        <v>3.18</v>
      </c>
      <c r="K365" t="s">
        <v>515</v>
      </c>
    </row>
    <row r="366" spans="1:11" x14ac:dyDescent="0.25">
      <c r="A366" s="31" t="s">
        <v>364</v>
      </c>
      <c r="B366" s="33">
        <v>4.6890000000000001</v>
      </c>
      <c r="C366" s="33">
        <v>1.522</v>
      </c>
      <c r="D366" s="33"/>
      <c r="E366" s="20" t="s">
        <v>446</v>
      </c>
      <c r="F366" s="33">
        <v>4.4690000000000003</v>
      </c>
      <c r="G366" s="48"/>
      <c r="H366" s="2">
        <v>4.718</v>
      </c>
      <c r="I366" t="s">
        <v>1399</v>
      </c>
      <c r="J366" s="2">
        <v>3.18</v>
      </c>
      <c r="K366" t="s">
        <v>2322</v>
      </c>
    </row>
    <row r="367" spans="1:11" x14ac:dyDescent="0.25">
      <c r="A367" s="31" t="s">
        <v>365</v>
      </c>
      <c r="B367" s="33">
        <v>4.6829999999999998</v>
      </c>
      <c r="C367" s="33"/>
      <c r="D367" s="33"/>
      <c r="E367" s="20" t="s">
        <v>1330</v>
      </c>
      <c r="F367" s="33">
        <v>4.4630000000000001</v>
      </c>
      <c r="G367" s="48"/>
      <c r="H367" s="2">
        <v>4.7089999999999996</v>
      </c>
      <c r="I367" t="s">
        <v>1261</v>
      </c>
      <c r="J367" s="2">
        <v>3.1739999999999999</v>
      </c>
      <c r="K367" t="s">
        <v>181</v>
      </c>
    </row>
    <row r="368" spans="1:11" x14ac:dyDescent="0.25">
      <c r="A368" s="31" t="s">
        <v>366</v>
      </c>
      <c r="B368" s="33">
        <v>4.6689999999999996</v>
      </c>
      <c r="C368" s="33">
        <v>11.849</v>
      </c>
      <c r="D368" s="33"/>
      <c r="E368" s="20" t="s">
        <v>1331</v>
      </c>
      <c r="F368" s="33">
        <v>4.4509999999999996</v>
      </c>
      <c r="G368" s="48"/>
      <c r="H368" s="2">
        <v>4.6879999999999997</v>
      </c>
      <c r="I368" s="3" t="s">
        <v>1493</v>
      </c>
      <c r="J368" s="2">
        <v>3.173</v>
      </c>
      <c r="K368" s="3" t="s">
        <v>1548</v>
      </c>
    </row>
    <row r="369" spans="1:11" x14ac:dyDescent="0.25">
      <c r="A369" s="31" t="s">
        <v>367</v>
      </c>
      <c r="B369" s="33">
        <v>4.6639999999999997</v>
      </c>
      <c r="C369" s="33"/>
      <c r="D369" s="33"/>
      <c r="E369" s="20" t="s">
        <v>32</v>
      </c>
      <c r="F369" s="33">
        <v>4.4390000000000001</v>
      </c>
      <c r="G369" s="48"/>
      <c r="H369" s="2">
        <v>4.6879999999999997</v>
      </c>
      <c r="I369" t="s">
        <v>1422</v>
      </c>
      <c r="J369" s="2">
        <v>3.165</v>
      </c>
      <c r="K369" t="s">
        <v>663</v>
      </c>
    </row>
    <row r="370" spans="1:11" x14ac:dyDescent="0.25">
      <c r="A370" s="31" t="s">
        <v>368</v>
      </c>
      <c r="B370" s="33">
        <v>4.6639999999999997</v>
      </c>
      <c r="C370" s="33"/>
      <c r="D370" s="33"/>
      <c r="E370" s="20" t="s">
        <v>1332</v>
      </c>
      <c r="F370" s="33">
        <v>4.4390000000000001</v>
      </c>
      <c r="G370" s="48"/>
      <c r="H370" s="2">
        <v>4.6790000000000003</v>
      </c>
      <c r="I370" s="3" t="s">
        <v>1295</v>
      </c>
      <c r="J370" s="2">
        <v>3.16</v>
      </c>
      <c r="K370" s="3" t="s">
        <v>2323</v>
      </c>
    </row>
    <row r="371" spans="1:11" x14ac:dyDescent="0.25">
      <c r="A371" s="31" t="s">
        <v>369</v>
      </c>
      <c r="B371" s="33">
        <v>4.6520000000000001</v>
      </c>
      <c r="C371" s="33"/>
      <c r="D371" s="33"/>
      <c r="E371" s="20" t="s">
        <v>537</v>
      </c>
      <c r="F371" s="33">
        <v>4.4119999999999999</v>
      </c>
      <c r="G371" s="48"/>
      <c r="H371" s="2">
        <v>4.6719999999999997</v>
      </c>
      <c r="I371" s="3" t="s">
        <v>1286</v>
      </c>
      <c r="J371" s="2">
        <v>3.157</v>
      </c>
      <c r="K371" t="s">
        <v>2324</v>
      </c>
    </row>
    <row r="372" spans="1:11" x14ac:dyDescent="0.25">
      <c r="A372" s="31" t="s">
        <v>370</v>
      </c>
      <c r="B372" s="33">
        <v>4.6360000000000001</v>
      </c>
      <c r="C372" s="33">
        <v>1.8069999999999999</v>
      </c>
      <c r="D372" s="33"/>
      <c r="E372" s="20" t="s">
        <v>1333</v>
      </c>
      <c r="F372" s="33">
        <v>4.3689999999999998</v>
      </c>
      <c r="G372" s="48"/>
      <c r="H372" s="2">
        <v>4.6550000000000002</v>
      </c>
      <c r="I372" s="3" t="s">
        <v>1529</v>
      </c>
      <c r="J372" s="2">
        <v>3.1520000000000001</v>
      </c>
      <c r="K372" t="s">
        <v>559</v>
      </c>
    </row>
    <row r="373" spans="1:11" x14ac:dyDescent="0.25">
      <c r="A373" s="31" t="s">
        <v>371</v>
      </c>
      <c r="B373" s="33">
        <v>4.6360000000000001</v>
      </c>
      <c r="C373" s="33"/>
      <c r="D373" s="33"/>
      <c r="E373" s="20" t="s">
        <v>1334</v>
      </c>
      <c r="F373" s="33">
        <v>4.3689999999999998</v>
      </c>
      <c r="G373" s="48"/>
      <c r="H373" s="2">
        <v>4.6379999999999999</v>
      </c>
      <c r="I373" s="3" t="s">
        <v>1425</v>
      </c>
      <c r="J373" s="2">
        <v>3.145</v>
      </c>
      <c r="K373" t="s">
        <v>574</v>
      </c>
    </row>
    <row r="374" spans="1:11" x14ac:dyDescent="0.25">
      <c r="A374" s="31" t="s">
        <v>372</v>
      </c>
      <c r="B374" s="33">
        <v>4.6120000000000001</v>
      </c>
      <c r="C374" s="33"/>
      <c r="D374" s="33"/>
      <c r="E374" s="20" t="s">
        <v>1335</v>
      </c>
      <c r="F374" s="33">
        <v>4.3390000000000004</v>
      </c>
      <c r="G374" s="48"/>
      <c r="H374" s="2">
        <v>4.609</v>
      </c>
      <c r="I374" t="s">
        <v>282</v>
      </c>
      <c r="J374" s="2">
        <v>3.145</v>
      </c>
      <c r="K374" t="s">
        <v>2325</v>
      </c>
    </row>
    <row r="375" spans="1:11" x14ac:dyDescent="0.25">
      <c r="A375" s="31" t="s">
        <v>373</v>
      </c>
      <c r="B375" s="33">
        <v>4.6070000000000002</v>
      </c>
      <c r="C375" s="33">
        <v>55.417000000000002</v>
      </c>
      <c r="D375" s="33"/>
      <c r="E375" s="16" t="s">
        <v>1336</v>
      </c>
      <c r="F375" s="33">
        <v>4.3250000000000002</v>
      </c>
      <c r="G375" s="48"/>
      <c r="H375" s="2">
        <v>4.6070000000000002</v>
      </c>
      <c r="I375" t="s">
        <v>80</v>
      </c>
      <c r="J375" s="2">
        <v>3.1379999999999999</v>
      </c>
      <c r="K375" s="3" t="s">
        <v>1662</v>
      </c>
    </row>
    <row r="376" spans="1:11" x14ac:dyDescent="0.25">
      <c r="A376" s="31" t="s">
        <v>374</v>
      </c>
      <c r="B376" s="33">
        <v>4.601</v>
      </c>
      <c r="C376" s="33"/>
      <c r="D376" s="33"/>
      <c r="E376" s="20" t="s">
        <v>596</v>
      </c>
      <c r="F376" s="33">
        <v>4.3220000000000001</v>
      </c>
      <c r="G376" s="48"/>
      <c r="H376" s="2">
        <v>4.5999999999999996</v>
      </c>
      <c r="I376" t="s">
        <v>459</v>
      </c>
      <c r="J376" s="2">
        <v>3.1179999999999999</v>
      </c>
      <c r="K376" t="s">
        <v>664</v>
      </c>
    </row>
    <row r="377" spans="1:11" x14ac:dyDescent="0.25">
      <c r="A377" s="31" t="s">
        <v>375</v>
      </c>
      <c r="B377" s="33">
        <v>4.5960000000000001</v>
      </c>
      <c r="C377" s="33">
        <v>2.4039999999999999</v>
      </c>
      <c r="D377" s="33"/>
      <c r="E377" s="20" t="s">
        <v>1337</v>
      </c>
      <c r="F377" s="33">
        <v>4.2619999999999996</v>
      </c>
      <c r="G377" s="48"/>
      <c r="H377" s="2">
        <v>4.59</v>
      </c>
      <c r="I377" t="s">
        <v>1168</v>
      </c>
      <c r="J377" s="2">
        <v>3.1120000000000001</v>
      </c>
      <c r="K377" t="s">
        <v>2326</v>
      </c>
    </row>
    <row r="378" spans="1:11" x14ac:dyDescent="0.25">
      <c r="A378" s="31" t="s">
        <v>376</v>
      </c>
      <c r="B378" s="33">
        <v>4.5819999999999999</v>
      </c>
      <c r="C378" s="33">
        <v>2.06</v>
      </c>
      <c r="D378" s="33"/>
      <c r="E378" s="20" t="s">
        <v>281</v>
      </c>
      <c r="F378" s="33">
        <v>4.2610000000000001</v>
      </c>
      <c r="G378" s="48"/>
      <c r="H378" s="2">
        <v>4.59</v>
      </c>
      <c r="I378" t="s">
        <v>2580</v>
      </c>
      <c r="J378" s="2">
        <v>3.0950000000000002</v>
      </c>
      <c r="K378" t="s">
        <v>639</v>
      </c>
    </row>
    <row r="379" spans="1:11" x14ac:dyDescent="0.25">
      <c r="A379" s="31" t="s">
        <v>377</v>
      </c>
      <c r="B379" s="33">
        <v>4.5810000000000004</v>
      </c>
      <c r="C379" s="33"/>
      <c r="D379" s="33"/>
      <c r="E379" s="20" t="s">
        <v>309</v>
      </c>
      <c r="F379" s="33">
        <v>4.242</v>
      </c>
      <c r="G379" s="48"/>
      <c r="H379" s="2">
        <v>4.57</v>
      </c>
      <c r="I379" s="3" t="s">
        <v>1532</v>
      </c>
      <c r="J379" s="2">
        <v>3.0910000000000002</v>
      </c>
      <c r="K379" s="3" t="s">
        <v>1454</v>
      </c>
    </row>
    <row r="380" spans="1:11" x14ac:dyDescent="0.25">
      <c r="A380" s="31" t="s">
        <v>378</v>
      </c>
      <c r="B380" s="33">
        <v>4.58</v>
      </c>
      <c r="C380" s="33">
        <v>4.9219999999999997</v>
      </c>
      <c r="D380" s="33"/>
      <c r="E380" s="20" t="s">
        <v>1338</v>
      </c>
      <c r="F380" s="33">
        <v>4.242</v>
      </c>
      <c r="G380" s="48"/>
      <c r="H380" s="2">
        <v>4.57</v>
      </c>
      <c r="I380" s="3" t="s">
        <v>2405</v>
      </c>
      <c r="J380" s="2">
        <v>3.0779999999999998</v>
      </c>
      <c r="K380" t="s">
        <v>2327</v>
      </c>
    </row>
    <row r="381" spans="1:11" x14ac:dyDescent="0.25">
      <c r="A381" s="31" t="s">
        <v>379</v>
      </c>
      <c r="B381" s="33">
        <v>4.5730000000000004</v>
      </c>
      <c r="C381" s="33"/>
      <c r="D381" s="33"/>
      <c r="E381" s="20" t="s">
        <v>1339</v>
      </c>
      <c r="F381" s="33">
        <v>4.2409999999999997</v>
      </c>
      <c r="G381" s="48"/>
      <c r="H381" s="2">
        <v>4.5579999999999998</v>
      </c>
      <c r="I381" t="s">
        <v>1216</v>
      </c>
      <c r="J381" s="2">
        <v>3.0720000000000001</v>
      </c>
      <c r="K381" s="3" t="s">
        <v>2328</v>
      </c>
    </row>
    <row r="382" spans="1:11" x14ac:dyDescent="0.25">
      <c r="A382" s="31" t="s">
        <v>380</v>
      </c>
      <c r="B382" s="33">
        <v>4.5629999999999997</v>
      </c>
      <c r="C382" s="33">
        <v>1.6659999999999999</v>
      </c>
      <c r="D382" s="33"/>
      <c r="E382" s="20" t="s">
        <v>1340</v>
      </c>
      <c r="F382" s="33">
        <v>4.2370000000000001</v>
      </c>
      <c r="G382" s="48"/>
      <c r="H382" s="2">
        <v>4.5270000000000001</v>
      </c>
      <c r="I382" t="s">
        <v>147</v>
      </c>
      <c r="J382" s="2">
        <v>3.07</v>
      </c>
      <c r="K382" s="3" t="s">
        <v>2329</v>
      </c>
    </row>
    <row r="383" spans="1:11" x14ac:dyDescent="0.25">
      <c r="A383" s="31" t="s">
        <v>381</v>
      </c>
      <c r="B383" s="33">
        <v>4.5549999999999997</v>
      </c>
      <c r="C383" s="33"/>
      <c r="D383" s="33"/>
      <c r="E383" s="20" t="s">
        <v>1341</v>
      </c>
      <c r="F383" s="33">
        <v>4.2279999999999998</v>
      </c>
      <c r="G383" s="48"/>
      <c r="H383" s="2">
        <v>4.508</v>
      </c>
      <c r="I383" t="s">
        <v>525</v>
      </c>
      <c r="J383" s="2">
        <v>3.0659999999999998</v>
      </c>
      <c r="K383" t="s">
        <v>2330</v>
      </c>
    </row>
    <row r="384" spans="1:11" x14ac:dyDescent="0.25">
      <c r="A384" s="31" t="s">
        <v>382</v>
      </c>
      <c r="B384" s="33">
        <v>4.548</v>
      </c>
      <c r="C384" s="33"/>
      <c r="D384" s="33"/>
      <c r="E384" s="20" t="s">
        <v>1342</v>
      </c>
      <c r="F384" s="33">
        <v>4.2210000000000001</v>
      </c>
      <c r="G384" s="48"/>
      <c r="H384" s="2">
        <v>4.4820000000000002</v>
      </c>
      <c r="I384" t="s">
        <v>340</v>
      </c>
      <c r="J384" s="2">
        <v>3.0579999999999998</v>
      </c>
      <c r="K384" t="s">
        <v>2331</v>
      </c>
    </row>
    <row r="385" spans="1:11" x14ac:dyDescent="0.25">
      <c r="A385" s="31" t="s">
        <v>383</v>
      </c>
      <c r="B385" s="33">
        <v>4.5309999999999997</v>
      </c>
      <c r="C385" s="33">
        <v>3.04</v>
      </c>
      <c r="D385" s="33"/>
      <c r="E385" s="20" t="s">
        <v>489</v>
      </c>
      <c r="F385" s="33">
        <v>4.2160000000000002</v>
      </c>
      <c r="G385" s="48"/>
      <c r="H385" s="2">
        <v>4.4539999999999997</v>
      </c>
      <c r="I385" t="s">
        <v>1500</v>
      </c>
      <c r="J385" s="2">
        <v>3.0539999999999998</v>
      </c>
      <c r="K385" s="3" t="s">
        <v>1563</v>
      </c>
    </row>
    <row r="386" spans="1:11" x14ac:dyDescent="0.25">
      <c r="A386" s="31" t="s">
        <v>384</v>
      </c>
      <c r="B386" s="33">
        <v>4.5140000000000002</v>
      </c>
      <c r="C386" s="33">
        <v>1.78</v>
      </c>
      <c r="D386" s="33"/>
      <c r="E386" s="20" t="s">
        <v>1343</v>
      </c>
      <c r="F386" s="33">
        <v>4.21</v>
      </c>
      <c r="G386" s="48"/>
      <c r="H386" s="2">
        <v>4.4539999999999997</v>
      </c>
      <c r="I386" t="s">
        <v>2581</v>
      </c>
      <c r="J386" s="2">
        <v>3.0329999999999999</v>
      </c>
      <c r="K386" t="s">
        <v>193</v>
      </c>
    </row>
    <row r="387" spans="1:11" x14ac:dyDescent="0.25">
      <c r="A387" s="31" t="s">
        <v>385</v>
      </c>
      <c r="B387" s="33">
        <v>4.5049999999999999</v>
      </c>
      <c r="C387" s="33"/>
      <c r="D387" s="33"/>
      <c r="E387" s="20" t="s">
        <v>730</v>
      </c>
      <c r="F387" s="33">
        <v>4.1980000000000004</v>
      </c>
      <c r="G387" s="48"/>
      <c r="H387" s="2">
        <v>4.444</v>
      </c>
      <c r="I387" t="s">
        <v>2582</v>
      </c>
      <c r="J387" s="2">
        <v>3.004</v>
      </c>
      <c r="K387" s="3" t="s">
        <v>1175</v>
      </c>
    </row>
    <row r="388" spans="1:11" x14ac:dyDescent="0.25">
      <c r="A388" s="31" t="s">
        <v>386</v>
      </c>
      <c r="B388" s="33">
        <v>4.4980000000000002</v>
      </c>
      <c r="C388" s="33">
        <v>4.6070000000000002</v>
      </c>
      <c r="D388" s="33"/>
      <c r="E388" s="16" t="s">
        <v>1344</v>
      </c>
      <c r="F388" s="33">
        <v>4.1980000000000004</v>
      </c>
      <c r="G388" s="48"/>
      <c r="H388" s="2">
        <v>4.4269999999999996</v>
      </c>
      <c r="I388" t="s">
        <v>532</v>
      </c>
      <c r="J388" s="2">
        <v>3.0019999999999998</v>
      </c>
      <c r="K388" t="s">
        <v>39</v>
      </c>
    </row>
    <row r="389" spans="1:11" x14ac:dyDescent="0.25">
      <c r="A389" s="31" t="s">
        <v>387</v>
      </c>
      <c r="B389" s="33">
        <v>4.4619999999999997</v>
      </c>
      <c r="C389" s="33"/>
      <c r="D389" s="33"/>
      <c r="E389" s="20" t="s">
        <v>1345</v>
      </c>
      <c r="F389" s="33">
        <v>4.1870000000000003</v>
      </c>
      <c r="G389" s="48"/>
      <c r="H389" s="2">
        <v>4.4219999999999997</v>
      </c>
      <c r="I389" t="s">
        <v>1358</v>
      </c>
      <c r="J389" s="2">
        <v>2.9969999999999999</v>
      </c>
      <c r="K389" t="s">
        <v>457</v>
      </c>
    </row>
    <row r="390" spans="1:11" x14ac:dyDescent="0.25">
      <c r="A390" s="31" t="s">
        <v>388</v>
      </c>
      <c r="B390" s="33">
        <v>4.4589999999999996</v>
      </c>
      <c r="C390" s="33"/>
      <c r="D390" s="33"/>
      <c r="E390" s="16" t="s">
        <v>1346</v>
      </c>
      <c r="F390" s="33">
        <v>4.1619999999999999</v>
      </c>
      <c r="G390" s="48"/>
      <c r="H390" s="2">
        <v>4.4180000000000001</v>
      </c>
      <c r="I390" t="s">
        <v>241</v>
      </c>
      <c r="J390" s="2">
        <v>2.9950000000000001</v>
      </c>
      <c r="K390" t="s">
        <v>453</v>
      </c>
    </row>
    <row r="391" spans="1:11" x14ac:dyDescent="0.25">
      <c r="A391" s="31" t="s">
        <v>389</v>
      </c>
      <c r="B391" s="33">
        <v>4.4580000000000002</v>
      </c>
      <c r="C391" s="33">
        <v>2.42</v>
      </c>
      <c r="D391" s="33"/>
      <c r="E391" s="16" t="s">
        <v>1347</v>
      </c>
      <c r="F391" s="33">
        <v>4.1289999999999996</v>
      </c>
      <c r="G391" s="48"/>
      <c r="H391" s="2">
        <v>4.4109999999999996</v>
      </c>
      <c r="I391" t="s">
        <v>2583</v>
      </c>
      <c r="J391" s="2">
        <v>2.9950000000000001</v>
      </c>
      <c r="K391" t="s">
        <v>2332</v>
      </c>
    </row>
    <row r="392" spans="1:11" x14ac:dyDescent="0.25">
      <c r="A392" s="31" t="s">
        <v>390</v>
      </c>
      <c r="B392" s="33">
        <v>4.4539999999999997</v>
      </c>
      <c r="C392" s="33"/>
      <c r="D392" s="33"/>
      <c r="E392" s="20" t="s">
        <v>1348</v>
      </c>
      <c r="F392" s="33">
        <v>4.1289999999999996</v>
      </c>
      <c r="G392" s="48"/>
      <c r="H392" s="2">
        <v>4.4080000000000004</v>
      </c>
      <c r="I392" t="s">
        <v>21</v>
      </c>
      <c r="J392" s="2">
        <v>2.9940000000000002</v>
      </c>
      <c r="K392" s="3" t="s">
        <v>1122</v>
      </c>
    </row>
    <row r="393" spans="1:11" x14ac:dyDescent="0.25">
      <c r="A393" s="31" t="s">
        <v>391</v>
      </c>
      <c r="B393" s="33">
        <v>4.444</v>
      </c>
      <c r="C393" s="33">
        <v>1.554</v>
      </c>
      <c r="D393" s="33"/>
      <c r="E393" s="20" t="s">
        <v>1349</v>
      </c>
      <c r="F393" s="33">
        <v>4.1239999999999997</v>
      </c>
      <c r="G393" s="48"/>
      <c r="H393" s="2">
        <v>4.399</v>
      </c>
      <c r="I393" t="s">
        <v>8</v>
      </c>
      <c r="J393" s="2">
        <v>2.98</v>
      </c>
      <c r="K393" t="s">
        <v>247</v>
      </c>
    </row>
    <row r="394" spans="1:11" x14ac:dyDescent="0.25">
      <c r="A394" s="31" t="s">
        <v>392</v>
      </c>
      <c r="B394" s="33">
        <v>4.444</v>
      </c>
      <c r="C394" s="33"/>
      <c r="D394" s="33"/>
      <c r="E394" s="20" t="s">
        <v>1350</v>
      </c>
      <c r="F394" s="33">
        <v>4.1230000000000002</v>
      </c>
      <c r="G394" s="48"/>
      <c r="H394" s="2">
        <v>4.3940000000000001</v>
      </c>
      <c r="I394" t="s">
        <v>663</v>
      </c>
      <c r="J394" s="2">
        <v>2.976</v>
      </c>
      <c r="K394" t="s">
        <v>2333</v>
      </c>
    </row>
    <row r="395" spans="1:11" x14ac:dyDescent="0.25">
      <c r="A395" s="31" t="s">
        <v>393</v>
      </c>
      <c r="B395" s="33">
        <v>4.4429999999999996</v>
      </c>
      <c r="C395" s="33"/>
      <c r="D395" s="33"/>
      <c r="E395" s="20" t="s">
        <v>1351</v>
      </c>
      <c r="F395" s="33">
        <v>4.1079999999999997</v>
      </c>
      <c r="G395" s="48"/>
      <c r="H395" s="2">
        <v>4.3899999999999997</v>
      </c>
      <c r="I395" s="3" t="s">
        <v>1416</v>
      </c>
      <c r="J395" s="2">
        <v>2.968</v>
      </c>
      <c r="K395" s="3" t="s">
        <v>1391</v>
      </c>
    </row>
    <row r="396" spans="1:11" x14ac:dyDescent="0.25">
      <c r="A396" s="31" t="s">
        <v>394</v>
      </c>
      <c r="B396" s="33">
        <v>4.4429999999999996</v>
      </c>
      <c r="C396" s="33"/>
      <c r="D396" s="33"/>
      <c r="E396" s="20" t="s">
        <v>1352</v>
      </c>
      <c r="F396" s="33">
        <v>4.0990000000000002</v>
      </c>
      <c r="G396" s="48"/>
      <c r="H396" s="2">
        <v>4.3789999999999996</v>
      </c>
      <c r="I396" t="s">
        <v>1156</v>
      </c>
      <c r="J396" s="2">
        <v>2.9609999999999999</v>
      </c>
      <c r="K396" t="s">
        <v>337</v>
      </c>
    </row>
    <row r="397" spans="1:11" x14ac:dyDescent="0.25">
      <c r="A397" s="31" t="s">
        <v>395</v>
      </c>
      <c r="B397" s="33">
        <v>4.4269999999999996</v>
      </c>
      <c r="C397" s="33">
        <v>2.4</v>
      </c>
      <c r="D397" s="33"/>
      <c r="E397" s="20" t="s">
        <v>166</v>
      </c>
      <c r="F397" s="33">
        <v>4.0910000000000002</v>
      </c>
      <c r="G397" s="48"/>
      <c r="H397" s="2">
        <v>4.3540000000000001</v>
      </c>
      <c r="I397" t="s">
        <v>82</v>
      </c>
      <c r="J397" s="2">
        <v>2.9460000000000002</v>
      </c>
      <c r="K397" t="s">
        <v>366</v>
      </c>
    </row>
    <row r="398" spans="1:11" x14ac:dyDescent="0.25">
      <c r="A398" s="31" t="s">
        <v>396</v>
      </c>
      <c r="B398" s="33">
        <v>4.4269999999999996</v>
      </c>
      <c r="C398" s="33"/>
      <c r="D398" s="33"/>
      <c r="E398" s="20" t="s">
        <v>1353</v>
      </c>
      <c r="F398" s="33">
        <v>4.0910000000000002</v>
      </c>
      <c r="G398" s="48"/>
      <c r="H398" s="2">
        <v>4.3479999999999999</v>
      </c>
      <c r="I398" t="s">
        <v>556</v>
      </c>
      <c r="J398" s="2">
        <v>2.94</v>
      </c>
      <c r="K398" t="s">
        <v>2334</v>
      </c>
    </row>
    <row r="399" spans="1:11" x14ac:dyDescent="0.25">
      <c r="A399" s="31" t="s">
        <v>397</v>
      </c>
      <c r="B399" s="33">
        <v>4.4269999999999996</v>
      </c>
      <c r="C399" s="33"/>
      <c r="D399" s="33"/>
      <c r="E399" s="20" t="s">
        <v>1354</v>
      </c>
      <c r="F399" s="33">
        <v>4.08</v>
      </c>
      <c r="G399" s="48"/>
      <c r="H399" s="2">
        <v>4.3470000000000004</v>
      </c>
      <c r="I399" t="s">
        <v>1238</v>
      </c>
      <c r="J399" s="2">
        <v>2.94</v>
      </c>
      <c r="K399" s="3" t="s">
        <v>1459</v>
      </c>
    </row>
    <row r="400" spans="1:11" x14ac:dyDescent="0.25">
      <c r="A400" s="31" t="s">
        <v>398</v>
      </c>
      <c r="B400" s="33">
        <v>4.423</v>
      </c>
      <c r="C400" s="33">
        <v>5.1390000000000002</v>
      </c>
      <c r="D400" s="33"/>
      <c r="E400" s="20" t="s">
        <v>1355</v>
      </c>
      <c r="F400" s="33">
        <v>4.077</v>
      </c>
      <c r="G400" s="48"/>
      <c r="H400" s="2">
        <v>4.3259999999999996</v>
      </c>
      <c r="I400" t="s">
        <v>32</v>
      </c>
      <c r="J400" s="2">
        <v>2.9239999999999999</v>
      </c>
      <c r="K400" t="s">
        <v>249</v>
      </c>
    </row>
    <row r="401" spans="1:11" x14ac:dyDescent="0.25">
      <c r="A401" s="31" t="s">
        <v>399</v>
      </c>
      <c r="B401" s="33">
        <v>4.3920000000000003</v>
      </c>
      <c r="C401" s="33"/>
      <c r="D401" s="33"/>
      <c r="E401" s="20" t="s">
        <v>1356</v>
      </c>
      <c r="F401" s="33">
        <v>4.0670000000000002</v>
      </c>
      <c r="G401" s="48"/>
      <c r="H401" s="2">
        <v>4.3090000000000002</v>
      </c>
      <c r="I401" t="s">
        <v>300</v>
      </c>
      <c r="J401" s="2">
        <v>2.9239999999999999</v>
      </c>
      <c r="K401" t="s">
        <v>379</v>
      </c>
    </row>
    <row r="402" spans="1:11" x14ac:dyDescent="0.25">
      <c r="A402" s="31" t="s">
        <v>400</v>
      </c>
      <c r="B402" s="33">
        <v>4.3810000000000002</v>
      </c>
      <c r="C402" s="33"/>
      <c r="D402" s="33"/>
      <c r="E402" s="16" t="s">
        <v>1357</v>
      </c>
      <c r="F402" s="33">
        <v>4.0609999999999999</v>
      </c>
      <c r="G402" s="48"/>
      <c r="H402" s="2">
        <v>4.29</v>
      </c>
      <c r="I402" t="s">
        <v>114</v>
      </c>
      <c r="J402" s="2">
        <v>2.9239999999999999</v>
      </c>
      <c r="K402" s="3" t="s">
        <v>1479</v>
      </c>
    </row>
    <row r="403" spans="1:11" x14ac:dyDescent="0.25">
      <c r="A403" s="31" t="s">
        <v>401</v>
      </c>
      <c r="B403" s="33">
        <v>4.3760000000000003</v>
      </c>
      <c r="C403" s="33"/>
      <c r="D403" s="33"/>
      <c r="E403" s="20" t="s">
        <v>360</v>
      </c>
      <c r="F403" s="33">
        <v>4.0570000000000004</v>
      </c>
      <c r="G403" s="48"/>
      <c r="H403" s="2">
        <v>4.2720000000000002</v>
      </c>
      <c r="I403" s="3" t="s">
        <v>1591</v>
      </c>
      <c r="J403" s="2">
        <v>2.9239999999999999</v>
      </c>
      <c r="K403" s="3" t="s">
        <v>2335</v>
      </c>
    </row>
    <row r="404" spans="1:11" x14ac:dyDescent="0.25">
      <c r="A404" s="31" t="s">
        <v>402</v>
      </c>
      <c r="B404" s="33">
        <v>4.3680000000000003</v>
      </c>
      <c r="C404" s="33"/>
      <c r="D404" s="33"/>
      <c r="E404" s="20" t="s">
        <v>1358</v>
      </c>
      <c r="F404" s="33">
        <v>4.0570000000000004</v>
      </c>
      <c r="G404" s="48"/>
      <c r="H404" s="2">
        <v>4.266</v>
      </c>
      <c r="I404" t="s">
        <v>477</v>
      </c>
      <c r="J404" s="2">
        <v>2.9239999999999999</v>
      </c>
      <c r="K404" s="3" t="s">
        <v>1251</v>
      </c>
    </row>
    <row r="405" spans="1:11" x14ac:dyDescent="0.25">
      <c r="A405" s="31" t="s">
        <v>403</v>
      </c>
      <c r="B405" s="33">
        <v>4.3680000000000003</v>
      </c>
      <c r="C405" s="33"/>
      <c r="D405" s="33"/>
      <c r="E405" s="20" t="s">
        <v>1359</v>
      </c>
      <c r="F405" s="33">
        <v>4.0570000000000004</v>
      </c>
      <c r="G405" s="48"/>
      <c r="H405" s="2">
        <v>4.2519999999999998</v>
      </c>
      <c r="I405" s="3" t="s">
        <v>1412</v>
      </c>
      <c r="J405" s="2">
        <v>2.9239999999999999</v>
      </c>
      <c r="K405" t="s">
        <v>2336</v>
      </c>
    </row>
    <row r="406" spans="1:11" x14ac:dyDescent="0.25">
      <c r="A406" s="31" t="s">
        <v>404</v>
      </c>
      <c r="B406" s="33">
        <v>4.3680000000000003</v>
      </c>
      <c r="C406" s="33"/>
      <c r="D406" s="33"/>
      <c r="E406" s="16" t="s">
        <v>1360</v>
      </c>
      <c r="F406" s="33">
        <v>4.0490000000000004</v>
      </c>
      <c r="G406" s="48"/>
      <c r="H406" s="2">
        <v>4.25</v>
      </c>
      <c r="I406" t="s">
        <v>71</v>
      </c>
      <c r="J406" s="2">
        <v>2.9220000000000002</v>
      </c>
      <c r="K406" s="3" t="s">
        <v>1178</v>
      </c>
    </row>
    <row r="407" spans="1:11" x14ac:dyDescent="0.25">
      <c r="A407" s="31" t="s">
        <v>405</v>
      </c>
      <c r="B407" s="33">
        <v>4.3550000000000004</v>
      </c>
      <c r="C407" s="33"/>
      <c r="D407" s="33"/>
      <c r="E407" s="16" t="s">
        <v>1361</v>
      </c>
      <c r="F407" s="33">
        <v>4.0389999999999997</v>
      </c>
      <c r="G407" s="48"/>
      <c r="H407" s="2">
        <v>4.24</v>
      </c>
      <c r="I407" t="s">
        <v>1381</v>
      </c>
      <c r="J407" s="2">
        <v>2.9020000000000001</v>
      </c>
      <c r="K407" s="3" t="s">
        <v>1336</v>
      </c>
    </row>
    <row r="408" spans="1:11" x14ac:dyDescent="0.25">
      <c r="A408" s="31" t="s">
        <v>406</v>
      </c>
      <c r="B408" s="33">
        <v>4.3550000000000004</v>
      </c>
      <c r="C408" s="33"/>
      <c r="D408" s="33"/>
      <c r="E408" s="20" t="s">
        <v>1362</v>
      </c>
      <c r="F408" s="33">
        <v>3.9929999999999999</v>
      </c>
      <c r="G408" s="48"/>
      <c r="H408" s="2">
        <v>4.24</v>
      </c>
      <c r="I408" t="s">
        <v>2584</v>
      </c>
      <c r="J408" s="2">
        <v>2.8929999999999998</v>
      </c>
      <c r="K408" t="s">
        <v>2337</v>
      </c>
    </row>
    <row r="409" spans="1:11" x14ac:dyDescent="0.25">
      <c r="A409" s="31" t="s">
        <v>407</v>
      </c>
      <c r="B409" s="33">
        <v>4.3550000000000004</v>
      </c>
      <c r="C409" s="33"/>
      <c r="D409" s="33"/>
      <c r="E409" s="20" t="s">
        <v>1363</v>
      </c>
      <c r="F409" s="33">
        <v>3.9849999999999999</v>
      </c>
      <c r="G409" s="48"/>
      <c r="H409" s="2">
        <v>4.2119999999999997</v>
      </c>
      <c r="I409" t="s">
        <v>2585</v>
      </c>
      <c r="J409" s="2">
        <v>2.8860000000000001</v>
      </c>
      <c r="K409" s="3" t="s">
        <v>1197</v>
      </c>
    </row>
    <row r="410" spans="1:11" x14ac:dyDescent="0.25">
      <c r="A410" s="31" t="s">
        <v>408</v>
      </c>
      <c r="B410" s="33">
        <v>4.3470000000000004</v>
      </c>
      <c r="C410" s="33"/>
      <c r="D410" s="33"/>
      <c r="E410" s="20" t="s">
        <v>1364</v>
      </c>
      <c r="F410" s="33">
        <v>3.97</v>
      </c>
      <c r="G410" s="48"/>
      <c r="H410" s="2">
        <v>4.2119999999999997</v>
      </c>
      <c r="I410" t="s">
        <v>2586</v>
      </c>
      <c r="J410" s="2">
        <v>2.8839999999999999</v>
      </c>
      <c r="K410" t="s">
        <v>139</v>
      </c>
    </row>
    <row r="411" spans="1:11" x14ac:dyDescent="0.25">
      <c r="A411" s="31" t="s">
        <v>409</v>
      </c>
      <c r="B411" s="33">
        <v>4.3419999999999996</v>
      </c>
      <c r="C411" s="33">
        <v>2.5609999999999999</v>
      </c>
      <c r="D411" s="33"/>
      <c r="E411" s="20" t="s">
        <v>363</v>
      </c>
      <c r="F411" s="33">
        <v>3.952</v>
      </c>
      <c r="G411" s="48"/>
      <c r="H411" s="2">
        <v>4.2110000000000003</v>
      </c>
      <c r="I411" t="s">
        <v>1413</v>
      </c>
      <c r="J411" s="2">
        <v>2.8519999999999999</v>
      </c>
      <c r="K411" s="3" t="s">
        <v>2338</v>
      </c>
    </row>
    <row r="412" spans="1:11" x14ac:dyDescent="0.25">
      <c r="A412" s="31" t="s">
        <v>410</v>
      </c>
      <c r="B412" s="33">
        <v>4.3230000000000004</v>
      </c>
      <c r="C412" s="33"/>
      <c r="D412" s="33"/>
      <c r="E412" s="20" t="s">
        <v>1365</v>
      </c>
      <c r="F412" s="33">
        <v>3.9430000000000001</v>
      </c>
      <c r="G412" s="48"/>
      <c r="H412" s="2">
        <v>4.2110000000000003</v>
      </c>
      <c r="I412" t="s">
        <v>2587</v>
      </c>
      <c r="J412" s="2">
        <v>2.85</v>
      </c>
      <c r="K412" t="s">
        <v>2339</v>
      </c>
    </row>
    <row r="413" spans="1:11" x14ac:dyDescent="0.25">
      <c r="A413" s="31" t="s">
        <v>411</v>
      </c>
      <c r="B413" s="33">
        <v>4.3209999999999997</v>
      </c>
      <c r="C413" s="33">
        <v>5.6920000000000002</v>
      </c>
      <c r="D413" s="33"/>
      <c r="E413" s="20" t="s">
        <v>1366</v>
      </c>
      <c r="F413" s="33">
        <v>3.9390000000000001</v>
      </c>
      <c r="G413" s="48"/>
      <c r="H413" s="2">
        <v>4.2110000000000003</v>
      </c>
      <c r="I413" t="s">
        <v>1415</v>
      </c>
      <c r="J413" s="2">
        <v>2.8490000000000002</v>
      </c>
      <c r="K413" t="s">
        <v>2340</v>
      </c>
    </row>
    <row r="414" spans="1:11" x14ac:dyDescent="0.25">
      <c r="A414" s="31" t="s">
        <v>412</v>
      </c>
      <c r="B414" s="33">
        <v>4.2990000000000004</v>
      </c>
      <c r="C414" s="33"/>
      <c r="D414" s="33"/>
      <c r="E414" s="16" t="s">
        <v>1367</v>
      </c>
      <c r="F414" s="33">
        <v>3.9049999999999998</v>
      </c>
      <c r="G414" s="48"/>
      <c r="H414" s="2">
        <v>4.1970000000000001</v>
      </c>
      <c r="I414" t="s">
        <v>143</v>
      </c>
      <c r="J414" s="2">
        <v>2.843</v>
      </c>
      <c r="K414" s="3" t="s">
        <v>1264</v>
      </c>
    </row>
    <row r="415" spans="1:11" x14ac:dyDescent="0.25">
      <c r="A415" s="31" t="s">
        <v>413</v>
      </c>
      <c r="B415" s="33">
        <v>4.2709999999999999</v>
      </c>
      <c r="C415" s="33">
        <v>1.653</v>
      </c>
      <c r="D415" s="33"/>
      <c r="E415" s="16" t="s">
        <v>1368</v>
      </c>
      <c r="F415" s="33">
        <v>3.8919999999999999</v>
      </c>
      <c r="G415" s="48"/>
      <c r="H415" s="2">
        <v>4.173</v>
      </c>
      <c r="I415" s="3" t="s">
        <v>2290</v>
      </c>
      <c r="J415" s="2">
        <v>2.8380000000000001</v>
      </c>
      <c r="K415" t="s">
        <v>462</v>
      </c>
    </row>
    <row r="416" spans="1:11" x14ac:dyDescent="0.25">
      <c r="A416" s="31" t="s">
        <v>414</v>
      </c>
      <c r="B416" s="33">
        <v>4.2539999999999996</v>
      </c>
      <c r="C416" s="33"/>
      <c r="D416" s="33"/>
      <c r="E416" s="20" t="s">
        <v>519</v>
      </c>
      <c r="F416" s="33">
        <v>3.8719999999999999</v>
      </c>
      <c r="G416" s="48"/>
      <c r="H416" s="2">
        <v>4.1719999999999997</v>
      </c>
      <c r="I416" t="s">
        <v>1115</v>
      </c>
      <c r="J416" s="2">
        <v>2.8380000000000001</v>
      </c>
      <c r="K416" t="s">
        <v>614</v>
      </c>
    </row>
    <row r="417" spans="1:11" x14ac:dyDescent="0.25">
      <c r="A417" s="31" t="s">
        <v>415</v>
      </c>
      <c r="B417" s="33">
        <v>4.2489999999999997</v>
      </c>
      <c r="C417" s="33"/>
      <c r="D417" s="33"/>
      <c r="E417" s="20" t="s">
        <v>83</v>
      </c>
      <c r="F417" s="33">
        <v>3.871</v>
      </c>
      <c r="G417" s="48"/>
      <c r="H417" s="2">
        <v>4.1500000000000004</v>
      </c>
      <c r="I417" t="s">
        <v>2588</v>
      </c>
      <c r="J417" s="2">
        <v>2.8359999999999999</v>
      </c>
      <c r="K417" t="s">
        <v>268</v>
      </c>
    </row>
    <row r="418" spans="1:11" x14ac:dyDescent="0.25">
      <c r="A418" s="31" t="s">
        <v>416</v>
      </c>
      <c r="B418" s="33">
        <v>4.2370000000000001</v>
      </c>
      <c r="C418" s="33"/>
      <c r="D418" s="33"/>
      <c r="E418" s="16" t="s">
        <v>1369</v>
      </c>
      <c r="F418" s="33">
        <v>3.8690000000000002</v>
      </c>
      <c r="G418" s="48"/>
      <c r="H418" s="2">
        <v>4.149</v>
      </c>
      <c r="I418" s="3" t="s">
        <v>1599</v>
      </c>
      <c r="J418" s="2">
        <v>2.8279999999999998</v>
      </c>
      <c r="K418" t="s">
        <v>430</v>
      </c>
    </row>
    <row r="419" spans="1:11" x14ac:dyDescent="0.25">
      <c r="A419" s="31" t="s">
        <v>417</v>
      </c>
      <c r="B419" s="33">
        <v>4.2030000000000003</v>
      </c>
      <c r="C419" s="33">
        <v>1.722</v>
      </c>
      <c r="D419" s="33"/>
      <c r="E419" s="20" t="s">
        <v>1370</v>
      </c>
      <c r="F419" s="33">
        <v>3.8610000000000002</v>
      </c>
      <c r="G419" s="48"/>
      <c r="H419" s="2">
        <v>4.1360000000000001</v>
      </c>
      <c r="I419" t="s">
        <v>191</v>
      </c>
      <c r="J419" s="2">
        <v>2.8260000000000001</v>
      </c>
      <c r="K419" t="s">
        <v>2341</v>
      </c>
    </row>
    <row r="420" spans="1:11" x14ac:dyDescent="0.25">
      <c r="A420" s="31" t="s">
        <v>418</v>
      </c>
      <c r="B420" s="33">
        <v>4.1890000000000001</v>
      </c>
      <c r="C420" s="33">
        <v>6.6840000000000002</v>
      </c>
      <c r="D420" s="33"/>
      <c r="E420" s="16" t="s">
        <v>1371</v>
      </c>
      <c r="F420" s="33">
        <v>3.8359999999999999</v>
      </c>
      <c r="G420" s="48"/>
      <c r="H420" s="2">
        <v>4.133</v>
      </c>
      <c r="I420" s="3" t="s">
        <v>2382</v>
      </c>
      <c r="J420" s="2">
        <v>2.8260000000000001</v>
      </c>
      <c r="K420" t="s">
        <v>2342</v>
      </c>
    </row>
    <row r="421" spans="1:11" x14ac:dyDescent="0.25">
      <c r="A421" s="31" t="s">
        <v>419</v>
      </c>
      <c r="B421" s="33">
        <v>4.1890000000000001</v>
      </c>
      <c r="C421" s="33"/>
      <c r="D421" s="33"/>
      <c r="E421" s="20" t="s">
        <v>1372</v>
      </c>
      <c r="F421" s="33">
        <v>3.8130000000000002</v>
      </c>
      <c r="G421" s="48"/>
      <c r="H421" s="2">
        <v>4.1130000000000004</v>
      </c>
      <c r="I421" s="3" t="s">
        <v>1245</v>
      </c>
      <c r="J421" s="2">
        <v>2.8239999999999998</v>
      </c>
      <c r="K421" t="s">
        <v>289</v>
      </c>
    </row>
    <row r="422" spans="1:11" x14ac:dyDescent="0.25">
      <c r="A422" s="31" t="s">
        <v>420</v>
      </c>
      <c r="B422" s="33">
        <v>4.18</v>
      </c>
      <c r="C422" s="33"/>
      <c r="D422" s="33"/>
      <c r="E422" s="20" t="s">
        <v>119</v>
      </c>
      <c r="F422" s="33">
        <v>3.8069999999999999</v>
      </c>
      <c r="G422" s="48"/>
      <c r="H422" s="2">
        <v>4.1079999999999997</v>
      </c>
      <c r="I422" t="s">
        <v>417</v>
      </c>
      <c r="J422" s="2">
        <v>2.8210000000000002</v>
      </c>
      <c r="K422" t="s">
        <v>2343</v>
      </c>
    </row>
    <row r="423" spans="1:11" x14ac:dyDescent="0.25">
      <c r="A423" s="31" t="s">
        <v>421</v>
      </c>
      <c r="B423" s="33">
        <v>4.1719999999999997</v>
      </c>
      <c r="C423" s="33">
        <v>1.7749999999999999</v>
      </c>
      <c r="D423" s="33"/>
      <c r="E423" s="20" t="s">
        <v>45</v>
      </c>
      <c r="F423" s="33">
        <v>3.8010000000000002</v>
      </c>
      <c r="G423" s="48"/>
      <c r="H423" s="2">
        <v>4.101</v>
      </c>
      <c r="I423" t="s">
        <v>1332</v>
      </c>
      <c r="J423" s="2">
        <v>2.81</v>
      </c>
      <c r="K423" t="s">
        <v>156</v>
      </c>
    </row>
    <row r="424" spans="1:11" x14ac:dyDescent="0.25">
      <c r="A424" s="31" t="s">
        <v>422</v>
      </c>
      <c r="B424" s="33">
        <v>4.1719999999999997</v>
      </c>
      <c r="C424" s="33">
        <v>1.6639999999999999</v>
      </c>
      <c r="D424" s="33"/>
      <c r="E424" s="20" t="s">
        <v>235</v>
      </c>
      <c r="F424" s="33">
        <v>3.7959999999999998</v>
      </c>
      <c r="G424" s="48"/>
      <c r="H424" s="2">
        <v>4.09</v>
      </c>
      <c r="I424" t="s">
        <v>78</v>
      </c>
      <c r="J424" s="2">
        <v>2.8090000000000002</v>
      </c>
      <c r="K424" t="s">
        <v>2344</v>
      </c>
    </row>
    <row r="425" spans="1:11" x14ac:dyDescent="0.25">
      <c r="A425" s="31" t="s">
        <v>423</v>
      </c>
      <c r="B425" s="33">
        <v>4.1710000000000003</v>
      </c>
      <c r="C425" s="33"/>
      <c r="D425" s="33"/>
      <c r="E425" s="20" t="s">
        <v>316</v>
      </c>
      <c r="F425" s="33">
        <v>3.7679999999999998</v>
      </c>
      <c r="G425" s="48"/>
      <c r="H425" s="2">
        <v>4.085</v>
      </c>
      <c r="I425" t="s">
        <v>1452</v>
      </c>
      <c r="J425" s="2">
        <v>2.8010000000000002</v>
      </c>
      <c r="K425" t="s">
        <v>418</v>
      </c>
    </row>
    <row r="426" spans="1:11" x14ac:dyDescent="0.25">
      <c r="A426" s="31" t="s">
        <v>424</v>
      </c>
      <c r="B426" s="33">
        <v>4.1550000000000002</v>
      </c>
      <c r="C426" s="33"/>
      <c r="D426" s="33"/>
      <c r="E426" s="16" t="s">
        <v>1373</v>
      </c>
      <c r="F426" s="33">
        <v>3.754</v>
      </c>
      <c r="G426" s="48"/>
      <c r="H426" s="2">
        <v>4.0670000000000002</v>
      </c>
      <c r="I426" t="s">
        <v>1179</v>
      </c>
      <c r="J426" s="2">
        <v>2.7890000000000001</v>
      </c>
      <c r="K426" t="s">
        <v>302</v>
      </c>
    </row>
    <row r="427" spans="1:11" x14ac:dyDescent="0.25">
      <c r="A427" s="31" t="s">
        <v>425</v>
      </c>
      <c r="B427" s="33">
        <v>4.1550000000000002</v>
      </c>
      <c r="C427" s="33"/>
      <c r="D427" s="33"/>
      <c r="E427" s="20" t="s">
        <v>1374</v>
      </c>
      <c r="F427" s="33">
        <v>3.7530000000000001</v>
      </c>
      <c r="G427" s="48"/>
      <c r="H427" s="2">
        <v>4.0650000000000004</v>
      </c>
      <c r="I427" t="s">
        <v>1673</v>
      </c>
      <c r="J427" s="2">
        <v>2.7850000000000001</v>
      </c>
      <c r="K427" s="3" t="s">
        <v>1660</v>
      </c>
    </row>
    <row r="428" spans="1:11" x14ac:dyDescent="0.25">
      <c r="A428" s="31" t="s">
        <v>426</v>
      </c>
      <c r="B428" s="33">
        <v>4.1429999999999998</v>
      </c>
      <c r="C428" s="33"/>
      <c r="D428" s="33"/>
      <c r="E428" s="20" t="s">
        <v>1375</v>
      </c>
      <c r="F428" s="33">
        <v>3.7280000000000002</v>
      </c>
      <c r="G428" s="48"/>
      <c r="H428" s="2">
        <v>4.0650000000000004</v>
      </c>
      <c r="I428" t="s">
        <v>1512</v>
      </c>
      <c r="J428" s="2">
        <v>2.7810000000000001</v>
      </c>
      <c r="K428" t="s">
        <v>2345</v>
      </c>
    </row>
    <row r="429" spans="1:11" x14ac:dyDescent="0.25">
      <c r="A429" s="31" t="s">
        <v>427</v>
      </c>
      <c r="B429" s="33">
        <v>4.1379999999999999</v>
      </c>
      <c r="C429" s="33">
        <v>6.4779999999999998</v>
      </c>
      <c r="D429" s="33"/>
      <c r="E429" s="20" t="s">
        <v>1376</v>
      </c>
      <c r="F429" s="33">
        <v>3.7280000000000002</v>
      </c>
      <c r="G429" s="48"/>
      <c r="H429" s="2">
        <v>4.0650000000000004</v>
      </c>
      <c r="I429" t="s">
        <v>2589</v>
      </c>
      <c r="J429" s="2">
        <v>2.7789999999999999</v>
      </c>
      <c r="K429" t="s">
        <v>132</v>
      </c>
    </row>
    <row r="430" spans="1:11" x14ac:dyDescent="0.25">
      <c r="A430" s="31" t="s">
        <v>428</v>
      </c>
      <c r="B430" s="33">
        <v>4.1379999999999999</v>
      </c>
      <c r="C430" s="33"/>
      <c r="D430" s="33"/>
      <c r="E430" s="20" t="s">
        <v>1377</v>
      </c>
      <c r="F430" s="33">
        <v>3.7280000000000002</v>
      </c>
      <c r="G430" s="48"/>
      <c r="H430" s="2">
        <v>4.0519999999999996</v>
      </c>
      <c r="I430" t="s">
        <v>124</v>
      </c>
      <c r="J430" s="2">
        <v>2.7789999999999999</v>
      </c>
      <c r="K430" t="s">
        <v>285</v>
      </c>
    </row>
    <row r="431" spans="1:11" x14ac:dyDescent="0.25">
      <c r="A431" s="31" t="s">
        <v>429</v>
      </c>
      <c r="B431" s="33">
        <v>4.1280000000000001</v>
      </c>
      <c r="C431" s="33"/>
      <c r="D431" s="33"/>
      <c r="E431" s="20" t="s">
        <v>67</v>
      </c>
      <c r="F431" s="33">
        <v>3.722</v>
      </c>
      <c r="G431" s="48"/>
      <c r="H431" s="2">
        <v>4.0469999999999997</v>
      </c>
      <c r="I431" s="3" t="s">
        <v>2293</v>
      </c>
      <c r="J431" s="2">
        <v>2.7789999999999999</v>
      </c>
      <c r="K431" s="3" t="s">
        <v>2346</v>
      </c>
    </row>
    <row r="432" spans="1:11" x14ac:dyDescent="0.25">
      <c r="A432" s="31" t="s">
        <v>430</v>
      </c>
      <c r="B432" s="33">
        <v>4.1269999999999998</v>
      </c>
      <c r="C432" s="33"/>
      <c r="D432" s="33"/>
      <c r="E432" s="20" t="s">
        <v>1378</v>
      </c>
      <c r="F432" s="33">
        <v>3.7170000000000001</v>
      </c>
      <c r="G432" s="48"/>
      <c r="H432" s="2">
        <v>4.0449999999999999</v>
      </c>
      <c r="I432" t="s">
        <v>1445</v>
      </c>
      <c r="J432" s="2">
        <v>2.7789999999999999</v>
      </c>
      <c r="K432" t="s">
        <v>2347</v>
      </c>
    </row>
    <row r="433" spans="1:11" x14ac:dyDescent="0.25">
      <c r="A433" s="31" t="s">
        <v>431</v>
      </c>
      <c r="B433" s="33">
        <v>4.1269999999999998</v>
      </c>
      <c r="C433" s="33"/>
      <c r="D433" s="33"/>
      <c r="E433" s="20" t="s">
        <v>103</v>
      </c>
      <c r="F433" s="33">
        <v>3.7090000000000001</v>
      </c>
      <c r="G433" s="48"/>
      <c r="H433" s="2">
        <v>4.0439999999999996</v>
      </c>
      <c r="I433" s="3" t="s">
        <v>2364</v>
      </c>
      <c r="J433" s="2">
        <v>2.77</v>
      </c>
      <c r="K433" s="3" t="s">
        <v>2348</v>
      </c>
    </row>
    <row r="434" spans="1:11" x14ac:dyDescent="0.25">
      <c r="A434" s="31" t="s">
        <v>432</v>
      </c>
      <c r="B434" s="33">
        <v>4.1260000000000003</v>
      </c>
      <c r="C434" s="33">
        <v>2.17</v>
      </c>
      <c r="D434" s="33"/>
      <c r="E434" s="16" t="s">
        <v>1379</v>
      </c>
      <c r="F434" s="33">
        <v>3.6989999999999998</v>
      </c>
      <c r="G434" s="48"/>
      <c r="H434" s="2">
        <v>4.0309999999999997</v>
      </c>
      <c r="I434" t="s">
        <v>1265</v>
      </c>
      <c r="J434" s="2">
        <v>2.7629999999999999</v>
      </c>
      <c r="K434" s="3" t="s">
        <v>1654</v>
      </c>
    </row>
    <row r="435" spans="1:11" x14ac:dyDescent="0.25">
      <c r="A435" s="31" t="s">
        <v>433</v>
      </c>
      <c r="B435" s="33">
        <v>4.1260000000000003</v>
      </c>
      <c r="C435" s="33"/>
      <c r="D435" s="33"/>
      <c r="E435" s="20" t="s">
        <v>193</v>
      </c>
      <c r="F435" s="33">
        <v>3.6890000000000001</v>
      </c>
      <c r="G435" s="48"/>
      <c r="H435" s="2">
        <v>4.0170000000000003</v>
      </c>
      <c r="I435" t="s">
        <v>1447</v>
      </c>
      <c r="J435" s="2">
        <v>2.734</v>
      </c>
      <c r="K435" t="s">
        <v>524</v>
      </c>
    </row>
    <row r="436" spans="1:11" x14ac:dyDescent="0.25">
      <c r="A436" s="31" t="s">
        <v>434</v>
      </c>
      <c r="B436" s="33">
        <v>4.1219999999999999</v>
      </c>
      <c r="C436" s="33"/>
      <c r="D436" s="33"/>
      <c r="E436" s="20" t="s">
        <v>1380</v>
      </c>
      <c r="F436" s="33">
        <v>3.6840000000000002</v>
      </c>
      <c r="G436" s="48"/>
      <c r="H436" s="2">
        <v>4.01</v>
      </c>
      <c r="I436" t="s">
        <v>705</v>
      </c>
      <c r="J436" s="2">
        <v>2.7290000000000001</v>
      </c>
      <c r="K436" s="3" t="s">
        <v>1607</v>
      </c>
    </row>
    <row r="437" spans="1:11" x14ac:dyDescent="0.25">
      <c r="A437" s="31" t="s">
        <v>435</v>
      </c>
      <c r="B437" s="33">
        <v>4.1219999999999999</v>
      </c>
      <c r="C437" s="33"/>
      <c r="D437" s="33"/>
      <c r="E437" s="20" t="s">
        <v>1381</v>
      </c>
      <c r="F437" s="33">
        <v>3.6840000000000002</v>
      </c>
      <c r="G437" s="48"/>
      <c r="H437" s="2">
        <v>4.008</v>
      </c>
      <c r="I437" t="s">
        <v>389</v>
      </c>
      <c r="J437" s="2">
        <v>2.7280000000000002</v>
      </c>
      <c r="K437" t="s">
        <v>2349</v>
      </c>
    </row>
    <row r="438" spans="1:11" x14ac:dyDescent="0.25">
      <c r="A438" s="31" t="s">
        <v>436</v>
      </c>
      <c r="B438" s="33">
        <v>4.1029999999999998</v>
      </c>
      <c r="C438" s="33"/>
      <c r="D438" s="33"/>
      <c r="E438" s="20" t="s">
        <v>114</v>
      </c>
      <c r="F438" s="33">
        <v>3.6749999999999998</v>
      </c>
      <c r="G438" s="48"/>
      <c r="H438" s="2">
        <v>3.9780000000000002</v>
      </c>
      <c r="I438" t="s">
        <v>260</v>
      </c>
      <c r="J438" s="2">
        <v>2.7280000000000002</v>
      </c>
      <c r="K438" s="3" t="s">
        <v>1128</v>
      </c>
    </row>
    <row r="439" spans="1:11" x14ac:dyDescent="0.25">
      <c r="A439" s="31" t="s">
        <v>437</v>
      </c>
      <c r="B439" s="33">
        <v>4.0869999999999997</v>
      </c>
      <c r="C439" s="33"/>
      <c r="D439" s="33"/>
      <c r="E439" s="20" t="s">
        <v>1382</v>
      </c>
      <c r="F439" s="33">
        <v>3.673</v>
      </c>
      <c r="G439" s="48"/>
      <c r="H439" s="2">
        <v>3.9209999999999998</v>
      </c>
      <c r="I439" t="s">
        <v>1442</v>
      </c>
      <c r="J439" s="2">
        <v>2.7269999999999999</v>
      </c>
      <c r="K439" t="s">
        <v>2350</v>
      </c>
    </row>
    <row r="440" spans="1:11" x14ac:dyDescent="0.25">
      <c r="A440" s="31" t="s">
        <v>438</v>
      </c>
      <c r="B440" s="33">
        <v>4.0570000000000004</v>
      </c>
      <c r="C440" s="33">
        <v>2.476</v>
      </c>
      <c r="D440" s="33"/>
      <c r="E440" s="20" t="s">
        <v>1383</v>
      </c>
      <c r="F440" s="33">
        <v>3.673</v>
      </c>
      <c r="G440" s="48"/>
      <c r="H440" s="2">
        <v>3.911</v>
      </c>
      <c r="I440" t="s">
        <v>1177</v>
      </c>
      <c r="J440" s="2">
        <v>2.722</v>
      </c>
      <c r="K440" t="s">
        <v>303</v>
      </c>
    </row>
    <row r="441" spans="1:11" x14ac:dyDescent="0.25">
      <c r="A441" s="31" t="s">
        <v>439</v>
      </c>
      <c r="B441" s="33">
        <v>4.0510000000000002</v>
      </c>
      <c r="C441" s="33"/>
      <c r="D441" s="33"/>
      <c r="E441" s="20" t="s">
        <v>1384</v>
      </c>
      <c r="F441" s="33">
        <v>3.6560000000000001</v>
      </c>
      <c r="G441" s="48"/>
      <c r="H441" s="2">
        <v>3.91</v>
      </c>
      <c r="I441" t="s">
        <v>443</v>
      </c>
      <c r="J441" s="2">
        <v>2.722</v>
      </c>
      <c r="K441" s="3" t="s">
        <v>1657</v>
      </c>
    </row>
    <row r="442" spans="1:11" x14ac:dyDescent="0.25">
      <c r="A442" s="31" t="s">
        <v>440</v>
      </c>
      <c r="B442" s="33">
        <v>4.05</v>
      </c>
      <c r="C442" s="33"/>
      <c r="D442" s="33"/>
      <c r="E442" s="20" t="s">
        <v>1385</v>
      </c>
      <c r="F442" s="33">
        <v>3.6480000000000001</v>
      </c>
      <c r="G442" s="48"/>
      <c r="H442" s="2">
        <v>3.907</v>
      </c>
      <c r="I442" s="3" t="s">
        <v>1266</v>
      </c>
      <c r="J442" s="2">
        <v>2.7120000000000002</v>
      </c>
      <c r="K442" t="s">
        <v>677</v>
      </c>
    </row>
    <row r="443" spans="1:11" x14ac:dyDescent="0.25">
      <c r="A443" s="31" t="s">
        <v>441</v>
      </c>
      <c r="B443" s="33">
        <v>4.04</v>
      </c>
      <c r="C443" s="33"/>
      <c r="D443" s="33"/>
      <c r="E443" s="20" t="s">
        <v>1386</v>
      </c>
      <c r="F443" s="33">
        <v>3.633</v>
      </c>
      <c r="G443" s="48"/>
      <c r="H443" s="2">
        <v>3.9060000000000001</v>
      </c>
      <c r="I443" t="s">
        <v>251</v>
      </c>
      <c r="J443" s="2">
        <v>2.7069999999999999</v>
      </c>
      <c r="K443" t="s">
        <v>584</v>
      </c>
    </row>
    <row r="444" spans="1:11" x14ac:dyDescent="0.25">
      <c r="A444" s="31" t="s">
        <v>442</v>
      </c>
      <c r="B444" s="33">
        <v>4.0339999999999998</v>
      </c>
      <c r="C444" s="33"/>
      <c r="D444" s="33"/>
      <c r="E444" s="20" t="s">
        <v>1387</v>
      </c>
      <c r="F444" s="33">
        <v>3.633</v>
      </c>
      <c r="G444" s="48"/>
      <c r="H444" s="2">
        <v>3.883</v>
      </c>
      <c r="I444" t="s">
        <v>2590</v>
      </c>
      <c r="J444" s="2">
        <v>2.7050000000000001</v>
      </c>
      <c r="K444" t="s">
        <v>2351</v>
      </c>
    </row>
    <row r="445" spans="1:11" x14ac:dyDescent="0.25">
      <c r="A445" s="31" t="s">
        <v>443</v>
      </c>
      <c r="B445" s="33">
        <v>4.0279999999999996</v>
      </c>
      <c r="C445" s="33">
        <v>4.7249999999999996</v>
      </c>
      <c r="D445" s="33"/>
      <c r="E445" s="20" t="s">
        <v>1388</v>
      </c>
      <c r="F445" s="33">
        <v>3.6320000000000001</v>
      </c>
      <c r="G445" s="48"/>
      <c r="H445" s="2">
        <v>3.871</v>
      </c>
      <c r="I445" t="s">
        <v>140</v>
      </c>
      <c r="J445" s="2">
        <v>2.702</v>
      </c>
      <c r="K445" t="s">
        <v>109</v>
      </c>
    </row>
    <row r="446" spans="1:11" x14ac:dyDescent="0.25">
      <c r="A446" s="31" t="s">
        <v>444</v>
      </c>
      <c r="B446" s="33">
        <v>4.0279999999999996</v>
      </c>
      <c r="C446" s="33"/>
      <c r="D446" s="33"/>
      <c r="E446" s="16" t="s">
        <v>1389</v>
      </c>
      <c r="F446" s="33">
        <v>3.6320000000000001</v>
      </c>
      <c r="G446" s="48"/>
      <c r="H446" s="2">
        <v>3.871</v>
      </c>
      <c r="I446" t="s">
        <v>1439</v>
      </c>
      <c r="J446" s="2">
        <v>2.6829999999999998</v>
      </c>
      <c r="K446" t="s">
        <v>2352</v>
      </c>
    </row>
    <row r="447" spans="1:11" x14ac:dyDescent="0.25">
      <c r="A447" s="31" t="s">
        <v>445</v>
      </c>
      <c r="B447" s="33">
        <v>4.0209999999999999</v>
      </c>
      <c r="C447" s="33"/>
      <c r="D447" s="33"/>
      <c r="E447" s="20" t="s">
        <v>1390</v>
      </c>
      <c r="F447" s="33">
        <v>3.6320000000000001</v>
      </c>
      <c r="G447" s="48"/>
      <c r="H447" s="2">
        <v>3.8279999999999998</v>
      </c>
      <c r="I447" s="3" t="s">
        <v>1486</v>
      </c>
      <c r="J447" s="2">
        <v>2.6819999999999999</v>
      </c>
      <c r="K447" s="3" t="s">
        <v>1169</v>
      </c>
    </row>
    <row r="448" spans="1:11" x14ac:dyDescent="0.25">
      <c r="A448" s="31" t="s">
        <v>446</v>
      </c>
      <c r="B448" s="33">
        <v>4.0069999999999997</v>
      </c>
      <c r="C448" s="33">
        <v>4.4690000000000003</v>
      </c>
      <c r="D448" s="33"/>
      <c r="E448" s="16" t="s">
        <v>1391</v>
      </c>
      <c r="F448" s="33">
        <v>3.6280000000000001</v>
      </c>
      <c r="G448" s="48"/>
      <c r="H448" s="2">
        <v>3.8130000000000002</v>
      </c>
      <c r="I448" t="s">
        <v>238</v>
      </c>
      <c r="J448" s="2">
        <v>2.6739999999999999</v>
      </c>
      <c r="K448" s="3" t="s">
        <v>1369</v>
      </c>
    </row>
    <row r="449" spans="1:11" x14ac:dyDescent="0.25">
      <c r="A449" s="31" t="s">
        <v>447</v>
      </c>
      <c r="B449" s="33">
        <v>4.0030000000000001</v>
      </c>
      <c r="C449" s="33"/>
      <c r="D449" s="33"/>
      <c r="E449" s="16" t="s">
        <v>1392</v>
      </c>
      <c r="F449" s="33">
        <v>3.6280000000000001</v>
      </c>
      <c r="G449" s="48"/>
      <c r="H449" s="2">
        <v>3.8050000000000002</v>
      </c>
      <c r="I449" t="s">
        <v>2546</v>
      </c>
      <c r="J449" s="2">
        <v>2.6709999999999998</v>
      </c>
      <c r="K449" s="3" t="s">
        <v>1425</v>
      </c>
    </row>
    <row r="450" spans="1:11" x14ac:dyDescent="0.25">
      <c r="A450" s="31" t="s">
        <v>448</v>
      </c>
      <c r="B450" s="33">
        <v>3.9940000000000002</v>
      </c>
      <c r="C450" s="33"/>
      <c r="D450" s="33"/>
      <c r="E450" s="20" t="s">
        <v>82</v>
      </c>
      <c r="F450" s="33">
        <v>3.5750000000000002</v>
      </c>
      <c r="G450" s="48"/>
      <c r="H450" s="2">
        <v>3.794</v>
      </c>
      <c r="I450" t="s">
        <v>2591</v>
      </c>
      <c r="J450" s="2">
        <v>2.6640000000000001</v>
      </c>
      <c r="K450" t="s">
        <v>310</v>
      </c>
    </row>
    <row r="451" spans="1:11" x14ac:dyDescent="0.25">
      <c r="A451" s="31" t="s">
        <v>449</v>
      </c>
      <c r="B451" s="33">
        <v>3.9809999999999999</v>
      </c>
      <c r="C451" s="33"/>
      <c r="D451" s="33"/>
      <c r="E451" s="20" t="s">
        <v>1393</v>
      </c>
      <c r="F451" s="33">
        <v>3.5640000000000001</v>
      </c>
      <c r="G451" s="48"/>
      <c r="H451" s="2">
        <v>3.794</v>
      </c>
      <c r="I451" t="s">
        <v>2592</v>
      </c>
      <c r="J451" s="2">
        <v>2.657</v>
      </c>
      <c r="K451" s="3" t="s">
        <v>1184</v>
      </c>
    </row>
    <row r="452" spans="1:11" x14ac:dyDescent="0.25">
      <c r="A452" s="31" t="s">
        <v>450</v>
      </c>
      <c r="B452" s="33">
        <v>3.9710000000000001</v>
      </c>
      <c r="C452" s="33">
        <v>2.585</v>
      </c>
      <c r="D452" s="33"/>
      <c r="E452" s="20" t="s">
        <v>1394</v>
      </c>
      <c r="F452" s="33">
        <v>3.5510000000000002</v>
      </c>
      <c r="G452" s="48"/>
      <c r="H452" s="2">
        <v>3.794</v>
      </c>
      <c r="I452" t="s">
        <v>2593</v>
      </c>
      <c r="J452" s="2">
        <v>2.6509999999999998</v>
      </c>
      <c r="K452" t="s">
        <v>2353</v>
      </c>
    </row>
    <row r="453" spans="1:11" x14ac:dyDescent="0.25">
      <c r="A453" s="31" t="s">
        <v>451</v>
      </c>
      <c r="B453" s="33">
        <v>3.9649999999999999</v>
      </c>
      <c r="C453" s="33">
        <v>1.5780000000000001</v>
      </c>
      <c r="D453" s="33"/>
      <c r="E453" s="20" t="s">
        <v>347</v>
      </c>
      <c r="F453" s="33">
        <v>3.5459999999999998</v>
      </c>
      <c r="G453" s="48"/>
      <c r="H453" s="2">
        <v>3.7690000000000001</v>
      </c>
      <c r="I453" t="s">
        <v>338</v>
      </c>
      <c r="J453" s="2">
        <v>2.6429999999999998</v>
      </c>
      <c r="K453" t="s">
        <v>2354</v>
      </c>
    </row>
    <row r="454" spans="1:11" x14ac:dyDescent="0.25">
      <c r="A454" s="31" t="s">
        <v>452</v>
      </c>
      <c r="B454" s="33">
        <v>3.9649999999999999</v>
      </c>
      <c r="C454" s="33"/>
      <c r="D454" s="33"/>
      <c r="E454" s="16" t="s">
        <v>1395</v>
      </c>
      <c r="F454" s="33">
        <v>3.536</v>
      </c>
      <c r="G454" s="48"/>
      <c r="H454" s="2">
        <v>3.7480000000000002</v>
      </c>
      <c r="I454" t="s">
        <v>1277</v>
      </c>
      <c r="J454" s="2">
        <v>2.6360000000000001</v>
      </c>
      <c r="K454" t="s">
        <v>230</v>
      </c>
    </row>
    <row r="455" spans="1:11" x14ac:dyDescent="0.25">
      <c r="A455" s="31" t="s">
        <v>453</v>
      </c>
      <c r="B455" s="33">
        <v>3.9620000000000002</v>
      </c>
      <c r="C455" s="33"/>
      <c r="D455" s="33"/>
      <c r="E455" s="20" t="s">
        <v>1396</v>
      </c>
      <c r="F455" s="33">
        <v>3.536</v>
      </c>
      <c r="G455" s="48"/>
      <c r="H455" s="2">
        <v>3.74</v>
      </c>
      <c r="I455" t="s">
        <v>1351</v>
      </c>
      <c r="J455" s="2">
        <v>2.6320000000000001</v>
      </c>
      <c r="K455" t="s">
        <v>2355</v>
      </c>
    </row>
    <row r="456" spans="1:11" x14ac:dyDescent="0.25">
      <c r="A456" s="31" t="s">
        <v>454</v>
      </c>
      <c r="B456" s="33">
        <v>3.9609999999999999</v>
      </c>
      <c r="C456" s="33">
        <v>1.381</v>
      </c>
      <c r="D456" s="33"/>
      <c r="E456" s="20" t="s">
        <v>1397</v>
      </c>
      <c r="F456" s="33">
        <v>3.5310000000000001</v>
      </c>
      <c r="G456" s="48"/>
      <c r="H456" s="2">
        <v>3.74</v>
      </c>
      <c r="I456" t="s">
        <v>2594</v>
      </c>
      <c r="J456" s="2">
        <v>2.6309999999999998</v>
      </c>
      <c r="K456" s="3" t="s">
        <v>2356</v>
      </c>
    </row>
    <row r="457" spans="1:11" x14ac:dyDescent="0.25">
      <c r="A457" s="31" t="s">
        <v>455</v>
      </c>
      <c r="B457" s="33">
        <v>3.9609999999999999</v>
      </c>
      <c r="C457" s="33"/>
      <c r="D457" s="33"/>
      <c r="E457" s="20" t="s">
        <v>256</v>
      </c>
      <c r="F457" s="33">
        <v>3.53</v>
      </c>
      <c r="G457" s="48"/>
      <c r="H457" s="2">
        <v>3.7029999999999998</v>
      </c>
      <c r="I457" t="s">
        <v>106</v>
      </c>
      <c r="J457" s="2">
        <v>2.6269999999999998</v>
      </c>
      <c r="K457" s="3" t="s">
        <v>1154</v>
      </c>
    </row>
    <row r="458" spans="1:11" x14ac:dyDescent="0.25">
      <c r="A458" s="31" t="s">
        <v>456</v>
      </c>
      <c r="B458" s="33">
        <v>3.9540000000000002</v>
      </c>
      <c r="C458" s="33"/>
      <c r="D458" s="33"/>
      <c r="E458" s="16" t="s">
        <v>1398</v>
      </c>
      <c r="F458" s="33">
        <v>3.53</v>
      </c>
      <c r="G458" s="48"/>
      <c r="H458" s="2">
        <v>3.7010000000000001</v>
      </c>
      <c r="I458" t="s">
        <v>2551</v>
      </c>
      <c r="J458" s="2">
        <v>2.6269999999999998</v>
      </c>
      <c r="K458" s="3" t="s">
        <v>2357</v>
      </c>
    </row>
    <row r="459" spans="1:11" x14ac:dyDescent="0.25">
      <c r="A459" s="31" t="s">
        <v>457</v>
      </c>
      <c r="B459" s="33">
        <v>3.9540000000000002</v>
      </c>
      <c r="C459" s="33"/>
      <c r="D459" s="33"/>
      <c r="E459" s="20" t="s">
        <v>1399</v>
      </c>
      <c r="F459" s="33">
        <v>3.5019999999999998</v>
      </c>
      <c r="G459" s="48"/>
      <c r="H459" s="2">
        <v>3.6840000000000002</v>
      </c>
      <c r="I459" t="s">
        <v>1312</v>
      </c>
      <c r="J459" s="2">
        <v>2.6269999999999998</v>
      </c>
      <c r="K459" s="3" t="s">
        <v>2358</v>
      </c>
    </row>
    <row r="460" spans="1:11" x14ac:dyDescent="0.25">
      <c r="A460" s="31" t="s">
        <v>458</v>
      </c>
      <c r="B460" s="33">
        <v>3.9510000000000001</v>
      </c>
      <c r="C460" s="33"/>
      <c r="D460" s="33"/>
      <c r="E460" s="20" t="s">
        <v>175</v>
      </c>
      <c r="F460" s="33">
        <v>3.4929999999999999</v>
      </c>
      <c r="G460" s="48"/>
      <c r="H460" s="2">
        <v>3.6829999999999998</v>
      </c>
      <c r="I460" t="s">
        <v>398</v>
      </c>
      <c r="J460" s="2">
        <v>2.6269999999999998</v>
      </c>
      <c r="K460" t="s">
        <v>2359</v>
      </c>
    </row>
    <row r="461" spans="1:11" x14ac:dyDescent="0.25">
      <c r="A461" s="31" t="s">
        <v>459</v>
      </c>
      <c r="B461" s="33">
        <v>3.948</v>
      </c>
      <c r="C461" s="33">
        <v>1.8069999999999999</v>
      </c>
      <c r="D461" s="33"/>
      <c r="E461" s="20" t="s">
        <v>1400</v>
      </c>
      <c r="F461" s="33">
        <v>3.4929999999999999</v>
      </c>
      <c r="G461" s="48"/>
      <c r="H461" s="2">
        <v>3.6560000000000001</v>
      </c>
      <c r="I461" s="3" t="s">
        <v>2338</v>
      </c>
      <c r="J461" s="2">
        <v>2.6269999999999998</v>
      </c>
      <c r="K461" t="s">
        <v>2360</v>
      </c>
    </row>
    <row r="462" spans="1:11" x14ac:dyDescent="0.25">
      <c r="A462" s="31" t="s">
        <v>460</v>
      </c>
      <c r="B462" s="33">
        <v>3.948</v>
      </c>
      <c r="C462" s="33"/>
      <c r="D462" s="33"/>
      <c r="E462" s="20" t="s">
        <v>1401</v>
      </c>
      <c r="F462" s="33">
        <v>3.468</v>
      </c>
      <c r="G462" s="48"/>
      <c r="H462" s="2">
        <v>3.653</v>
      </c>
      <c r="I462" s="3" t="s">
        <v>1240</v>
      </c>
      <c r="J462" s="2">
        <v>2.6269999999999998</v>
      </c>
      <c r="K462" t="s">
        <v>2361</v>
      </c>
    </row>
    <row r="463" spans="1:11" x14ac:dyDescent="0.25">
      <c r="A463" s="31" t="s">
        <v>461</v>
      </c>
      <c r="B463" s="33">
        <v>3.9369999999999998</v>
      </c>
      <c r="C463" s="33"/>
      <c r="D463" s="33"/>
      <c r="E463" s="20" t="s">
        <v>1402</v>
      </c>
      <c r="F463" s="33">
        <v>3.4609999999999999</v>
      </c>
      <c r="G463" s="48"/>
      <c r="H463" s="2">
        <v>3.653</v>
      </c>
      <c r="I463" t="s">
        <v>1337</v>
      </c>
      <c r="J463" s="2">
        <v>2.6269999999999998</v>
      </c>
      <c r="K463" s="3" t="s">
        <v>2362</v>
      </c>
    </row>
    <row r="464" spans="1:11" x14ac:dyDescent="0.25">
      <c r="A464" s="31" t="s">
        <v>462</v>
      </c>
      <c r="B464" s="33">
        <v>3.9279999999999999</v>
      </c>
      <c r="C464" s="33">
        <v>11.196999999999999</v>
      </c>
      <c r="D464" s="33"/>
      <c r="E464" s="20" t="s">
        <v>1403</v>
      </c>
      <c r="F464" s="33">
        <v>3.4609999999999999</v>
      </c>
      <c r="G464" s="48"/>
      <c r="H464" s="2">
        <v>3.6520000000000001</v>
      </c>
      <c r="I464" s="3" t="s">
        <v>1279</v>
      </c>
      <c r="J464" s="2">
        <v>2.617</v>
      </c>
      <c r="K464" t="s">
        <v>367</v>
      </c>
    </row>
    <row r="465" spans="1:11" x14ac:dyDescent="0.25">
      <c r="A465" s="31" t="s">
        <v>463</v>
      </c>
      <c r="B465" s="33">
        <v>3.9279999999999999</v>
      </c>
      <c r="C465" s="33"/>
      <c r="D465" s="33"/>
      <c r="E465" s="20" t="s">
        <v>1404</v>
      </c>
      <c r="F465" s="33">
        <v>3.4609999999999999</v>
      </c>
      <c r="G465" s="48"/>
      <c r="H465" s="2">
        <v>3.6520000000000001</v>
      </c>
      <c r="I465" t="s">
        <v>1315</v>
      </c>
      <c r="J465" s="2">
        <v>2.613</v>
      </c>
      <c r="K465" t="s">
        <v>257</v>
      </c>
    </row>
    <row r="466" spans="1:11" x14ac:dyDescent="0.25">
      <c r="A466" s="31" t="s">
        <v>464</v>
      </c>
      <c r="B466" s="33">
        <v>3.9209999999999998</v>
      </c>
      <c r="C466" s="33"/>
      <c r="D466" s="33"/>
      <c r="E466" s="20" t="s">
        <v>291</v>
      </c>
      <c r="F466" s="33">
        <v>3.4590000000000001</v>
      </c>
      <c r="G466" s="48"/>
      <c r="H466" s="2">
        <v>3.6429999999999998</v>
      </c>
      <c r="I466" t="s">
        <v>30</v>
      </c>
      <c r="J466" s="2">
        <v>2.613</v>
      </c>
      <c r="K466" t="s">
        <v>640</v>
      </c>
    </row>
    <row r="467" spans="1:11" x14ac:dyDescent="0.25">
      <c r="A467" s="31" t="s">
        <v>465</v>
      </c>
      <c r="B467" s="33">
        <v>3.907</v>
      </c>
      <c r="C467" s="33">
        <v>1.972</v>
      </c>
      <c r="D467" s="33"/>
      <c r="E467" s="20" t="s">
        <v>1405</v>
      </c>
      <c r="F467" s="33">
        <v>3.45</v>
      </c>
      <c r="G467" s="48"/>
      <c r="H467" s="2">
        <v>3.6389999999999998</v>
      </c>
      <c r="I467" s="3" t="s">
        <v>2318</v>
      </c>
      <c r="J467" s="2">
        <v>2.613</v>
      </c>
      <c r="K467" s="3" t="s">
        <v>1412</v>
      </c>
    </row>
    <row r="468" spans="1:11" x14ac:dyDescent="0.25">
      <c r="A468" s="31" t="s">
        <v>466</v>
      </c>
      <c r="B468" s="33">
        <v>3.8959999999999999</v>
      </c>
      <c r="C468" s="33"/>
      <c r="D468" s="33"/>
      <c r="E468" s="20" t="s">
        <v>1406</v>
      </c>
      <c r="F468" s="33">
        <v>3.4390000000000001</v>
      </c>
      <c r="G468" s="48"/>
      <c r="H468" s="2">
        <v>3.625</v>
      </c>
      <c r="I468" s="3" t="s">
        <v>2307</v>
      </c>
      <c r="J468" s="2">
        <v>2.613</v>
      </c>
      <c r="K468" s="3" t="s">
        <v>2363</v>
      </c>
    </row>
    <row r="469" spans="1:11" x14ac:dyDescent="0.25">
      <c r="A469" s="31" t="s">
        <v>467</v>
      </c>
      <c r="B469" s="33">
        <v>3.8959999999999999</v>
      </c>
      <c r="C469" s="33"/>
      <c r="D469" s="33"/>
      <c r="E469" s="16" t="s">
        <v>1407</v>
      </c>
      <c r="F469" s="33">
        <v>3.4380000000000002</v>
      </c>
      <c r="G469" s="48"/>
      <c r="H469" s="2">
        <v>3.5830000000000002</v>
      </c>
      <c r="I469" s="3" t="s">
        <v>2425</v>
      </c>
      <c r="J469" s="2">
        <v>2.613</v>
      </c>
      <c r="K469" t="s">
        <v>1678</v>
      </c>
    </row>
    <row r="470" spans="1:11" x14ac:dyDescent="0.25">
      <c r="A470" s="31" t="s">
        <v>468</v>
      </c>
      <c r="B470" s="33">
        <v>3.8940000000000001</v>
      </c>
      <c r="C470" s="33">
        <v>5.3129999999999997</v>
      </c>
      <c r="D470" s="33"/>
      <c r="E470" s="20" t="s">
        <v>1408</v>
      </c>
      <c r="F470" s="33">
        <v>3.4369999999999998</v>
      </c>
      <c r="G470" s="48"/>
      <c r="H470" s="2">
        <v>3.5779999999999998</v>
      </c>
      <c r="I470" t="s">
        <v>1393</v>
      </c>
      <c r="J470" s="2">
        <v>2.5990000000000002</v>
      </c>
      <c r="K470" s="3" t="s">
        <v>1286</v>
      </c>
    </row>
    <row r="471" spans="1:11" x14ac:dyDescent="0.25">
      <c r="A471" s="31" t="s">
        <v>469</v>
      </c>
      <c r="B471" s="33">
        <v>3.8740000000000001</v>
      </c>
      <c r="C471" s="33"/>
      <c r="D471" s="33"/>
      <c r="E471" s="20" t="s">
        <v>1409</v>
      </c>
      <c r="F471" s="33">
        <v>3.415</v>
      </c>
      <c r="G471" s="48"/>
      <c r="H471" s="2">
        <v>3.5760000000000001</v>
      </c>
      <c r="I471" t="s">
        <v>264</v>
      </c>
      <c r="J471" s="2">
        <v>2.5990000000000002</v>
      </c>
      <c r="K471" s="3" t="s">
        <v>2364</v>
      </c>
    </row>
    <row r="472" spans="1:11" x14ac:dyDescent="0.25">
      <c r="A472" s="31" t="s">
        <v>470</v>
      </c>
      <c r="B472" s="33">
        <v>3.863</v>
      </c>
      <c r="C472" s="33"/>
      <c r="D472" s="33"/>
      <c r="E472" s="20" t="s">
        <v>1410</v>
      </c>
      <c r="F472" s="33">
        <v>3.415</v>
      </c>
      <c r="G472" s="48"/>
      <c r="H472" s="2">
        <v>3.556</v>
      </c>
      <c r="I472" t="s">
        <v>615</v>
      </c>
      <c r="J472" s="2">
        <v>2.5880000000000001</v>
      </c>
      <c r="K472" s="3" t="s">
        <v>2365</v>
      </c>
    </row>
    <row r="473" spans="1:11" x14ac:dyDescent="0.25">
      <c r="A473" s="31" t="s">
        <v>471</v>
      </c>
      <c r="B473" s="33">
        <v>3.8559999999999999</v>
      </c>
      <c r="C473" s="33"/>
      <c r="D473" s="33"/>
      <c r="E473" s="20" t="s">
        <v>1411</v>
      </c>
      <c r="F473" s="33">
        <v>3.4119999999999999</v>
      </c>
      <c r="G473" s="48"/>
      <c r="H473" s="2">
        <v>3.5550000000000002</v>
      </c>
      <c r="I473" t="s">
        <v>1668</v>
      </c>
      <c r="J473" s="2">
        <v>2.585</v>
      </c>
      <c r="K473" t="s">
        <v>330</v>
      </c>
    </row>
    <row r="474" spans="1:11" x14ac:dyDescent="0.25">
      <c r="A474" s="31" t="s">
        <v>472</v>
      </c>
      <c r="B474" s="33">
        <v>3.8540000000000001</v>
      </c>
      <c r="C474" s="33"/>
      <c r="D474" s="33"/>
      <c r="E474" s="16" t="s">
        <v>1412</v>
      </c>
      <c r="F474" s="33">
        <v>3.371</v>
      </c>
      <c r="G474" s="48"/>
      <c r="H474" s="2">
        <v>3.5329999999999999</v>
      </c>
      <c r="I474" t="s">
        <v>413</v>
      </c>
      <c r="J474" s="2">
        <v>2.5830000000000002</v>
      </c>
      <c r="K474" t="s">
        <v>646</v>
      </c>
    </row>
    <row r="475" spans="1:11" x14ac:dyDescent="0.25">
      <c r="A475" s="31" t="s">
        <v>473</v>
      </c>
      <c r="B475" s="33">
        <v>3.8130000000000002</v>
      </c>
      <c r="C475" s="33"/>
      <c r="D475" s="33"/>
      <c r="E475" s="20" t="s">
        <v>361</v>
      </c>
      <c r="F475" s="33">
        <v>3.367</v>
      </c>
      <c r="G475" s="48"/>
      <c r="H475" s="2">
        <v>3.5209999999999999</v>
      </c>
      <c r="I475" s="3" t="s">
        <v>2435</v>
      </c>
      <c r="J475" s="2">
        <v>2.5830000000000002</v>
      </c>
      <c r="K475" t="s">
        <v>2366</v>
      </c>
    </row>
    <row r="476" spans="1:11" x14ac:dyDescent="0.25">
      <c r="A476" s="31" t="s">
        <v>474</v>
      </c>
      <c r="B476" s="33">
        <v>3.8090000000000002</v>
      </c>
      <c r="C476" s="33"/>
      <c r="D476" s="33"/>
      <c r="E476" s="20" t="s">
        <v>1413</v>
      </c>
      <c r="F476" s="33">
        <v>3.367</v>
      </c>
      <c r="G476" s="48"/>
      <c r="H476" s="2">
        <v>3.5209999999999999</v>
      </c>
      <c r="I476" t="s">
        <v>2595</v>
      </c>
      <c r="J476" s="2">
        <v>2.5739999999999998</v>
      </c>
      <c r="K476" s="3" t="s">
        <v>1389</v>
      </c>
    </row>
    <row r="477" spans="1:11" x14ac:dyDescent="0.25">
      <c r="A477" s="31" t="s">
        <v>475</v>
      </c>
      <c r="B477" s="33">
        <v>3.7869999999999999</v>
      </c>
      <c r="C477" s="33"/>
      <c r="D477" s="33"/>
      <c r="E477" s="20" t="s">
        <v>1414</v>
      </c>
      <c r="F477" s="33">
        <v>3.367</v>
      </c>
      <c r="G477" s="48"/>
      <c r="H477" s="2">
        <v>3.4980000000000002</v>
      </c>
      <c r="I477" t="s">
        <v>129</v>
      </c>
      <c r="J477" s="2">
        <v>2.5720000000000001</v>
      </c>
      <c r="K477" t="s">
        <v>656</v>
      </c>
    </row>
    <row r="478" spans="1:11" x14ac:dyDescent="0.25">
      <c r="A478" s="31" t="s">
        <v>476</v>
      </c>
      <c r="B478" s="33">
        <v>3.7810000000000001</v>
      </c>
      <c r="C478" s="33"/>
      <c r="D478" s="33"/>
      <c r="E478" s="20" t="s">
        <v>1415</v>
      </c>
      <c r="F478" s="33">
        <v>3.367</v>
      </c>
      <c r="G478" s="48"/>
      <c r="H478" s="2">
        <v>3.4790000000000001</v>
      </c>
      <c r="I478" t="s">
        <v>252</v>
      </c>
      <c r="J478" s="2">
        <v>2.5720000000000001</v>
      </c>
      <c r="K478" t="s">
        <v>2367</v>
      </c>
    </row>
    <row r="479" spans="1:11" x14ac:dyDescent="0.25">
      <c r="A479" s="31" t="s">
        <v>477</v>
      </c>
      <c r="B479" s="33">
        <v>3.7549999999999999</v>
      </c>
      <c r="C479" s="33">
        <v>2.1160000000000001</v>
      </c>
      <c r="D479" s="33"/>
      <c r="E479" s="20" t="s">
        <v>727</v>
      </c>
      <c r="F479" s="33">
        <v>3.3650000000000002</v>
      </c>
      <c r="G479" s="48"/>
      <c r="H479" s="2">
        <v>3.4769999999999999</v>
      </c>
      <c r="I479" t="s">
        <v>1401</v>
      </c>
      <c r="J479" s="2">
        <v>2.5720000000000001</v>
      </c>
      <c r="K479" t="s">
        <v>2368</v>
      </c>
    </row>
    <row r="480" spans="1:11" x14ac:dyDescent="0.25">
      <c r="A480" s="31" t="s">
        <v>478</v>
      </c>
      <c r="B480" s="33">
        <v>3.7509999999999999</v>
      </c>
      <c r="C480" s="33"/>
      <c r="D480" s="33"/>
      <c r="E480" s="16" t="s">
        <v>1416</v>
      </c>
      <c r="F480" s="33">
        <v>3.355</v>
      </c>
      <c r="G480" s="48"/>
      <c r="H480" s="2">
        <v>3.4769999999999999</v>
      </c>
      <c r="I480" t="s">
        <v>1148</v>
      </c>
      <c r="J480" s="2">
        <v>2.5550000000000002</v>
      </c>
      <c r="K480" t="s">
        <v>137</v>
      </c>
    </row>
    <row r="481" spans="1:11" x14ac:dyDescent="0.25">
      <c r="A481" s="31" t="s">
        <v>479</v>
      </c>
      <c r="B481" s="33">
        <v>3.7490000000000001</v>
      </c>
      <c r="C481" s="33">
        <v>7.8579999999999997</v>
      </c>
      <c r="D481" s="33"/>
      <c r="E481" s="20" t="s">
        <v>1417</v>
      </c>
      <c r="F481" s="33">
        <v>3.3519999999999999</v>
      </c>
      <c r="G481" s="48"/>
      <c r="H481" s="2">
        <v>3.464</v>
      </c>
      <c r="I481" t="s">
        <v>1624</v>
      </c>
      <c r="J481" s="2">
        <v>2.552</v>
      </c>
      <c r="K481" s="3" t="s">
        <v>1147</v>
      </c>
    </row>
    <row r="482" spans="1:11" x14ac:dyDescent="0.25">
      <c r="A482" s="31" t="s">
        <v>480</v>
      </c>
      <c r="B482" s="33">
        <v>3.746</v>
      </c>
      <c r="C482" s="33"/>
      <c r="D482" s="33"/>
      <c r="E482" s="20" t="s">
        <v>1418</v>
      </c>
      <c r="F482" s="33">
        <v>3.351</v>
      </c>
      <c r="G482" s="48"/>
      <c r="H482" s="2">
        <v>3.4529999999999998</v>
      </c>
      <c r="I482" t="s">
        <v>2596</v>
      </c>
      <c r="J482" s="2">
        <v>2.536</v>
      </c>
      <c r="K482" t="s">
        <v>155</v>
      </c>
    </row>
    <row r="483" spans="1:11" x14ac:dyDescent="0.25">
      <c r="A483" s="31" t="s">
        <v>481</v>
      </c>
      <c r="B483" s="33">
        <v>3.7429999999999999</v>
      </c>
      <c r="C483" s="33"/>
      <c r="D483" s="33"/>
      <c r="E483" s="20" t="s">
        <v>1419</v>
      </c>
      <c r="F483" s="33">
        <v>3.3490000000000002</v>
      </c>
      <c r="G483" s="48"/>
      <c r="H483" s="2">
        <v>3.448</v>
      </c>
      <c r="I483" t="s">
        <v>2597</v>
      </c>
      <c r="J483" s="2">
        <v>2.536</v>
      </c>
      <c r="K483" s="3" t="s">
        <v>1653</v>
      </c>
    </row>
    <row r="484" spans="1:11" x14ac:dyDescent="0.25">
      <c r="A484" s="31" t="s">
        <v>482</v>
      </c>
      <c r="B484" s="33">
        <v>3.7429999999999999</v>
      </c>
      <c r="C484" s="33"/>
      <c r="D484" s="33"/>
      <c r="E484" s="20" t="s">
        <v>1</v>
      </c>
      <c r="F484" s="33">
        <v>3.3410000000000002</v>
      </c>
      <c r="G484" s="48"/>
      <c r="H484" s="2">
        <v>3.448</v>
      </c>
      <c r="I484" t="s">
        <v>1499</v>
      </c>
      <c r="J484" s="2">
        <v>2.5329999999999999</v>
      </c>
      <c r="K484" t="s">
        <v>195</v>
      </c>
    </row>
    <row r="485" spans="1:11" x14ac:dyDescent="0.25">
      <c r="A485" s="31" t="s">
        <v>483</v>
      </c>
      <c r="B485" s="33">
        <v>3.7429999999999999</v>
      </c>
      <c r="C485" s="33"/>
      <c r="D485" s="33"/>
      <c r="E485" s="20" t="s">
        <v>1420</v>
      </c>
      <c r="F485" s="33">
        <v>3.3410000000000002</v>
      </c>
      <c r="G485" s="48"/>
      <c r="H485" s="2">
        <v>3.4430000000000001</v>
      </c>
      <c r="I485" s="3" t="s">
        <v>2488</v>
      </c>
      <c r="J485" s="2">
        <v>2.5169999999999999</v>
      </c>
      <c r="K485" t="s">
        <v>2369</v>
      </c>
    </row>
    <row r="486" spans="1:11" x14ac:dyDescent="0.25">
      <c r="A486" s="31" t="s">
        <v>484</v>
      </c>
      <c r="B486" s="33">
        <v>3.7410000000000001</v>
      </c>
      <c r="C486" s="33"/>
      <c r="D486" s="33"/>
      <c r="E486" s="20" t="s">
        <v>245</v>
      </c>
      <c r="F486" s="33">
        <v>3.34</v>
      </c>
      <c r="G486" s="48"/>
      <c r="H486" s="2">
        <v>3.4430000000000001</v>
      </c>
      <c r="I486" t="s">
        <v>2598</v>
      </c>
      <c r="J486" s="2">
        <v>2.5030000000000001</v>
      </c>
      <c r="K486" t="s">
        <v>572</v>
      </c>
    </row>
    <row r="487" spans="1:11" x14ac:dyDescent="0.25">
      <c r="A487" s="31" t="s">
        <v>485</v>
      </c>
      <c r="B487" s="33">
        <v>3.726</v>
      </c>
      <c r="C487" s="33"/>
      <c r="D487" s="33"/>
      <c r="E487" s="16" t="s">
        <v>1421</v>
      </c>
      <c r="F487" s="33">
        <v>3.327</v>
      </c>
      <c r="G487" s="48"/>
      <c r="H487" s="2">
        <v>3.4430000000000001</v>
      </c>
      <c r="I487" t="s">
        <v>1386</v>
      </c>
      <c r="J487" s="2">
        <v>2.5030000000000001</v>
      </c>
      <c r="K487" t="s">
        <v>2370</v>
      </c>
    </row>
    <row r="488" spans="1:11" x14ac:dyDescent="0.25">
      <c r="A488" s="31" t="s">
        <v>486</v>
      </c>
      <c r="B488" s="33">
        <v>3.7160000000000002</v>
      </c>
      <c r="C488" s="33"/>
      <c r="D488" s="33"/>
      <c r="E488" s="20" t="s">
        <v>1422</v>
      </c>
      <c r="F488" s="33">
        <v>3.327</v>
      </c>
      <c r="G488" s="48"/>
      <c r="H488" s="2">
        <v>3.4430000000000001</v>
      </c>
      <c r="I488" t="s">
        <v>1387</v>
      </c>
      <c r="J488" s="2">
        <v>2.5030000000000001</v>
      </c>
      <c r="K488" t="s">
        <v>2371</v>
      </c>
    </row>
    <row r="489" spans="1:11" x14ac:dyDescent="0.25">
      <c r="A489" s="31" t="s">
        <v>487</v>
      </c>
      <c r="B489" s="33">
        <v>3.71</v>
      </c>
      <c r="C489" s="33"/>
      <c r="D489" s="33"/>
      <c r="E489" s="16" t="s">
        <v>1423</v>
      </c>
      <c r="F489" s="33">
        <v>3.2850000000000001</v>
      </c>
      <c r="G489" s="48"/>
      <c r="H489" s="2">
        <v>3.4369999999999998</v>
      </c>
      <c r="I489" t="s">
        <v>1127</v>
      </c>
      <c r="J489" s="2">
        <v>2.5030000000000001</v>
      </c>
      <c r="K489" t="s">
        <v>2372</v>
      </c>
    </row>
    <row r="490" spans="1:11" x14ac:dyDescent="0.25">
      <c r="A490" s="31" t="s">
        <v>488</v>
      </c>
      <c r="B490" s="33">
        <v>3.6989999999999998</v>
      </c>
      <c r="C490" s="33"/>
      <c r="D490" s="33"/>
      <c r="E490" s="16" t="s">
        <v>1424</v>
      </c>
      <c r="F490" s="33">
        <v>3.2759999999999998</v>
      </c>
      <c r="G490" s="48"/>
      <c r="H490" s="2">
        <v>3.415</v>
      </c>
      <c r="I490" t="s">
        <v>1569</v>
      </c>
      <c r="J490" s="2">
        <v>2.4980000000000002</v>
      </c>
      <c r="K490" t="s">
        <v>2373</v>
      </c>
    </row>
    <row r="491" spans="1:11" x14ac:dyDescent="0.25">
      <c r="A491" s="31" t="s">
        <v>489</v>
      </c>
      <c r="B491" s="33">
        <v>3.694</v>
      </c>
      <c r="C491" s="33">
        <v>4.2160000000000002</v>
      </c>
      <c r="D491" s="33"/>
      <c r="E491" s="16" t="s">
        <v>1425</v>
      </c>
      <c r="F491" s="33">
        <v>3.2690000000000001</v>
      </c>
      <c r="G491" s="48"/>
      <c r="H491" s="2">
        <v>3.415</v>
      </c>
      <c r="I491" t="s">
        <v>1448</v>
      </c>
      <c r="J491" s="2">
        <v>2.4900000000000002</v>
      </c>
      <c r="K491" t="s">
        <v>2374</v>
      </c>
    </row>
    <row r="492" spans="1:11" x14ac:dyDescent="0.25">
      <c r="A492" s="31" t="s">
        <v>490</v>
      </c>
      <c r="B492" s="33">
        <v>3.6920000000000002</v>
      </c>
      <c r="C492" s="33"/>
      <c r="D492" s="33"/>
      <c r="E492" s="20" t="s">
        <v>1426</v>
      </c>
      <c r="F492" s="33">
        <v>3.2679999999999998</v>
      </c>
      <c r="G492" s="48"/>
      <c r="H492" s="2">
        <v>3.411</v>
      </c>
      <c r="I492" t="s">
        <v>737</v>
      </c>
      <c r="J492" s="2">
        <v>2.4740000000000002</v>
      </c>
      <c r="K492" t="s">
        <v>768</v>
      </c>
    </row>
    <row r="493" spans="1:11" x14ac:dyDescent="0.25">
      <c r="A493" s="31" t="s">
        <v>491</v>
      </c>
      <c r="B493" s="33">
        <v>3.6890000000000001</v>
      </c>
      <c r="C493" s="33">
        <v>9.3469999999999995</v>
      </c>
      <c r="D493" s="33"/>
      <c r="E493" s="20" t="s">
        <v>1427</v>
      </c>
      <c r="F493" s="33">
        <v>3.2679999999999998</v>
      </c>
      <c r="G493" s="48"/>
      <c r="H493" s="2">
        <v>3.3969999999999998</v>
      </c>
      <c r="I493" s="3" t="s">
        <v>1455</v>
      </c>
      <c r="J493" s="2">
        <v>2.4700000000000002</v>
      </c>
      <c r="K493" t="s">
        <v>442</v>
      </c>
    </row>
    <row r="494" spans="1:11" x14ac:dyDescent="0.25">
      <c r="A494" s="31" t="s">
        <v>492</v>
      </c>
      <c r="B494" s="33">
        <v>3.6890000000000001</v>
      </c>
      <c r="C494" s="33"/>
      <c r="D494" s="33"/>
      <c r="E494" s="20" t="s">
        <v>1428</v>
      </c>
      <c r="F494" s="33">
        <v>3.2530000000000001</v>
      </c>
      <c r="G494" s="48"/>
      <c r="H494" s="2">
        <v>3.3919999999999999</v>
      </c>
      <c r="I494" s="3" t="s">
        <v>1654</v>
      </c>
      <c r="J494" s="2">
        <v>2.4700000000000002</v>
      </c>
      <c r="K494" s="3" t="s">
        <v>1281</v>
      </c>
    </row>
    <row r="495" spans="1:11" x14ac:dyDescent="0.25">
      <c r="A495" s="31" t="s">
        <v>493</v>
      </c>
      <c r="B495" s="33">
        <v>3.6850000000000001</v>
      </c>
      <c r="C495" s="33"/>
      <c r="D495" s="33"/>
      <c r="E495" s="20" t="s">
        <v>1429</v>
      </c>
      <c r="F495" s="33">
        <v>3.2530000000000001</v>
      </c>
      <c r="G495" s="48"/>
      <c r="H495" s="2">
        <v>3.3919999999999999</v>
      </c>
      <c r="I495" t="s">
        <v>2599</v>
      </c>
      <c r="J495" s="2">
        <v>2.4660000000000002</v>
      </c>
      <c r="K495" t="s">
        <v>2375</v>
      </c>
    </row>
    <row r="496" spans="1:11" x14ac:dyDescent="0.25">
      <c r="A496" s="31" t="s">
        <v>494</v>
      </c>
      <c r="B496" s="33">
        <v>3.68</v>
      </c>
      <c r="C496" s="33"/>
      <c r="D496" s="33"/>
      <c r="E496" s="20" t="s">
        <v>1430</v>
      </c>
      <c r="F496" s="33">
        <v>3.2519999999999998</v>
      </c>
      <c r="G496" s="48"/>
      <c r="H496" s="2">
        <v>3.3919999999999999</v>
      </c>
      <c r="I496" t="s">
        <v>2600</v>
      </c>
      <c r="J496" s="2">
        <v>2.4580000000000002</v>
      </c>
      <c r="K496" t="s">
        <v>2376</v>
      </c>
    </row>
    <row r="497" spans="1:11" x14ac:dyDescent="0.25">
      <c r="A497" s="31" t="s">
        <v>495</v>
      </c>
      <c r="B497" s="33">
        <v>3.6739999999999999</v>
      </c>
      <c r="C497" s="33"/>
      <c r="D497" s="33"/>
      <c r="E497" s="20" t="s">
        <v>140</v>
      </c>
      <c r="F497" s="33">
        <v>3.24</v>
      </c>
      <c r="G497" s="48"/>
      <c r="H497" s="2">
        <v>3.387</v>
      </c>
      <c r="I497" t="s">
        <v>563</v>
      </c>
      <c r="J497" s="2">
        <v>2.4529999999999998</v>
      </c>
      <c r="K497" t="s">
        <v>466</v>
      </c>
    </row>
    <row r="498" spans="1:11" x14ac:dyDescent="0.25">
      <c r="A498" s="31" t="s">
        <v>496</v>
      </c>
      <c r="B498" s="33">
        <v>3.6589999999999998</v>
      </c>
      <c r="C498" s="33"/>
      <c r="D498" s="33"/>
      <c r="E498" s="20" t="s">
        <v>234</v>
      </c>
      <c r="F498" s="33">
        <v>3.24</v>
      </c>
      <c r="G498" s="48"/>
      <c r="H498" s="2">
        <v>3.3639999999999999</v>
      </c>
      <c r="I498" t="s">
        <v>1380</v>
      </c>
      <c r="J498" s="2">
        <v>2.4529999999999998</v>
      </c>
      <c r="K498" t="s">
        <v>570</v>
      </c>
    </row>
    <row r="499" spans="1:11" x14ac:dyDescent="0.25">
      <c r="A499" s="31" t="s">
        <v>497</v>
      </c>
      <c r="B499" s="33">
        <v>3.65</v>
      </c>
      <c r="C499" s="33">
        <v>10.553000000000001</v>
      </c>
      <c r="D499" s="33"/>
      <c r="E499" s="20" t="s">
        <v>1431</v>
      </c>
      <c r="F499" s="33">
        <v>3.2290000000000001</v>
      </c>
      <c r="G499" s="48"/>
      <c r="H499" s="2">
        <v>3.3519999999999999</v>
      </c>
      <c r="I499" t="s">
        <v>2601</v>
      </c>
      <c r="J499" s="2">
        <v>2.4510000000000001</v>
      </c>
      <c r="K499" t="s">
        <v>216</v>
      </c>
    </row>
    <row r="500" spans="1:11" x14ac:dyDescent="0.25">
      <c r="A500" s="31" t="s">
        <v>498</v>
      </c>
      <c r="B500" s="33">
        <v>3.633</v>
      </c>
      <c r="C500" s="33"/>
      <c r="D500" s="33"/>
      <c r="E500" s="20" t="s">
        <v>1432</v>
      </c>
      <c r="F500" s="33">
        <v>3.2290000000000001</v>
      </c>
      <c r="G500" s="48"/>
      <c r="H500" s="2">
        <v>3.33</v>
      </c>
      <c r="I500" t="s">
        <v>210</v>
      </c>
      <c r="J500" s="2">
        <v>2.4500000000000002</v>
      </c>
      <c r="K500" t="s">
        <v>726</v>
      </c>
    </row>
    <row r="501" spans="1:11" x14ac:dyDescent="0.25">
      <c r="A501" s="31" t="s">
        <v>499</v>
      </c>
      <c r="B501" s="33">
        <v>3.6309999999999998</v>
      </c>
      <c r="C501" s="33"/>
      <c r="D501" s="33"/>
      <c r="E501" s="20" t="s">
        <v>1433</v>
      </c>
      <c r="F501" s="33">
        <v>3.2290000000000001</v>
      </c>
      <c r="G501" s="48"/>
      <c r="H501" s="2">
        <v>3.282</v>
      </c>
      <c r="I501" s="3" t="s">
        <v>1203</v>
      </c>
      <c r="J501" s="2">
        <v>2.4500000000000002</v>
      </c>
      <c r="K501" s="3" t="s">
        <v>1625</v>
      </c>
    </row>
    <row r="502" spans="1:11" x14ac:dyDescent="0.25">
      <c r="A502" s="31" t="s">
        <v>500</v>
      </c>
      <c r="B502" s="33">
        <v>3.6309999999999998</v>
      </c>
      <c r="C502" s="33">
        <v>2.0529999999999999</v>
      </c>
      <c r="D502" s="33"/>
      <c r="E502" s="20" t="s">
        <v>1434</v>
      </c>
      <c r="F502" s="33">
        <v>3.2250000000000001</v>
      </c>
      <c r="G502" s="48"/>
      <c r="H502" s="2">
        <v>3.2639999999999998</v>
      </c>
      <c r="I502" t="s">
        <v>370</v>
      </c>
      <c r="J502" s="2">
        <v>2.448</v>
      </c>
      <c r="K502" s="3" t="s">
        <v>1572</v>
      </c>
    </row>
    <row r="503" spans="1:11" x14ac:dyDescent="0.25">
      <c r="A503" s="31" t="s">
        <v>501</v>
      </c>
      <c r="B503" s="33">
        <v>3.62</v>
      </c>
      <c r="C503" s="33"/>
      <c r="D503" s="33"/>
      <c r="E503" s="20" t="s">
        <v>1435</v>
      </c>
      <c r="F503" s="33">
        <v>3.202</v>
      </c>
      <c r="G503" s="48"/>
      <c r="H503" s="2">
        <v>3.2610000000000001</v>
      </c>
      <c r="I503" s="3" t="s">
        <v>1392</v>
      </c>
      <c r="J503" s="2">
        <v>2.448</v>
      </c>
      <c r="K503" s="3" t="s">
        <v>1203</v>
      </c>
    </row>
    <row r="504" spans="1:11" x14ac:dyDescent="0.25">
      <c r="A504" s="31" t="s">
        <v>502</v>
      </c>
      <c r="B504" s="33">
        <v>3.6110000000000002</v>
      </c>
      <c r="C504" s="33"/>
      <c r="D504" s="33"/>
      <c r="E504" s="20" t="s">
        <v>615</v>
      </c>
      <c r="F504" s="33">
        <v>3.1960000000000002</v>
      </c>
      <c r="G504" s="48"/>
      <c r="H504" s="2">
        <v>3.2610000000000001</v>
      </c>
      <c r="I504" t="s">
        <v>1552</v>
      </c>
      <c r="J504" s="2">
        <v>2.44</v>
      </c>
      <c r="K504" t="s">
        <v>206</v>
      </c>
    </row>
    <row r="505" spans="1:11" x14ac:dyDescent="0.25">
      <c r="A505" s="31" t="s">
        <v>503</v>
      </c>
      <c r="B505" s="33">
        <v>3.6110000000000002</v>
      </c>
      <c r="C505" s="33"/>
      <c r="D505" s="33"/>
      <c r="E505" s="20" t="s">
        <v>1436</v>
      </c>
      <c r="F505" s="33">
        <v>3.1960000000000002</v>
      </c>
      <c r="G505" s="48"/>
      <c r="H505" s="2">
        <v>3.2610000000000001</v>
      </c>
      <c r="I505" t="s">
        <v>1223</v>
      </c>
      <c r="J505" s="2">
        <v>2.4350000000000001</v>
      </c>
      <c r="K505" t="s">
        <v>443</v>
      </c>
    </row>
    <row r="506" spans="1:11" x14ac:dyDescent="0.25">
      <c r="A506" s="31" t="s">
        <v>504</v>
      </c>
      <c r="B506" s="33">
        <v>3.61</v>
      </c>
      <c r="C506" s="33"/>
      <c r="D506" s="33"/>
      <c r="E506" s="20" t="s">
        <v>529</v>
      </c>
      <c r="F506" s="33">
        <v>3.1949999999999998</v>
      </c>
      <c r="G506" s="48"/>
      <c r="H506" s="2">
        <v>3.2530000000000001</v>
      </c>
      <c r="I506" t="s">
        <v>1372</v>
      </c>
      <c r="J506" s="2">
        <v>2.4350000000000001</v>
      </c>
      <c r="K506" s="3" t="s">
        <v>1226</v>
      </c>
    </row>
    <row r="507" spans="1:11" x14ac:dyDescent="0.25">
      <c r="A507" s="31" t="s">
        <v>505</v>
      </c>
      <c r="B507" s="33">
        <v>3.6080000000000001</v>
      </c>
      <c r="C507" s="33"/>
      <c r="D507" s="33"/>
      <c r="E507" s="20" t="s">
        <v>1437</v>
      </c>
      <c r="F507" s="33">
        <v>3.19</v>
      </c>
      <c r="G507" s="48"/>
      <c r="H507" s="2">
        <v>3.2530000000000001</v>
      </c>
      <c r="I507" t="s">
        <v>2602</v>
      </c>
      <c r="J507" s="2">
        <v>2.427</v>
      </c>
      <c r="K507" s="3" t="s">
        <v>1245</v>
      </c>
    </row>
    <row r="508" spans="1:11" x14ac:dyDescent="0.25">
      <c r="A508" s="31" t="s">
        <v>506</v>
      </c>
      <c r="B508" s="33">
        <v>3.585</v>
      </c>
      <c r="C508" s="33">
        <v>2.585</v>
      </c>
      <c r="D508" s="33"/>
      <c r="E508" s="20" t="s">
        <v>1438</v>
      </c>
      <c r="F508" s="33">
        <v>3.1720000000000002</v>
      </c>
      <c r="G508" s="48"/>
      <c r="H508" s="2">
        <v>3.2530000000000001</v>
      </c>
      <c r="I508" t="s">
        <v>1561</v>
      </c>
      <c r="J508" s="2">
        <v>2.4260000000000002</v>
      </c>
      <c r="K508" s="3" t="s">
        <v>2377</v>
      </c>
    </row>
    <row r="509" spans="1:11" x14ac:dyDescent="0.25">
      <c r="A509" s="31" t="s">
        <v>507</v>
      </c>
      <c r="B509" s="33">
        <v>3.581</v>
      </c>
      <c r="C509" s="33"/>
      <c r="D509" s="33"/>
      <c r="E509" s="20" t="s">
        <v>1439</v>
      </c>
      <c r="F509" s="33">
        <v>3.169</v>
      </c>
      <c r="G509" s="48"/>
      <c r="H509" s="2">
        <v>3.2360000000000002</v>
      </c>
      <c r="I509" s="3" t="s">
        <v>1653</v>
      </c>
      <c r="J509" s="2">
        <v>2.423</v>
      </c>
      <c r="K509" t="s">
        <v>2378</v>
      </c>
    </row>
    <row r="510" spans="1:11" x14ac:dyDescent="0.25">
      <c r="A510" s="31" t="s">
        <v>508</v>
      </c>
      <c r="B510" s="33">
        <v>3.573</v>
      </c>
      <c r="C510" s="33"/>
      <c r="D510" s="33"/>
      <c r="E510" s="16" t="s">
        <v>1440</v>
      </c>
      <c r="F510" s="33">
        <v>3.1459999999999999</v>
      </c>
      <c r="G510" s="48"/>
      <c r="H510" s="2">
        <v>3.222</v>
      </c>
      <c r="I510" t="s">
        <v>1213</v>
      </c>
      <c r="J510" s="2">
        <v>2.4119999999999999</v>
      </c>
      <c r="K510" t="s">
        <v>2379</v>
      </c>
    </row>
    <row r="511" spans="1:11" x14ac:dyDescent="0.25">
      <c r="A511" s="31" t="s">
        <v>509</v>
      </c>
      <c r="B511" s="33">
        <v>3.5670000000000002</v>
      </c>
      <c r="C511" s="33"/>
      <c r="D511" s="33"/>
      <c r="E511" s="20" t="s">
        <v>1441</v>
      </c>
      <c r="F511" s="33">
        <v>3.1429999999999998</v>
      </c>
      <c r="G511" s="48"/>
      <c r="H511" s="2">
        <v>3.2210000000000001</v>
      </c>
      <c r="I511" s="3" t="s">
        <v>2358</v>
      </c>
      <c r="J511" s="2">
        <v>2.4079999999999999</v>
      </c>
      <c r="K511" t="s">
        <v>292</v>
      </c>
    </row>
    <row r="512" spans="1:11" x14ac:dyDescent="0.25">
      <c r="A512" s="31" t="s">
        <v>510</v>
      </c>
      <c r="B512" s="33">
        <v>3.5670000000000002</v>
      </c>
      <c r="C512" s="33"/>
      <c r="D512" s="33"/>
      <c r="E512" s="20" t="s">
        <v>1442</v>
      </c>
      <c r="F512" s="33">
        <v>3.1429999999999998</v>
      </c>
      <c r="G512" s="48"/>
      <c r="H512" s="2">
        <v>3.2210000000000001</v>
      </c>
      <c r="I512" t="s">
        <v>2603</v>
      </c>
      <c r="J512" s="2">
        <v>2.403</v>
      </c>
      <c r="K512" t="s">
        <v>143</v>
      </c>
    </row>
    <row r="513" spans="1:11" x14ac:dyDescent="0.25">
      <c r="A513" s="31" t="s">
        <v>511</v>
      </c>
      <c r="B513" s="33">
        <v>3.5670000000000002</v>
      </c>
      <c r="C513" s="33"/>
      <c r="D513" s="33"/>
      <c r="E513" s="20" t="s">
        <v>183</v>
      </c>
      <c r="F513" s="33">
        <v>3.1360000000000001</v>
      </c>
      <c r="G513" s="48"/>
      <c r="H513" s="2">
        <v>3.2210000000000001</v>
      </c>
      <c r="I513" t="s">
        <v>1610</v>
      </c>
      <c r="J513" s="2">
        <v>2.399</v>
      </c>
      <c r="K513" t="s">
        <v>520</v>
      </c>
    </row>
    <row r="514" spans="1:11" x14ac:dyDescent="0.25">
      <c r="A514" s="31" t="s">
        <v>512</v>
      </c>
      <c r="B514" s="33">
        <v>3.5640000000000001</v>
      </c>
      <c r="C514" s="33"/>
      <c r="D514" s="33"/>
      <c r="E514" s="20" t="s">
        <v>1443</v>
      </c>
      <c r="F514" s="33">
        <v>3.1269999999999998</v>
      </c>
      <c r="G514" s="48"/>
      <c r="H514" s="2">
        <v>3.2210000000000001</v>
      </c>
      <c r="I514" t="s">
        <v>2604</v>
      </c>
      <c r="J514" s="2">
        <v>2.39</v>
      </c>
      <c r="K514" s="3" t="s">
        <v>2380</v>
      </c>
    </row>
    <row r="515" spans="1:11" x14ac:dyDescent="0.25">
      <c r="A515" s="31" t="s">
        <v>513</v>
      </c>
      <c r="B515" s="33">
        <v>3.5510000000000002</v>
      </c>
      <c r="C515" s="33"/>
      <c r="D515" s="33"/>
      <c r="E515" s="20" t="s">
        <v>1444</v>
      </c>
      <c r="F515" s="33">
        <v>3.1269999999999998</v>
      </c>
      <c r="G515" s="48"/>
      <c r="H515" s="2">
        <v>3.2120000000000002</v>
      </c>
      <c r="I515" t="s">
        <v>1670</v>
      </c>
      <c r="J515" s="2">
        <v>2.3660000000000001</v>
      </c>
      <c r="K515" t="s">
        <v>2381</v>
      </c>
    </row>
    <row r="516" spans="1:11" x14ac:dyDescent="0.25">
      <c r="A516" s="31" t="s">
        <v>514</v>
      </c>
      <c r="B516" s="33">
        <v>3.5510000000000002</v>
      </c>
      <c r="C516" s="33"/>
      <c r="D516" s="33"/>
      <c r="E516" s="20" t="s">
        <v>330</v>
      </c>
      <c r="F516" s="33">
        <v>3.1150000000000002</v>
      </c>
      <c r="G516" s="48"/>
      <c r="H516" s="2">
        <v>3.2120000000000002</v>
      </c>
      <c r="I516" t="s">
        <v>2605</v>
      </c>
      <c r="J516" s="2">
        <v>2.3530000000000002</v>
      </c>
      <c r="K516" t="s">
        <v>427</v>
      </c>
    </row>
    <row r="517" spans="1:11" x14ac:dyDescent="0.25">
      <c r="A517" s="31" t="s">
        <v>515</v>
      </c>
      <c r="B517" s="33">
        <v>3.5459999999999998</v>
      </c>
      <c r="C517" s="33"/>
      <c r="D517" s="33"/>
      <c r="E517" s="20" t="s">
        <v>1445</v>
      </c>
      <c r="F517" s="33">
        <v>3.1</v>
      </c>
      <c r="G517" s="48"/>
      <c r="H517" s="2">
        <v>3.2040000000000002</v>
      </c>
      <c r="I517" t="s">
        <v>2606</v>
      </c>
      <c r="J517" s="2">
        <v>2.3530000000000002</v>
      </c>
      <c r="K517" s="3" t="s">
        <v>1392</v>
      </c>
    </row>
    <row r="518" spans="1:11" x14ac:dyDescent="0.25">
      <c r="A518" s="31" t="s">
        <v>516</v>
      </c>
      <c r="B518" s="33">
        <v>3.5449999999999999</v>
      </c>
      <c r="C518" s="33"/>
      <c r="D518" s="33"/>
      <c r="E518" s="16" t="s">
        <v>1446</v>
      </c>
      <c r="F518" s="33">
        <v>3.0920000000000001</v>
      </c>
      <c r="G518" s="48"/>
      <c r="H518" s="2">
        <v>3.2029999999999998</v>
      </c>
      <c r="I518" t="s">
        <v>548</v>
      </c>
      <c r="J518" s="2">
        <v>2.351</v>
      </c>
      <c r="K518" s="3" t="s">
        <v>2382</v>
      </c>
    </row>
    <row r="519" spans="1:11" x14ac:dyDescent="0.25">
      <c r="A519" s="31" t="s">
        <v>517</v>
      </c>
      <c r="B519" s="33">
        <v>3.5449999999999999</v>
      </c>
      <c r="C519" s="33">
        <v>2.653</v>
      </c>
      <c r="D519" s="33"/>
      <c r="E519" s="20" t="s">
        <v>1447</v>
      </c>
      <c r="F519" s="33">
        <v>3.085</v>
      </c>
      <c r="G519" s="48"/>
      <c r="H519" s="2">
        <v>3.2029999999999998</v>
      </c>
      <c r="I519" t="s">
        <v>1335</v>
      </c>
      <c r="J519" s="2">
        <v>2.3340000000000001</v>
      </c>
      <c r="K519" t="s">
        <v>620</v>
      </c>
    </row>
    <row r="520" spans="1:11" x14ac:dyDescent="0.25">
      <c r="A520" s="31" t="s">
        <v>518</v>
      </c>
      <c r="B520" s="33">
        <v>3.544</v>
      </c>
      <c r="C520" s="33"/>
      <c r="D520" s="33"/>
      <c r="E520" s="20" t="s">
        <v>149</v>
      </c>
      <c r="F520" s="33">
        <v>3.077</v>
      </c>
      <c r="G520" s="48"/>
      <c r="H520" s="2">
        <v>3.2</v>
      </c>
      <c r="I520" t="s">
        <v>1237</v>
      </c>
      <c r="J520" s="2">
        <v>2.331</v>
      </c>
      <c r="K520" s="3" t="s">
        <v>1279</v>
      </c>
    </row>
    <row r="521" spans="1:11" x14ac:dyDescent="0.25">
      <c r="A521" s="31" t="s">
        <v>519</v>
      </c>
      <c r="B521" s="33">
        <v>3.54</v>
      </c>
      <c r="C521" s="33">
        <v>3.8719999999999999</v>
      </c>
      <c r="D521" s="33"/>
      <c r="E521" s="20" t="s">
        <v>1448</v>
      </c>
      <c r="F521" s="33">
        <v>3.077</v>
      </c>
      <c r="G521" s="48"/>
      <c r="H521" s="2">
        <v>3.2</v>
      </c>
      <c r="I521" t="s">
        <v>1303</v>
      </c>
      <c r="J521" s="2">
        <v>2.3290000000000002</v>
      </c>
      <c r="K521" t="s">
        <v>2383</v>
      </c>
    </row>
    <row r="522" spans="1:11" x14ac:dyDescent="0.25">
      <c r="A522" s="31" t="s">
        <v>520</v>
      </c>
      <c r="B522" s="33">
        <v>3.5249999999999999</v>
      </c>
      <c r="C522" s="33"/>
      <c r="D522" s="33"/>
      <c r="E522" s="20" t="s">
        <v>1449</v>
      </c>
      <c r="F522" s="33">
        <v>3.077</v>
      </c>
      <c r="G522" s="48"/>
      <c r="H522" s="2">
        <v>3.2</v>
      </c>
      <c r="I522" t="s">
        <v>2607</v>
      </c>
      <c r="J522" s="2">
        <v>2.3290000000000002</v>
      </c>
      <c r="K522" s="3" t="s">
        <v>2384</v>
      </c>
    </row>
    <row r="523" spans="1:11" x14ac:dyDescent="0.25">
      <c r="A523" s="31" t="s">
        <v>521</v>
      </c>
      <c r="B523" s="33">
        <v>3.5209999999999999</v>
      </c>
      <c r="C523" s="33">
        <v>1.49</v>
      </c>
      <c r="D523" s="33"/>
      <c r="E523" s="20" t="s">
        <v>1450</v>
      </c>
      <c r="F523" s="33">
        <v>3.0760000000000001</v>
      </c>
      <c r="G523" s="48"/>
      <c r="H523" s="2">
        <v>3.1890000000000001</v>
      </c>
      <c r="I523" t="s">
        <v>596</v>
      </c>
      <c r="J523" s="2">
        <v>2.3279999999999998</v>
      </c>
      <c r="K523" t="s">
        <v>537</v>
      </c>
    </row>
    <row r="524" spans="1:11" x14ac:dyDescent="0.25">
      <c r="A524" s="31" t="s">
        <v>522</v>
      </c>
      <c r="B524" s="33">
        <v>3.5089999999999999</v>
      </c>
      <c r="C524" s="33"/>
      <c r="D524" s="33"/>
      <c r="E524" s="20" t="s">
        <v>68</v>
      </c>
      <c r="F524" s="33">
        <v>3.0670000000000002</v>
      </c>
      <c r="G524" s="48"/>
      <c r="H524" s="2">
        <v>3.1779999999999999</v>
      </c>
      <c r="I524" t="s">
        <v>223</v>
      </c>
      <c r="J524" s="2">
        <v>2.3279999999999998</v>
      </c>
      <c r="K524" t="s">
        <v>2385</v>
      </c>
    </row>
    <row r="525" spans="1:11" x14ac:dyDescent="0.25">
      <c r="A525" s="31" t="s">
        <v>523</v>
      </c>
      <c r="B525" s="33">
        <v>3.5070000000000001</v>
      </c>
      <c r="C525" s="33"/>
      <c r="D525" s="33"/>
      <c r="E525" s="20" t="s">
        <v>1451</v>
      </c>
      <c r="F525" s="33">
        <v>3.0670000000000002</v>
      </c>
      <c r="G525" s="48"/>
      <c r="H525" s="2">
        <v>3.1779999999999999</v>
      </c>
      <c r="I525" t="s">
        <v>519</v>
      </c>
      <c r="J525" s="2">
        <v>2.3279999999999998</v>
      </c>
      <c r="K525" s="3" t="s">
        <v>2386</v>
      </c>
    </row>
    <row r="526" spans="1:11" x14ac:dyDescent="0.25">
      <c r="A526" s="31" t="s">
        <v>524</v>
      </c>
      <c r="B526" s="33">
        <v>3.504</v>
      </c>
      <c r="C526" s="33"/>
      <c r="D526" s="33"/>
      <c r="E526" s="20" t="s">
        <v>1452</v>
      </c>
      <c r="F526" s="33">
        <v>3.0640000000000001</v>
      </c>
      <c r="G526" s="48"/>
      <c r="H526" s="2">
        <v>3.1709999999999998</v>
      </c>
      <c r="I526" t="s">
        <v>195</v>
      </c>
      <c r="J526" s="2">
        <v>2.3239999999999998</v>
      </c>
      <c r="K526" t="s">
        <v>382</v>
      </c>
    </row>
    <row r="527" spans="1:11" x14ac:dyDescent="0.25">
      <c r="A527" s="31" t="s">
        <v>525</v>
      </c>
      <c r="B527" s="33">
        <v>3.4940000000000002</v>
      </c>
      <c r="C527" s="33">
        <v>2.7149999999999999</v>
      </c>
      <c r="D527" s="33"/>
      <c r="E527" s="20" t="s">
        <v>1453</v>
      </c>
      <c r="F527" s="33">
        <v>3.0640000000000001</v>
      </c>
      <c r="G527" s="48"/>
      <c r="H527" s="2">
        <v>3.153</v>
      </c>
      <c r="I527" s="3" t="s">
        <v>2396</v>
      </c>
      <c r="J527" s="2">
        <v>2.3039999999999998</v>
      </c>
      <c r="K527" t="s">
        <v>2387</v>
      </c>
    </row>
    <row r="528" spans="1:11" x14ac:dyDescent="0.25">
      <c r="A528" s="31" t="s">
        <v>526</v>
      </c>
      <c r="B528" s="33">
        <v>3.49</v>
      </c>
      <c r="C528" s="33">
        <v>2.5310000000000001</v>
      </c>
      <c r="D528" s="33"/>
      <c r="E528" s="16" t="s">
        <v>1454</v>
      </c>
      <c r="F528" s="33">
        <v>3.0579999999999998</v>
      </c>
      <c r="G528" s="48"/>
      <c r="H528" s="2">
        <v>3.145</v>
      </c>
      <c r="I528" t="s">
        <v>1679</v>
      </c>
      <c r="J528" s="2">
        <v>2.3039999999999998</v>
      </c>
      <c r="K528" t="s">
        <v>2388</v>
      </c>
    </row>
    <row r="529" spans="1:11" x14ac:dyDescent="0.25">
      <c r="A529" s="31" t="s">
        <v>527</v>
      </c>
      <c r="B529" s="33">
        <v>3.4740000000000002</v>
      </c>
      <c r="C529" s="33">
        <v>2.9860000000000002</v>
      </c>
      <c r="D529" s="33"/>
      <c r="E529" s="16" t="s">
        <v>1455</v>
      </c>
      <c r="F529" s="33">
        <v>3.0550000000000002</v>
      </c>
      <c r="G529" s="48"/>
      <c r="H529" s="2">
        <v>3.1320000000000001</v>
      </c>
      <c r="I529" t="s">
        <v>2608</v>
      </c>
      <c r="J529" s="2">
        <v>2.2970000000000002</v>
      </c>
      <c r="K529" t="s">
        <v>290</v>
      </c>
    </row>
    <row r="530" spans="1:11" x14ac:dyDescent="0.25">
      <c r="A530" s="31" t="s">
        <v>528</v>
      </c>
      <c r="B530" s="33">
        <v>3.4729999999999999</v>
      </c>
      <c r="C530" s="33">
        <v>10.516</v>
      </c>
      <c r="D530" s="33"/>
      <c r="E530" s="16" t="s">
        <v>1456</v>
      </c>
      <c r="F530" s="33">
        <v>3.0470000000000002</v>
      </c>
      <c r="G530" s="48"/>
      <c r="H530" s="2">
        <v>3.1139999999999999</v>
      </c>
      <c r="I530" t="s">
        <v>105</v>
      </c>
      <c r="J530" s="2">
        <v>2.2909999999999999</v>
      </c>
      <c r="K530" s="3" t="s">
        <v>1118</v>
      </c>
    </row>
    <row r="531" spans="1:11" x14ac:dyDescent="0.25">
      <c r="A531" s="31" t="s">
        <v>529</v>
      </c>
      <c r="B531" s="33">
        <v>3.4729999999999999</v>
      </c>
      <c r="C531" s="33">
        <v>3.1949999999999998</v>
      </c>
      <c r="D531" s="33"/>
      <c r="E531" s="20" t="s">
        <v>1457</v>
      </c>
      <c r="F531" s="33">
        <v>3.0409999999999999</v>
      </c>
      <c r="G531" s="48"/>
      <c r="H531" s="2">
        <v>3.1120000000000001</v>
      </c>
      <c r="I531" s="3" t="s">
        <v>2365</v>
      </c>
      <c r="J531" s="2">
        <v>2.2730000000000001</v>
      </c>
      <c r="K531" t="s">
        <v>710</v>
      </c>
    </row>
    <row r="532" spans="1:11" x14ac:dyDescent="0.25">
      <c r="A532" s="31" t="s">
        <v>530</v>
      </c>
      <c r="B532" s="33">
        <v>3.4670000000000001</v>
      </c>
      <c r="C532" s="33"/>
      <c r="D532" s="33"/>
      <c r="E532" s="20" t="s">
        <v>1458</v>
      </c>
      <c r="F532" s="33">
        <v>3.0409999999999999</v>
      </c>
      <c r="G532" s="48"/>
      <c r="H532" s="2">
        <v>3.1120000000000001</v>
      </c>
      <c r="I532" t="s">
        <v>1396</v>
      </c>
      <c r="J532" s="2">
        <v>2.2679999999999998</v>
      </c>
      <c r="K532" s="3" t="s">
        <v>1252</v>
      </c>
    </row>
    <row r="533" spans="1:11" x14ac:dyDescent="0.25">
      <c r="A533" s="31" t="s">
        <v>531</v>
      </c>
      <c r="B533" s="33">
        <v>3.456</v>
      </c>
      <c r="C533" s="33"/>
      <c r="D533" s="33"/>
      <c r="E533" s="20" t="s">
        <v>383</v>
      </c>
      <c r="F533" s="33">
        <v>3.04</v>
      </c>
      <c r="G533" s="48"/>
      <c r="H533" s="2">
        <v>3.1059999999999999</v>
      </c>
      <c r="I533" t="s">
        <v>1384</v>
      </c>
      <c r="J533" s="2">
        <v>2.2650000000000001</v>
      </c>
      <c r="K533" s="3" t="s">
        <v>1529</v>
      </c>
    </row>
    <row r="534" spans="1:11" x14ac:dyDescent="0.25">
      <c r="A534" s="31" t="s">
        <v>532</v>
      </c>
      <c r="B534" s="33">
        <v>3.4390000000000001</v>
      </c>
      <c r="C534" s="33">
        <v>5.0759999999999996</v>
      </c>
      <c r="D534" s="33"/>
      <c r="E534" s="16" t="s">
        <v>1459</v>
      </c>
      <c r="F534" s="33">
        <v>3.0329999999999999</v>
      </c>
      <c r="G534" s="48"/>
      <c r="H534" s="2">
        <v>3.1040000000000001</v>
      </c>
      <c r="I534" t="s">
        <v>1201</v>
      </c>
      <c r="J534" s="2">
        <v>2.254</v>
      </c>
      <c r="K534" t="s">
        <v>571</v>
      </c>
    </row>
    <row r="535" spans="1:11" x14ac:dyDescent="0.25">
      <c r="A535" s="31" t="s">
        <v>533</v>
      </c>
      <c r="B535" s="33">
        <v>3.43</v>
      </c>
      <c r="C535" s="33"/>
      <c r="D535" s="33"/>
      <c r="E535" s="20" t="s">
        <v>109</v>
      </c>
      <c r="F535" s="33">
        <v>3.0110000000000001</v>
      </c>
      <c r="G535" s="48"/>
      <c r="H535" s="2">
        <v>3.0910000000000002</v>
      </c>
      <c r="I535" s="3" t="s">
        <v>1660</v>
      </c>
      <c r="J535" s="2">
        <v>2.254</v>
      </c>
      <c r="K535" t="s">
        <v>2389</v>
      </c>
    </row>
    <row r="536" spans="1:11" x14ac:dyDescent="0.25">
      <c r="A536" s="31" t="s">
        <v>534</v>
      </c>
      <c r="B536" s="33">
        <v>3.43</v>
      </c>
      <c r="C536" s="33"/>
      <c r="D536" s="33"/>
      <c r="E536" s="20" t="s">
        <v>12</v>
      </c>
      <c r="F536" s="33">
        <v>3.008</v>
      </c>
      <c r="G536" s="48"/>
      <c r="H536" s="2">
        <v>3.0910000000000002</v>
      </c>
      <c r="I536" t="s">
        <v>1230</v>
      </c>
      <c r="J536" s="2">
        <v>2.254</v>
      </c>
      <c r="K536" t="s">
        <v>2390</v>
      </c>
    </row>
    <row r="537" spans="1:11" x14ac:dyDescent="0.25">
      <c r="A537" s="31" t="s">
        <v>535</v>
      </c>
      <c r="B537" s="33">
        <v>3.4260000000000002</v>
      </c>
      <c r="C537" s="33">
        <v>10.516</v>
      </c>
      <c r="D537" s="33"/>
      <c r="E537" s="16" t="s">
        <v>1460</v>
      </c>
      <c r="F537" s="33">
        <v>3.008</v>
      </c>
      <c r="G537" s="48"/>
      <c r="H537" s="2">
        <v>3.0739999999999998</v>
      </c>
      <c r="I537" s="3" t="s">
        <v>2301</v>
      </c>
      <c r="J537" s="2">
        <v>2.2519999999999998</v>
      </c>
      <c r="K537" t="s">
        <v>644</v>
      </c>
    </row>
    <row r="538" spans="1:11" x14ac:dyDescent="0.25">
      <c r="A538" s="31" t="s">
        <v>536</v>
      </c>
      <c r="B538" s="33">
        <v>3.4209999999999998</v>
      </c>
      <c r="C538" s="33"/>
      <c r="D538" s="33"/>
      <c r="E538" s="20" t="s">
        <v>1461</v>
      </c>
      <c r="F538" s="33">
        <v>2.9910000000000001</v>
      </c>
      <c r="G538" s="48"/>
      <c r="H538" s="2">
        <v>3.073</v>
      </c>
      <c r="I538" t="s">
        <v>741</v>
      </c>
      <c r="J538" s="2">
        <v>2.2509999999999999</v>
      </c>
      <c r="K538" t="s">
        <v>2391</v>
      </c>
    </row>
    <row r="539" spans="1:11" x14ac:dyDescent="0.25">
      <c r="A539" s="31" t="s">
        <v>537</v>
      </c>
      <c r="B539" s="33">
        <v>3.42</v>
      </c>
      <c r="C539" s="33">
        <v>4.4119999999999999</v>
      </c>
      <c r="D539" s="33"/>
      <c r="E539" s="20" t="s">
        <v>527</v>
      </c>
      <c r="F539" s="33">
        <v>2.9860000000000002</v>
      </c>
      <c r="G539" s="48"/>
      <c r="H539" s="2">
        <v>3.073</v>
      </c>
      <c r="I539" t="s">
        <v>710</v>
      </c>
      <c r="J539" s="2">
        <v>2.2440000000000002</v>
      </c>
      <c r="K539" t="s">
        <v>2392</v>
      </c>
    </row>
    <row r="540" spans="1:11" x14ac:dyDescent="0.25">
      <c r="A540" s="31" t="s">
        <v>538</v>
      </c>
      <c r="B540" s="33">
        <v>3.42</v>
      </c>
      <c r="C540" s="33"/>
      <c r="D540" s="33"/>
      <c r="E540" s="16" t="s">
        <v>1462</v>
      </c>
      <c r="F540" s="33">
        <v>2.9860000000000002</v>
      </c>
      <c r="G540" s="48"/>
      <c r="H540" s="2">
        <v>3.07</v>
      </c>
      <c r="I540" s="3" t="s">
        <v>1601</v>
      </c>
      <c r="J540" s="2">
        <v>2.2400000000000002</v>
      </c>
      <c r="K540" t="s">
        <v>530</v>
      </c>
    </row>
    <row r="541" spans="1:11" x14ac:dyDescent="0.25">
      <c r="A541" s="31" t="s">
        <v>539</v>
      </c>
      <c r="B541" s="33">
        <v>3.407</v>
      </c>
      <c r="C541" s="33"/>
      <c r="D541" s="33"/>
      <c r="E541" s="20" t="s">
        <v>1463</v>
      </c>
      <c r="F541" s="33">
        <v>2.984</v>
      </c>
      <c r="G541" s="48"/>
      <c r="H541" s="2">
        <v>3.0449999999999999</v>
      </c>
      <c r="I541" s="3" t="s">
        <v>1506</v>
      </c>
      <c r="J541" s="2">
        <v>2.2400000000000002</v>
      </c>
      <c r="K541" t="s">
        <v>621</v>
      </c>
    </row>
    <row r="542" spans="1:11" x14ac:dyDescent="0.25">
      <c r="A542" s="31" t="s">
        <v>540</v>
      </c>
      <c r="B542" s="33">
        <v>3.4049999999999998</v>
      </c>
      <c r="C542" s="33"/>
      <c r="D542" s="33"/>
      <c r="E542" s="20" t="s">
        <v>1464</v>
      </c>
      <c r="F542" s="33">
        <v>2.984</v>
      </c>
      <c r="G542" s="48"/>
      <c r="H542" s="2">
        <v>3.0339999999999998</v>
      </c>
      <c r="I542" t="s">
        <v>47</v>
      </c>
      <c r="J542" s="2">
        <v>2.2280000000000002</v>
      </c>
      <c r="K542" t="s">
        <v>301</v>
      </c>
    </row>
    <row r="543" spans="1:11" x14ac:dyDescent="0.25">
      <c r="A543" s="31" t="s">
        <v>541</v>
      </c>
      <c r="B543" s="33">
        <v>3.4009999999999998</v>
      </c>
      <c r="C543" s="33"/>
      <c r="D543" s="33"/>
      <c r="E543" s="20" t="s">
        <v>1465</v>
      </c>
      <c r="F543" s="33">
        <v>2.984</v>
      </c>
      <c r="G543" s="48"/>
      <c r="H543" s="2">
        <v>3.0339999999999998</v>
      </c>
      <c r="I543" t="s">
        <v>1326</v>
      </c>
      <c r="J543" s="2">
        <v>2.222</v>
      </c>
      <c r="K543" t="s">
        <v>579</v>
      </c>
    </row>
    <row r="544" spans="1:11" x14ac:dyDescent="0.25">
      <c r="A544" s="31" t="s">
        <v>542</v>
      </c>
      <c r="B544" s="33">
        <v>3.4009999999999998</v>
      </c>
      <c r="C544" s="33">
        <v>1.377</v>
      </c>
      <c r="D544" s="33"/>
      <c r="E544" s="20" t="s">
        <v>1466</v>
      </c>
      <c r="F544" s="33">
        <v>2.984</v>
      </c>
      <c r="G544" s="48"/>
      <c r="H544" s="2">
        <v>3.0310000000000001</v>
      </c>
      <c r="I544" s="3" t="s">
        <v>2455</v>
      </c>
      <c r="J544" s="2">
        <v>2.222</v>
      </c>
      <c r="K544" s="3" t="s">
        <v>2393</v>
      </c>
    </row>
    <row r="545" spans="1:11" x14ac:dyDescent="0.25">
      <c r="A545" s="31" t="s">
        <v>543</v>
      </c>
      <c r="B545" s="33">
        <v>3.4009999999999998</v>
      </c>
      <c r="C545" s="33"/>
      <c r="D545" s="33"/>
      <c r="E545" s="20" t="s">
        <v>1467</v>
      </c>
      <c r="F545" s="33">
        <v>2.984</v>
      </c>
      <c r="G545" s="48"/>
      <c r="H545" s="2">
        <v>3.0270000000000001</v>
      </c>
      <c r="I545" t="s">
        <v>144</v>
      </c>
      <c r="J545" s="2">
        <v>2.222</v>
      </c>
      <c r="K545" s="3" t="s">
        <v>1123</v>
      </c>
    </row>
    <row r="546" spans="1:11" x14ac:dyDescent="0.25">
      <c r="A546" s="31" t="s">
        <v>544</v>
      </c>
      <c r="B546" s="33">
        <v>3.3879999999999999</v>
      </c>
      <c r="C546" s="33"/>
      <c r="D546" s="33"/>
      <c r="E546" s="20" t="s">
        <v>1468</v>
      </c>
      <c r="F546" s="33">
        <v>2.984</v>
      </c>
      <c r="G546" s="48"/>
      <c r="H546" s="2">
        <v>3.0169999999999999</v>
      </c>
      <c r="I546" t="s">
        <v>537</v>
      </c>
      <c r="J546" s="2">
        <v>2.2189999999999999</v>
      </c>
      <c r="K546" s="3" t="s">
        <v>1424</v>
      </c>
    </row>
    <row r="547" spans="1:11" x14ac:dyDescent="0.25">
      <c r="A547" s="31" t="s">
        <v>545</v>
      </c>
      <c r="B547" s="33">
        <v>3.383</v>
      </c>
      <c r="C547" s="33"/>
      <c r="D547" s="33"/>
      <c r="E547" s="16" t="s">
        <v>1469</v>
      </c>
      <c r="F547" s="33">
        <v>2.98</v>
      </c>
      <c r="G547" s="48"/>
      <c r="H547" s="2">
        <v>3.0169999999999999</v>
      </c>
      <c r="I547" t="s">
        <v>2609</v>
      </c>
      <c r="J547" s="2">
        <v>2.2160000000000002</v>
      </c>
      <c r="K547" s="3" t="s">
        <v>2394</v>
      </c>
    </row>
    <row r="548" spans="1:11" x14ac:dyDescent="0.25">
      <c r="A548" s="31" t="s">
        <v>546</v>
      </c>
      <c r="B548" s="33">
        <v>3.3780000000000001</v>
      </c>
      <c r="C548" s="33"/>
      <c r="D548" s="33"/>
      <c r="E548" s="20" t="s">
        <v>124</v>
      </c>
      <c r="F548" s="33">
        <v>2.9780000000000002</v>
      </c>
      <c r="G548" s="48"/>
      <c r="H548" s="2">
        <v>3.01</v>
      </c>
      <c r="I548" t="s">
        <v>323</v>
      </c>
      <c r="J548" s="2">
        <v>2.202</v>
      </c>
      <c r="K548" t="s">
        <v>783</v>
      </c>
    </row>
    <row r="549" spans="1:11" x14ac:dyDescent="0.25">
      <c r="A549" s="31" t="s">
        <v>547</v>
      </c>
      <c r="B549" s="33">
        <v>3.3769999999999998</v>
      </c>
      <c r="C549" s="33">
        <v>13.074</v>
      </c>
      <c r="D549" s="33"/>
      <c r="E549" s="16" t="s">
        <v>1470</v>
      </c>
      <c r="F549" s="33">
        <v>2.9609999999999999</v>
      </c>
      <c r="G549" s="48"/>
      <c r="H549" s="2">
        <v>3.0009999999999999</v>
      </c>
      <c r="I549" t="s">
        <v>1121</v>
      </c>
      <c r="J549" s="2">
        <v>2.202</v>
      </c>
      <c r="K549" t="s">
        <v>2395</v>
      </c>
    </row>
    <row r="550" spans="1:11" x14ac:dyDescent="0.25">
      <c r="A550" s="31" t="s">
        <v>548</v>
      </c>
      <c r="B550" s="33">
        <v>3.3769999999999998</v>
      </c>
      <c r="C550" s="33">
        <v>4.9390000000000001</v>
      </c>
      <c r="D550" s="33"/>
      <c r="E550" s="20" t="s">
        <v>100</v>
      </c>
      <c r="F550" s="33">
        <v>2.948</v>
      </c>
      <c r="G550" s="48"/>
      <c r="H550" s="2">
        <v>3</v>
      </c>
      <c r="I550" t="s">
        <v>141</v>
      </c>
      <c r="J550" s="2">
        <v>2.194</v>
      </c>
      <c r="K550" s="3" t="s">
        <v>2396</v>
      </c>
    </row>
    <row r="551" spans="1:11" x14ac:dyDescent="0.25">
      <c r="A551" s="31" t="s">
        <v>549</v>
      </c>
      <c r="B551" s="33">
        <v>3.3769999999999998</v>
      </c>
      <c r="C551" s="33"/>
      <c r="D551" s="33"/>
      <c r="E551" s="20" t="s">
        <v>1471</v>
      </c>
      <c r="F551" s="33">
        <v>2.9449999999999998</v>
      </c>
      <c r="G551" s="48"/>
      <c r="H551" s="2">
        <v>2.9620000000000002</v>
      </c>
      <c r="I551" t="s">
        <v>376</v>
      </c>
      <c r="J551" s="2">
        <v>2.194</v>
      </c>
      <c r="K551" t="s">
        <v>2397</v>
      </c>
    </row>
    <row r="552" spans="1:11" x14ac:dyDescent="0.25">
      <c r="A552" s="31" t="s">
        <v>550</v>
      </c>
      <c r="B552" s="33">
        <v>3.3769999999999998</v>
      </c>
      <c r="C552" s="33"/>
      <c r="D552" s="33"/>
      <c r="E552" s="20" t="s">
        <v>1472</v>
      </c>
      <c r="F552" s="33">
        <v>2.9449999999999998</v>
      </c>
      <c r="G552" s="48"/>
      <c r="H552" s="2">
        <v>2.9489999999999998</v>
      </c>
      <c r="I552" t="s">
        <v>84</v>
      </c>
      <c r="J552" s="2">
        <v>2.1850000000000001</v>
      </c>
      <c r="K552" t="s">
        <v>2398</v>
      </c>
    </row>
    <row r="553" spans="1:11" x14ac:dyDescent="0.25">
      <c r="A553" s="31" t="s">
        <v>551</v>
      </c>
      <c r="B553" s="33">
        <v>3.3769999999999998</v>
      </c>
      <c r="C553" s="33"/>
      <c r="D553" s="33"/>
      <c r="E553" s="20" t="s">
        <v>1473</v>
      </c>
      <c r="F553" s="33">
        <v>2.9449999999999998</v>
      </c>
      <c r="G553" s="48"/>
      <c r="H553" s="2">
        <v>2.948</v>
      </c>
      <c r="I553" t="s">
        <v>181</v>
      </c>
      <c r="J553" s="2">
        <v>2.1819999999999999</v>
      </c>
      <c r="K553" t="s">
        <v>2399</v>
      </c>
    </row>
    <row r="554" spans="1:11" x14ac:dyDescent="0.25">
      <c r="A554" s="31" t="s">
        <v>552</v>
      </c>
      <c r="B554" s="33">
        <v>3.3730000000000002</v>
      </c>
      <c r="C554" s="33"/>
      <c r="D554" s="33"/>
      <c r="E554" s="20" t="s">
        <v>1474</v>
      </c>
      <c r="F554" s="33">
        <v>2.9369999999999998</v>
      </c>
      <c r="G554" s="48"/>
      <c r="H554" s="2">
        <v>2.9449999999999998</v>
      </c>
      <c r="I554" s="3" t="s">
        <v>1360</v>
      </c>
      <c r="J554" s="2">
        <v>2.181</v>
      </c>
      <c r="K554" s="3" t="s">
        <v>1151</v>
      </c>
    </row>
    <row r="555" spans="1:11" x14ac:dyDescent="0.25">
      <c r="A555" s="31" t="s">
        <v>553</v>
      </c>
      <c r="B555" s="33">
        <v>3.367</v>
      </c>
      <c r="C555" s="33"/>
      <c r="D555" s="33"/>
      <c r="E555" s="20" t="s">
        <v>1475</v>
      </c>
      <c r="F555" s="33">
        <v>2.9350000000000001</v>
      </c>
      <c r="G555" s="48"/>
      <c r="H555" s="2">
        <v>2.9340000000000002</v>
      </c>
      <c r="I555" s="3" t="s">
        <v>2316</v>
      </c>
      <c r="J555" s="2">
        <v>2.1749999999999998</v>
      </c>
      <c r="K555" t="s">
        <v>444</v>
      </c>
    </row>
    <row r="556" spans="1:11" x14ac:dyDescent="0.25">
      <c r="A556" s="31" t="s">
        <v>554</v>
      </c>
      <c r="B556" s="33">
        <v>3.3650000000000002</v>
      </c>
      <c r="C556" s="33"/>
      <c r="D556" s="33"/>
      <c r="E556" s="20" t="s">
        <v>1476</v>
      </c>
      <c r="F556" s="33">
        <v>2.9220000000000002</v>
      </c>
      <c r="G556" s="48"/>
      <c r="H556" s="2">
        <v>2.9319999999999999</v>
      </c>
      <c r="I556" t="s">
        <v>187</v>
      </c>
      <c r="J556" s="2">
        <v>2.1749999999999998</v>
      </c>
      <c r="K556" t="s">
        <v>2400</v>
      </c>
    </row>
    <row r="557" spans="1:11" x14ac:dyDescent="0.25">
      <c r="A557" s="31" t="s">
        <v>555</v>
      </c>
      <c r="B557" s="33">
        <v>3.3650000000000002</v>
      </c>
      <c r="C557" s="33"/>
      <c r="D557" s="33"/>
      <c r="E557" s="20" t="s">
        <v>1477</v>
      </c>
      <c r="F557" s="33">
        <v>2.9049999999999998</v>
      </c>
      <c r="G557" s="48"/>
      <c r="H557" s="2">
        <v>2.9319999999999999</v>
      </c>
      <c r="I557" s="3" t="s">
        <v>1325</v>
      </c>
      <c r="J557" s="2">
        <v>2.1749999999999998</v>
      </c>
      <c r="K557" s="3" t="s">
        <v>1581</v>
      </c>
    </row>
    <row r="558" spans="1:11" x14ac:dyDescent="0.25">
      <c r="A558" s="31" t="s">
        <v>556</v>
      </c>
      <c r="B558" s="33">
        <v>3.3650000000000002</v>
      </c>
      <c r="C558" s="33">
        <v>2.64</v>
      </c>
      <c r="D558" s="33"/>
      <c r="E558" s="20" t="s">
        <v>1478</v>
      </c>
      <c r="F558" s="33">
        <v>2.9049999999999998</v>
      </c>
      <c r="G558" s="48"/>
      <c r="H558" s="2">
        <v>2.9159999999999999</v>
      </c>
      <c r="I558" t="s">
        <v>2610</v>
      </c>
      <c r="J558" s="2">
        <v>2.173</v>
      </c>
      <c r="K558" t="s">
        <v>401</v>
      </c>
    </row>
    <row r="559" spans="1:11" x14ac:dyDescent="0.25">
      <c r="A559" s="31" t="s">
        <v>557</v>
      </c>
      <c r="B559" s="33">
        <v>3.3650000000000002</v>
      </c>
      <c r="C559" s="33"/>
      <c r="D559" s="33"/>
      <c r="E559" s="16" t="s">
        <v>1479</v>
      </c>
      <c r="F559" s="33">
        <v>2.8929999999999998</v>
      </c>
      <c r="G559" s="48"/>
      <c r="H559" s="2">
        <v>2.9060000000000001</v>
      </c>
      <c r="I559" s="3" t="s">
        <v>1322</v>
      </c>
      <c r="J559" s="2">
        <v>2.1720000000000002</v>
      </c>
      <c r="K559" t="s">
        <v>71</v>
      </c>
    </row>
    <row r="560" spans="1:11" x14ac:dyDescent="0.25">
      <c r="A560" s="31" t="s">
        <v>558</v>
      </c>
      <c r="B560" s="33">
        <v>3.36</v>
      </c>
      <c r="C560" s="33">
        <v>1.538</v>
      </c>
      <c r="D560" s="33"/>
      <c r="E560" s="16" t="s">
        <v>1480</v>
      </c>
      <c r="F560" s="33">
        <v>2.8769999999999998</v>
      </c>
      <c r="G560" s="48"/>
      <c r="H560" s="2">
        <v>2.9060000000000001</v>
      </c>
      <c r="I560" t="s">
        <v>1283</v>
      </c>
      <c r="J560" s="2">
        <v>2.1720000000000002</v>
      </c>
      <c r="K560" t="s">
        <v>613</v>
      </c>
    </row>
    <row r="561" spans="1:11" x14ac:dyDescent="0.25">
      <c r="A561" s="31" t="s">
        <v>559</v>
      </c>
      <c r="B561" s="33">
        <v>3.3570000000000002</v>
      </c>
      <c r="C561" s="33"/>
      <c r="D561" s="33"/>
      <c r="E561" s="20" t="s">
        <v>663</v>
      </c>
      <c r="F561" s="33">
        <v>2.87</v>
      </c>
      <c r="G561" s="48"/>
      <c r="H561" s="2">
        <v>2.887</v>
      </c>
      <c r="I561" s="3" t="s">
        <v>1328</v>
      </c>
      <c r="J561" s="2">
        <v>2.1720000000000002</v>
      </c>
      <c r="K561" s="3" t="s">
        <v>1217</v>
      </c>
    </row>
    <row r="562" spans="1:11" x14ac:dyDescent="0.25">
      <c r="A562" s="31" t="s">
        <v>560</v>
      </c>
      <c r="B562" s="33">
        <v>3.3540000000000001</v>
      </c>
      <c r="C562" s="33"/>
      <c r="D562" s="33"/>
      <c r="E562" s="20" t="s">
        <v>1481</v>
      </c>
      <c r="F562" s="33">
        <v>2.8620000000000001</v>
      </c>
      <c r="G562" s="48"/>
      <c r="H562" s="2">
        <v>2.887</v>
      </c>
      <c r="I562" t="s">
        <v>1204</v>
      </c>
      <c r="J562" s="2">
        <v>2.1720000000000002</v>
      </c>
      <c r="K562" t="s">
        <v>2401</v>
      </c>
    </row>
    <row r="563" spans="1:11" x14ac:dyDescent="0.25">
      <c r="A563" s="31" t="s">
        <v>561</v>
      </c>
      <c r="B563" s="33">
        <v>3.351</v>
      </c>
      <c r="C563" s="33"/>
      <c r="D563" s="33"/>
      <c r="E563" s="20" t="s">
        <v>1482</v>
      </c>
      <c r="F563" s="33">
        <v>2.8620000000000001</v>
      </c>
      <c r="G563" s="48"/>
      <c r="H563" s="2">
        <v>2.88</v>
      </c>
      <c r="I563" s="3" t="s">
        <v>1264</v>
      </c>
      <c r="J563" s="2">
        <v>2.169</v>
      </c>
      <c r="K563" t="s">
        <v>2402</v>
      </c>
    </row>
    <row r="564" spans="1:11" x14ac:dyDescent="0.25">
      <c r="A564" s="31" t="s">
        <v>562</v>
      </c>
      <c r="B564" s="33">
        <v>3.3460000000000001</v>
      </c>
      <c r="C564" s="33">
        <v>2.8170000000000002</v>
      </c>
      <c r="D564" s="33"/>
      <c r="E564" s="20" t="s">
        <v>1483</v>
      </c>
      <c r="F564" s="33">
        <v>2.8620000000000001</v>
      </c>
      <c r="G564" s="48"/>
      <c r="H564" s="2">
        <v>2.8690000000000002</v>
      </c>
      <c r="I564" t="s">
        <v>2611</v>
      </c>
      <c r="J564" s="2">
        <v>2.169</v>
      </c>
      <c r="K564" t="s">
        <v>2403</v>
      </c>
    </row>
    <row r="565" spans="1:11" x14ac:dyDescent="0.25">
      <c r="A565" s="31" t="s">
        <v>563</v>
      </c>
      <c r="B565" s="33">
        <v>3.3420000000000001</v>
      </c>
      <c r="C565" s="33">
        <v>2.157</v>
      </c>
      <c r="D565" s="33"/>
      <c r="E565" s="20" t="s">
        <v>1484</v>
      </c>
      <c r="F565" s="33">
        <v>2.8620000000000001</v>
      </c>
      <c r="G565" s="48"/>
      <c r="H565" s="2">
        <v>2.8660000000000001</v>
      </c>
      <c r="I565" t="s">
        <v>1582</v>
      </c>
      <c r="J565" s="2">
        <v>2.161</v>
      </c>
      <c r="K565" t="s">
        <v>2404</v>
      </c>
    </row>
    <row r="566" spans="1:11" x14ac:dyDescent="0.25">
      <c r="A566" s="31" t="s">
        <v>564</v>
      </c>
      <c r="B566" s="33">
        <v>3.3359999999999999</v>
      </c>
      <c r="C566" s="33"/>
      <c r="D566" s="33"/>
      <c r="E566" s="16" t="s">
        <v>1485</v>
      </c>
      <c r="F566" s="33">
        <v>2.859</v>
      </c>
      <c r="G566" s="48"/>
      <c r="H566" s="2">
        <v>2.8530000000000002</v>
      </c>
      <c r="I566" s="3" t="s">
        <v>2511</v>
      </c>
      <c r="J566" s="2">
        <v>2.161</v>
      </c>
      <c r="K566" s="3" t="s">
        <v>1650</v>
      </c>
    </row>
    <row r="567" spans="1:11" x14ac:dyDescent="0.25">
      <c r="A567" s="31" t="s">
        <v>565</v>
      </c>
      <c r="B567" s="33">
        <v>3.3319999999999999</v>
      </c>
      <c r="C567" s="33"/>
      <c r="D567" s="33"/>
      <c r="E567" s="16" t="s">
        <v>1486</v>
      </c>
      <c r="F567" s="33">
        <v>2.8580000000000001</v>
      </c>
      <c r="G567" s="48"/>
      <c r="H567" s="2">
        <v>2.8530000000000002</v>
      </c>
      <c r="I567" t="s">
        <v>1304</v>
      </c>
      <c r="J567" s="2">
        <v>2.161</v>
      </c>
      <c r="K567" s="3" t="s">
        <v>2405</v>
      </c>
    </row>
    <row r="568" spans="1:11" x14ac:dyDescent="0.25">
      <c r="A568" s="31" t="s">
        <v>566</v>
      </c>
      <c r="B568" s="33">
        <v>3.331</v>
      </c>
      <c r="C568" s="33"/>
      <c r="D568" s="33"/>
      <c r="E568" s="16" t="s">
        <v>1487</v>
      </c>
      <c r="F568" s="33">
        <v>2.8559999999999999</v>
      </c>
      <c r="G568" s="48"/>
      <c r="H568" s="2">
        <v>2.8460000000000001</v>
      </c>
      <c r="I568" t="s">
        <v>664</v>
      </c>
      <c r="J568" s="2">
        <v>2.161</v>
      </c>
      <c r="K568" t="s">
        <v>2406</v>
      </c>
    </row>
    <row r="569" spans="1:11" x14ac:dyDescent="0.25">
      <c r="A569" s="31" t="s">
        <v>567</v>
      </c>
      <c r="B569" s="33">
        <v>3.3279999999999998</v>
      </c>
      <c r="C569" s="33">
        <v>2.72</v>
      </c>
      <c r="D569" s="33"/>
      <c r="E569" s="20" t="s">
        <v>1488</v>
      </c>
      <c r="F569" s="33">
        <v>2.8410000000000002</v>
      </c>
      <c r="G569" s="48"/>
      <c r="H569" s="2">
        <v>2.8359999999999999</v>
      </c>
      <c r="I569" s="3" t="s">
        <v>1252</v>
      </c>
      <c r="J569" s="2">
        <v>2.16</v>
      </c>
      <c r="K569" t="s">
        <v>2407</v>
      </c>
    </row>
    <row r="570" spans="1:11" x14ac:dyDescent="0.25">
      <c r="A570" s="31" t="s">
        <v>568</v>
      </c>
      <c r="B570" s="33">
        <v>3.3279999999999998</v>
      </c>
      <c r="C570" s="33"/>
      <c r="D570" s="33"/>
      <c r="E570" s="20" t="s">
        <v>1489</v>
      </c>
      <c r="F570" s="33">
        <v>2.8410000000000002</v>
      </c>
      <c r="G570" s="48"/>
      <c r="H570" s="2">
        <v>2.8359999999999999</v>
      </c>
      <c r="I570" t="s">
        <v>2552</v>
      </c>
      <c r="J570" s="2">
        <v>2.16</v>
      </c>
      <c r="K570" t="s">
        <v>2408</v>
      </c>
    </row>
    <row r="571" spans="1:11" x14ac:dyDescent="0.25">
      <c r="A571" s="31" t="s">
        <v>569</v>
      </c>
      <c r="B571" s="33">
        <v>3.327</v>
      </c>
      <c r="C571" s="33"/>
      <c r="D571" s="33"/>
      <c r="E571" s="20" t="s">
        <v>1490</v>
      </c>
      <c r="F571" s="33">
        <v>2.8410000000000002</v>
      </c>
      <c r="G571" s="48"/>
      <c r="H571" s="2">
        <v>2.8359999999999999</v>
      </c>
      <c r="I571" t="s">
        <v>2612</v>
      </c>
      <c r="J571" s="2">
        <v>2.153</v>
      </c>
      <c r="K571" t="s">
        <v>492</v>
      </c>
    </row>
    <row r="572" spans="1:11" x14ac:dyDescent="0.25">
      <c r="A572" s="31" t="s">
        <v>570</v>
      </c>
      <c r="B572" s="33">
        <v>3.327</v>
      </c>
      <c r="C572" s="33"/>
      <c r="D572" s="33"/>
      <c r="E572" s="20" t="s">
        <v>674</v>
      </c>
      <c r="F572" s="33">
        <v>2.8370000000000002</v>
      </c>
      <c r="G572" s="48"/>
      <c r="H572" s="2">
        <v>2.8359999999999999</v>
      </c>
      <c r="I572" t="s">
        <v>2613</v>
      </c>
      <c r="J572" s="2">
        <v>2.1509999999999998</v>
      </c>
      <c r="K572" t="s">
        <v>395</v>
      </c>
    </row>
    <row r="573" spans="1:11" x14ac:dyDescent="0.25">
      <c r="A573" s="31" t="s">
        <v>571</v>
      </c>
      <c r="B573" s="33">
        <v>3.327</v>
      </c>
      <c r="C573" s="33">
        <v>1.7370000000000001</v>
      </c>
      <c r="D573" s="33"/>
      <c r="E573" s="20" t="s">
        <v>143</v>
      </c>
      <c r="F573" s="33">
        <v>2.8340000000000001</v>
      </c>
      <c r="G573" s="48"/>
      <c r="H573" s="2">
        <v>2.8359999999999999</v>
      </c>
      <c r="I573" t="s">
        <v>2614</v>
      </c>
      <c r="J573" s="2">
        <v>2.1509999999999998</v>
      </c>
      <c r="K573" t="s">
        <v>598</v>
      </c>
    </row>
    <row r="574" spans="1:11" x14ac:dyDescent="0.25">
      <c r="A574" s="31" t="s">
        <v>572</v>
      </c>
      <c r="B574" s="33">
        <v>3.3220000000000001</v>
      </c>
      <c r="C574" s="33"/>
      <c r="D574" s="33"/>
      <c r="E574" s="20" t="s">
        <v>562</v>
      </c>
      <c r="F574" s="33">
        <v>2.8170000000000002</v>
      </c>
      <c r="G574" s="48"/>
      <c r="H574" s="2">
        <v>2.8359999999999999</v>
      </c>
      <c r="I574" t="s">
        <v>2615</v>
      </c>
      <c r="J574" s="2">
        <v>2.1509999999999998</v>
      </c>
      <c r="K574" t="s">
        <v>2409</v>
      </c>
    </row>
    <row r="575" spans="1:11" x14ac:dyDescent="0.25">
      <c r="A575" s="31" t="s">
        <v>573</v>
      </c>
      <c r="B575" s="33">
        <v>3.3220000000000001</v>
      </c>
      <c r="C575" s="33"/>
      <c r="D575" s="33"/>
      <c r="E575" s="20" t="s">
        <v>1491</v>
      </c>
      <c r="F575" s="33">
        <v>2.8130000000000002</v>
      </c>
      <c r="G575" s="48"/>
      <c r="H575" s="2">
        <v>2.8359999999999999</v>
      </c>
      <c r="I575" t="s">
        <v>2616</v>
      </c>
      <c r="J575" s="2">
        <v>2.15</v>
      </c>
      <c r="K575" s="3" t="s">
        <v>2410</v>
      </c>
    </row>
    <row r="576" spans="1:11" x14ac:dyDescent="0.25">
      <c r="A576" s="31" t="s">
        <v>574</v>
      </c>
      <c r="B576" s="33">
        <v>3.3149999999999999</v>
      </c>
      <c r="C576" s="33">
        <v>1.601</v>
      </c>
      <c r="D576" s="33"/>
      <c r="E576" s="20" t="s">
        <v>737</v>
      </c>
      <c r="F576" s="33">
        <v>2.7989999999999999</v>
      </c>
      <c r="G576" s="48"/>
      <c r="H576" s="2">
        <v>2.8359999999999999</v>
      </c>
      <c r="I576" t="s">
        <v>1465</v>
      </c>
      <c r="J576" s="2">
        <v>2.1459999999999999</v>
      </c>
      <c r="K576" t="s">
        <v>508</v>
      </c>
    </row>
    <row r="577" spans="1:11" x14ac:dyDescent="0.25">
      <c r="A577" s="31" t="s">
        <v>575</v>
      </c>
      <c r="B577" s="33">
        <v>3.3149999999999999</v>
      </c>
      <c r="C577" s="33"/>
      <c r="D577" s="33"/>
      <c r="E577" s="20" t="s">
        <v>1492</v>
      </c>
      <c r="F577" s="33">
        <v>2.7989999999999999</v>
      </c>
      <c r="G577" s="48"/>
      <c r="H577" s="2">
        <v>2.8359999999999999</v>
      </c>
      <c r="I577" t="s">
        <v>2617</v>
      </c>
      <c r="J577" s="2">
        <v>2.137</v>
      </c>
      <c r="K577" t="s">
        <v>564</v>
      </c>
    </row>
    <row r="578" spans="1:11" x14ac:dyDescent="0.25">
      <c r="A578" s="31" t="s">
        <v>576</v>
      </c>
      <c r="B578" s="33">
        <v>3.3029999999999999</v>
      </c>
      <c r="C578" s="33"/>
      <c r="D578" s="33"/>
      <c r="E578" s="16" t="s">
        <v>1493</v>
      </c>
      <c r="F578" s="33">
        <v>2.798</v>
      </c>
      <c r="G578" s="48"/>
      <c r="H578" s="2">
        <v>2.8359999999999999</v>
      </c>
      <c r="I578" t="s">
        <v>2618</v>
      </c>
      <c r="J578" s="2">
        <v>2.1309999999999998</v>
      </c>
      <c r="K578" t="s">
        <v>562</v>
      </c>
    </row>
    <row r="579" spans="1:11" x14ac:dyDescent="0.25">
      <c r="A579" s="31" t="s">
        <v>577</v>
      </c>
      <c r="B579" s="33">
        <v>3.3029999999999999</v>
      </c>
      <c r="C579" s="33"/>
      <c r="D579" s="33"/>
      <c r="E579" s="20" t="s">
        <v>1494</v>
      </c>
      <c r="F579" s="33">
        <v>2.7909999999999999</v>
      </c>
      <c r="G579" s="48"/>
      <c r="H579" s="2">
        <v>2.8290000000000002</v>
      </c>
      <c r="I579" t="s">
        <v>1210</v>
      </c>
      <c r="J579" s="2">
        <v>2.129</v>
      </c>
      <c r="K579" t="s">
        <v>2411</v>
      </c>
    </row>
    <row r="580" spans="1:11" x14ac:dyDescent="0.25">
      <c r="A580" s="31" t="s">
        <v>578</v>
      </c>
      <c r="B580" s="33">
        <v>3.3</v>
      </c>
      <c r="C580" s="33">
        <v>7.6920000000000002</v>
      </c>
      <c r="D580" s="33"/>
      <c r="E580" s="20" t="s">
        <v>1495</v>
      </c>
      <c r="F580" s="33">
        <v>2.7909999999999999</v>
      </c>
      <c r="G580" s="48"/>
      <c r="H580" s="2">
        <v>2.8290000000000002</v>
      </c>
      <c r="I580" t="s">
        <v>1620</v>
      </c>
      <c r="J580" s="2">
        <v>2.129</v>
      </c>
      <c r="K580" t="s">
        <v>2412</v>
      </c>
    </row>
    <row r="581" spans="1:11" x14ac:dyDescent="0.25">
      <c r="A581" s="31" t="s">
        <v>579</v>
      </c>
      <c r="B581" s="33">
        <v>3.3</v>
      </c>
      <c r="C581" s="33">
        <v>2.1789999999999998</v>
      </c>
      <c r="D581" s="33"/>
      <c r="E581" s="20" t="s">
        <v>1496</v>
      </c>
      <c r="F581" s="33">
        <v>2.7909999999999999</v>
      </c>
      <c r="G581" s="48"/>
      <c r="H581" s="2">
        <v>2.8180000000000001</v>
      </c>
      <c r="I581" t="s">
        <v>489</v>
      </c>
      <c r="J581" s="2">
        <v>2.129</v>
      </c>
      <c r="K581" t="s">
        <v>2413</v>
      </c>
    </row>
    <row r="582" spans="1:11" x14ac:dyDescent="0.25">
      <c r="A582" s="31" t="s">
        <v>580</v>
      </c>
      <c r="B582" s="33">
        <v>3.3</v>
      </c>
      <c r="C582" s="33"/>
      <c r="D582" s="33"/>
      <c r="E582" s="20" t="s">
        <v>1497</v>
      </c>
      <c r="F582" s="33">
        <v>2.7850000000000001</v>
      </c>
      <c r="G582" s="48"/>
      <c r="H582" s="2">
        <v>2.8079999999999998</v>
      </c>
      <c r="I582" t="s">
        <v>452</v>
      </c>
      <c r="J582" s="2">
        <v>2.1240000000000001</v>
      </c>
      <c r="K582" t="s">
        <v>162</v>
      </c>
    </row>
    <row r="583" spans="1:11" x14ac:dyDescent="0.25">
      <c r="A583" s="31" t="s">
        <v>581</v>
      </c>
      <c r="B583" s="33">
        <v>3.2949999999999999</v>
      </c>
      <c r="C583" s="33"/>
      <c r="D583" s="33"/>
      <c r="E583" s="20" t="s">
        <v>1498</v>
      </c>
      <c r="F583" s="33">
        <v>2.7850000000000001</v>
      </c>
      <c r="G583" s="48"/>
      <c r="H583" s="2">
        <v>2.8079999999999998</v>
      </c>
      <c r="I583" t="s">
        <v>378</v>
      </c>
      <c r="J583" s="2">
        <v>2.113</v>
      </c>
      <c r="K583" s="3" t="s">
        <v>1361</v>
      </c>
    </row>
    <row r="584" spans="1:11" x14ac:dyDescent="0.25">
      <c r="A584" s="31" t="s">
        <v>582</v>
      </c>
      <c r="B584" s="33">
        <v>3.2930000000000001</v>
      </c>
      <c r="C584" s="33"/>
      <c r="D584" s="33"/>
      <c r="E584" s="20" t="s">
        <v>1499</v>
      </c>
      <c r="F584" s="33">
        <v>2.7810000000000001</v>
      </c>
      <c r="G584" s="48"/>
      <c r="H584" s="2">
        <v>2.8069999999999999</v>
      </c>
      <c r="I584" t="s">
        <v>696</v>
      </c>
      <c r="J584" s="2">
        <v>2.1070000000000002</v>
      </c>
      <c r="K584" s="3" t="s">
        <v>1212</v>
      </c>
    </row>
    <row r="585" spans="1:11" x14ac:dyDescent="0.25">
      <c r="A585" s="31" t="s">
        <v>583</v>
      </c>
      <c r="B585" s="33">
        <v>3.2789999999999999</v>
      </c>
      <c r="C585" s="33"/>
      <c r="D585" s="33"/>
      <c r="E585" s="20" t="s">
        <v>1500</v>
      </c>
      <c r="F585" s="33">
        <v>2.7810000000000001</v>
      </c>
      <c r="G585" s="48"/>
      <c r="H585" s="2">
        <v>2.758</v>
      </c>
      <c r="I585" t="s">
        <v>630</v>
      </c>
      <c r="J585" s="2">
        <v>2.1070000000000002</v>
      </c>
      <c r="K585" t="s">
        <v>2414</v>
      </c>
    </row>
    <row r="586" spans="1:11" x14ac:dyDescent="0.25">
      <c r="A586" s="31" t="s">
        <v>584</v>
      </c>
      <c r="B586" s="33">
        <v>3.278</v>
      </c>
      <c r="C586" s="33">
        <v>2.476</v>
      </c>
      <c r="D586" s="33"/>
      <c r="E586" s="20" t="s">
        <v>1501</v>
      </c>
      <c r="F586" s="33">
        <v>2.7810000000000001</v>
      </c>
      <c r="G586" s="48"/>
      <c r="H586" s="2">
        <v>2.7549999999999999</v>
      </c>
      <c r="I586" t="s">
        <v>354</v>
      </c>
      <c r="J586" s="2">
        <v>2.0939999999999999</v>
      </c>
      <c r="K586" t="s">
        <v>2415</v>
      </c>
    </row>
    <row r="587" spans="1:11" x14ac:dyDescent="0.25">
      <c r="A587" s="31" t="s">
        <v>585</v>
      </c>
      <c r="B587" s="33">
        <v>3.2770000000000001</v>
      </c>
      <c r="C587" s="33"/>
      <c r="D587" s="33"/>
      <c r="E587" s="20" t="s">
        <v>1502</v>
      </c>
      <c r="F587" s="33">
        <v>2.7810000000000001</v>
      </c>
      <c r="G587" s="48"/>
      <c r="H587" s="2">
        <v>2.7450000000000001</v>
      </c>
      <c r="I587" s="3" t="s">
        <v>1194</v>
      </c>
      <c r="J587" s="2">
        <v>2.0939999999999999</v>
      </c>
      <c r="K587" s="3" t="s">
        <v>1268</v>
      </c>
    </row>
    <row r="588" spans="1:11" x14ac:dyDescent="0.25">
      <c r="A588" s="31" t="s">
        <v>586</v>
      </c>
      <c r="B588" s="33">
        <v>3.2770000000000001</v>
      </c>
      <c r="C588" s="33"/>
      <c r="D588" s="33"/>
      <c r="E588" s="16" t="s">
        <v>1503</v>
      </c>
      <c r="F588" s="33">
        <v>2.7789999999999999</v>
      </c>
      <c r="G588" s="48"/>
      <c r="H588" s="2">
        <v>2.7360000000000002</v>
      </c>
      <c r="I588" s="3" t="s">
        <v>2299</v>
      </c>
      <c r="J588" s="2">
        <v>2.093</v>
      </c>
      <c r="K588" t="s">
        <v>692</v>
      </c>
    </row>
    <row r="589" spans="1:11" x14ac:dyDescent="0.25">
      <c r="A589" s="31" t="s">
        <v>587</v>
      </c>
      <c r="B589" s="33">
        <v>3.2770000000000001</v>
      </c>
      <c r="C589" s="33"/>
      <c r="D589" s="33"/>
      <c r="E589" s="20" t="s">
        <v>94</v>
      </c>
      <c r="F589" s="33">
        <v>2.774</v>
      </c>
      <c r="G589" s="48"/>
      <c r="H589" s="2">
        <v>2.7250000000000001</v>
      </c>
      <c r="I589" t="s">
        <v>2619</v>
      </c>
      <c r="J589" s="2">
        <v>2.0910000000000002</v>
      </c>
      <c r="K589" s="3" t="s">
        <v>1141</v>
      </c>
    </row>
    <row r="590" spans="1:11" x14ac:dyDescent="0.25">
      <c r="A590" s="31" t="s">
        <v>588</v>
      </c>
      <c r="B590" s="33">
        <v>3.2690000000000001</v>
      </c>
      <c r="C590" s="33"/>
      <c r="D590" s="33"/>
      <c r="E590" s="20" t="s">
        <v>181</v>
      </c>
      <c r="F590" s="33">
        <v>2.7719999999999998</v>
      </c>
      <c r="G590" s="48"/>
      <c r="H590" s="2">
        <v>2.7250000000000001</v>
      </c>
      <c r="I590" t="s">
        <v>2620</v>
      </c>
      <c r="J590" s="2">
        <v>2.0910000000000002</v>
      </c>
      <c r="K590" s="3" t="s">
        <v>1534</v>
      </c>
    </row>
    <row r="591" spans="1:11" x14ac:dyDescent="0.25">
      <c r="A591" s="31" t="s">
        <v>589</v>
      </c>
      <c r="B591" s="33">
        <v>3.2690000000000001</v>
      </c>
      <c r="C591" s="33"/>
      <c r="D591" s="33"/>
      <c r="E591" s="20" t="s">
        <v>1504</v>
      </c>
      <c r="F591" s="33">
        <v>2.7679999999999998</v>
      </c>
      <c r="G591" s="48"/>
      <c r="H591" s="2">
        <v>2.6840000000000002</v>
      </c>
      <c r="I591" t="s">
        <v>658</v>
      </c>
      <c r="J591" s="2">
        <v>2.09</v>
      </c>
      <c r="K591" t="s">
        <v>445</v>
      </c>
    </row>
    <row r="592" spans="1:11" x14ac:dyDescent="0.25">
      <c r="A592" s="31" t="s">
        <v>590</v>
      </c>
      <c r="B592" s="33">
        <v>3.2679999999999998</v>
      </c>
      <c r="C592" s="33"/>
      <c r="D592" s="33"/>
      <c r="E592" s="16" t="s">
        <v>1505</v>
      </c>
      <c r="F592" s="33">
        <v>2.7679999999999998</v>
      </c>
      <c r="G592" s="48"/>
      <c r="H592" s="2">
        <v>2.6840000000000002</v>
      </c>
      <c r="I592" t="s">
        <v>281</v>
      </c>
      <c r="J592" s="2">
        <v>2.09</v>
      </c>
      <c r="K592" s="3" t="s">
        <v>1322</v>
      </c>
    </row>
    <row r="593" spans="1:11" x14ac:dyDescent="0.25">
      <c r="A593" s="31" t="s">
        <v>591</v>
      </c>
      <c r="B593" s="33">
        <v>3.2570000000000001</v>
      </c>
      <c r="C593" s="33"/>
      <c r="D593" s="33"/>
      <c r="E593" s="16" t="s">
        <v>1506</v>
      </c>
      <c r="F593" s="33">
        <v>2.7589999999999999</v>
      </c>
      <c r="G593" s="48"/>
      <c r="H593" s="2">
        <v>2.6720000000000002</v>
      </c>
      <c r="I593" t="s">
        <v>234</v>
      </c>
      <c r="J593" s="2">
        <v>2.0870000000000002</v>
      </c>
      <c r="K593" t="s">
        <v>2416</v>
      </c>
    </row>
    <row r="594" spans="1:11" x14ac:dyDescent="0.25">
      <c r="A594" s="31" t="s">
        <v>592</v>
      </c>
      <c r="B594" s="33">
        <v>3.2559999999999998</v>
      </c>
      <c r="C594" s="33"/>
      <c r="D594" s="33"/>
      <c r="E594" s="20" t="s">
        <v>703</v>
      </c>
      <c r="F594" s="33">
        <v>2.734</v>
      </c>
      <c r="G594" s="48"/>
      <c r="H594" s="2">
        <v>2.6520000000000001</v>
      </c>
      <c r="I594" t="s">
        <v>2621</v>
      </c>
      <c r="J594" s="2">
        <v>2.0779999999999998</v>
      </c>
      <c r="K594" s="3" t="s">
        <v>1440</v>
      </c>
    </row>
    <row r="595" spans="1:11" x14ac:dyDescent="0.25">
      <c r="A595" s="31" t="s">
        <v>593</v>
      </c>
      <c r="B595" s="33">
        <v>3.2509999999999999</v>
      </c>
      <c r="C595" s="33"/>
      <c r="D595" s="33"/>
      <c r="E595" s="20" t="s">
        <v>1507</v>
      </c>
      <c r="F595" s="33">
        <v>2.7320000000000002</v>
      </c>
      <c r="G595" s="48"/>
      <c r="H595" s="2">
        <v>2.6520000000000001</v>
      </c>
      <c r="I595" t="s">
        <v>2622</v>
      </c>
      <c r="J595" s="2">
        <v>2.069</v>
      </c>
      <c r="K595" t="s">
        <v>2417</v>
      </c>
    </row>
    <row r="596" spans="1:11" x14ac:dyDescent="0.25">
      <c r="A596" s="31" t="s">
        <v>594</v>
      </c>
      <c r="B596" s="33">
        <v>3.2360000000000002</v>
      </c>
      <c r="C596" s="33"/>
      <c r="D596" s="33"/>
      <c r="E596" s="20" t="s">
        <v>1508</v>
      </c>
      <c r="F596" s="33">
        <v>2.7320000000000002</v>
      </c>
      <c r="G596" s="48"/>
      <c r="H596" s="2">
        <v>2.6389999999999998</v>
      </c>
      <c r="I596" s="3" t="s">
        <v>1503</v>
      </c>
      <c r="J596" s="2">
        <v>2.069</v>
      </c>
      <c r="K596" t="s">
        <v>2418</v>
      </c>
    </row>
    <row r="597" spans="1:11" x14ac:dyDescent="0.25">
      <c r="A597" s="31" t="s">
        <v>595</v>
      </c>
      <c r="B597" s="33">
        <v>3.2349999999999999</v>
      </c>
      <c r="C597" s="33"/>
      <c r="D597" s="33"/>
      <c r="E597" s="20" t="s">
        <v>1509</v>
      </c>
      <c r="F597" s="33">
        <v>2.7320000000000002</v>
      </c>
      <c r="G597" s="48"/>
      <c r="H597" s="2">
        <v>2.6360000000000001</v>
      </c>
      <c r="I597" t="s">
        <v>732</v>
      </c>
      <c r="J597" s="2">
        <v>2.0680000000000001</v>
      </c>
      <c r="K597" t="s">
        <v>196</v>
      </c>
    </row>
    <row r="598" spans="1:11" x14ac:dyDescent="0.25">
      <c r="A598" s="31" t="s">
        <v>596</v>
      </c>
      <c r="B598" s="33">
        <v>3.2349999999999999</v>
      </c>
      <c r="C598" s="33">
        <v>4.3220000000000001</v>
      </c>
      <c r="D598" s="33"/>
      <c r="E598" s="20" t="s">
        <v>1510</v>
      </c>
      <c r="F598" s="33">
        <v>2.7320000000000002</v>
      </c>
      <c r="G598" s="48"/>
      <c r="H598" s="2">
        <v>2.6360000000000001</v>
      </c>
      <c r="I598" t="s">
        <v>2623</v>
      </c>
      <c r="J598" s="2">
        <v>2.0609999999999999</v>
      </c>
      <c r="K598" t="s">
        <v>705</v>
      </c>
    </row>
    <row r="599" spans="1:11" x14ac:dyDescent="0.25">
      <c r="A599" s="31" t="s">
        <v>597</v>
      </c>
      <c r="B599" s="33">
        <v>3.2349999999999999</v>
      </c>
      <c r="C599" s="33"/>
      <c r="D599" s="33"/>
      <c r="E599" s="20" t="s">
        <v>1511</v>
      </c>
      <c r="F599" s="33">
        <v>2.7320000000000002</v>
      </c>
      <c r="G599" s="48"/>
      <c r="H599" s="2">
        <v>2.6360000000000001</v>
      </c>
      <c r="I599" t="s">
        <v>2624</v>
      </c>
      <c r="J599" s="2">
        <v>2.0590000000000002</v>
      </c>
      <c r="K599" t="s">
        <v>223</v>
      </c>
    </row>
    <row r="600" spans="1:11" x14ac:dyDescent="0.25">
      <c r="A600" s="31" t="s">
        <v>598</v>
      </c>
      <c r="B600" s="33">
        <v>3.2269999999999999</v>
      </c>
      <c r="C600" s="33"/>
      <c r="D600" s="33"/>
      <c r="E600" s="20" t="s">
        <v>1512</v>
      </c>
      <c r="F600" s="33">
        <v>2.722</v>
      </c>
      <c r="G600" s="48"/>
      <c r="H600" s="2">
        <v>2.6219999999999999</v>
      </c>
      <c r="I600" s="3" t="s">
        <v>2428</v>
      </c>
      <c r="J600" s="2">
        <v>2.0590000000000002</v>
      </c>
      <c r="K600" t="s">
        <v>469</v>
      </c>
    </row>
    <row r="601" spans="1:11" x14ac:dyDescent="0.25">
      <c r="A601" s="31" t="s">
        <v>599</v>
      </c>
      <c r="B601" s="33">
        <v>3.2269999999999999</v>
      </c>
      <c r="C601" s="33"/>
      <c r="D601" s="33"/>
      <c r="E601" s="20" t="s">
        <v>1513</v>
      </c>
      <c r="F601" s="33">
        <v>2.7210000000000001</v>
      </c>
      <c r="G601" s="48"/>
      <c r="H601" s="2">
        <v>2.6219999999999999</v>
      </c>
      <c r="I601" s="3" t="s">
        <v>2429</v>
      </c>
      <c r="J601" s="2">
        <v>2.0590000000000002</v>
      </c>
      <c r="K601" t="s">
        <v>2419</v>
      </c>
    </row>
    <row r="602" spans="1:11" x14ac:dyDescent="0.25">
      <c r="A602" s="31" t="s">
        <v>600</v>
      </c>
      <c r="B602" s="33">
        <v>3.2250000000000001</v>
      </c>
      <c r="C602" s="33"/>
      <c r="D602" s="33"/>
      <c r="E602" s="20" t="s">
        <v>567</v>
      </c>
      <c r="F602" s="33">
        <v>2.72</v>
      </c>
      <c r="G602" s="48"/>
      <c r="H602" s="2">
        <v>2.6219999999999999</v>
      </c>
      <c r="I602" t="s">
        <v>1669</v>
      </c>
      <c r="J602" s="2">
        <v>2.0590000000000002</v>
      </c>
      <c r="K602" t="s">
        <v>2420</v>
      </c>
    </row>
    <row r="603" spans="1:11" x14ac:dyDescent="0.25">
      <c r="A603" s="31" t="s">
        <v>601</v>
      </c>
      <c r="B603" s="33">
        <v>3.2189999999999999</v>
      </c>
      <c r="C603" s="33">
        <v>1.6639999999999999</v>
      </c>
      <c r="D603" s="33"/>
      <c r="E603" s="20" t="s">
        <v>1514</v>
      </c>
      <c r="F603" s="33">
        <v>2.72</v>
      </c>
      <c r="G603" s="48"/>
      <c r="H603" s="2">
        <v>2.621</v>
      </c>
      <c r="I603" t="s">
        <v>94</v>
      </c>
      <c r="J603" s="2">
        <v>2.0590000000000002</v>
      </c>
      <c r="K603" t="s">
        <v>2421</v>
      </c>
    </row>
    <row r="604" spans="1:11" x14ac:dyDescent="0.25">
      <c r="A604" s="31" t="s">
        <v>602</v>
      </c>
      <c r="B604" s="33">
        <v>3.2189999999999999</v>
      </c>
      <c r="C604" s="33"/>
      <c r="D604" s="33"/>
      <c r="E604" s="20" t="s">
        <v>525</v>
      </c>
      <c r="F604" s="33">
        <v>2.7149999999999999</v>
      </c>
      <c r="G604" s="48"/>
      <c r="H604" s="2">
        <v>2.6019999999999999</v>
      </c>
      <c r="I604" t="s">
        <v>250</v>
      </c>
      <c r="J604" s="2">
        <v>2.0590000000000002</v>
      </c>
      <c r="K604" t="s">
        <v>2422</v>
      </c>
    </row>
    <row r="605" spans="1:11" x14ac:dyDescent="0.25">
      <c r="A605" s="31" t="s">
        <v>603</v>
      </c>
      <c r="B605" s="33">
        <v>3.2120000000000002</v>
      </c>
      <c r="C605" s="33"/>
      <c r="D605" s="33"/>
      <c r="E605" s="20" t="s">
        <v>1515</v>
      </c>
      <c r="F605" s="33">
        <v>2.7130000000000001</v>
      </c>
      <c r="G605" s="48"/>
      <c r="H605" s="2">
        <v>2.601</v>
      </c>
      <c r="I605" s="3" t="s">
        <v>2469</v>
      </c>
      <c r="J605" s="2">
        <v>2.0550000000000002</v>
      </c>
      <c r="K605" t="s">
        <v>799</v>
      </c>
    </row>
    <row r="606" spans="1:11" x14ac:dyDescent="0.25">
      <c r="A606" s="31" t="s">
        <v>604</v>
      </c>
      <c r="B606" s="33">
        <v>3.2109999999999999</v>
      </c>
      <c r="C606" s="33"/>
      <c r="D606" s="33"/>
      <c r="E606" s="20" t="s">
        <v>1516</v>
      </c>
      <c r="F606" s="33">
        <v>2.7080000000000002</v>
      </c>
      <c r="G606" s="48"/>
      <c r="H606" s="2">
        <v>2.593</v>
      </c>
      <c r="I606" t="s">
        <v>2625</v>
      </c>
      <c r="J606" s="2">
        <v>2.0529999999999999</v>
      </c>
      <c r="K606" s="3" t="s">
        <v>1503</v>
      </c>
    </row>
    <row r="607" spans="1:11" x14ac:dyDescent="0.25">
      <c r="A607" s="31" t="s">
        <v>605</v>
      </c>
      <c r="B607" s="33">
        <v>3.2090000000000001</v>
      </c>
      <c r="C607" s="33"/>
      <c r="D607" s="33"/>
      <c r="E607" s="20" t="s">
        <v>1517</v>
      </c>
      <c r="F607" s="33">
        <v>2.7040000000000002</v>
      </c>
      <c r="G607" s="48"/>
      <c r="H607" s="2">
        <v>2.5920000000000001</v>
      </c>
      <c r="I607" t="s">
        <v>2626</v>
      </c>
      <c r="J607" s="2">
        <v>2.0529999999999999</v>
      </c>
      <c r="K607" t="s">
        <v>2423</v>
      </c>
    </row>
    <row r="608" spans="1:11" x14ac:dyDescent="0.25">
      <c r="A608" s="31" t="s">
        <v>606</v>
      </c>
      <c r="B608" s="33">
        <v>3.2</v>
      </c>
      <c r="C608" s="33"/>
      <c r="D608" s="33"/>
      <c r="E608" s="20" t="s">
        <v>80</v>
      </c>
      <c r="F608" s="33">
        <v>2.6949999999999998</v>
      </c>
      <c r="G608" s="48"/>
      <c r="H608" s="2">
        <v>2.589</v>
      </c>
      <c r="I608" t="s">
        <v>2545</v>
      </c>
      <c r="J608" s="2">
        <v>2.0430000000000001</v>
      </c>
      <c r="K608" t="s">
        <v>437</v>
      </c>
    </row>
    <row r="609" spans="1:11" x14ac:dyDescent="0.25">
      <c r="A609" s="31" t="s">
        <v>607</v>
      </c>
      <c r="B609" s="33">
        <v>3.1989999999999998</v>
      </c>
      <c r="C609" s="33">
        <v>11.715999999999999</v>
      </c>
      <c r="D609" s="33"/>
      <c r="E609" s="16" t="s">
        <v>1518</v>
      </c>
      <c r="F609" s="33">
        <v>2.6949999999999998</v>
      </c>
      <c r="G609" s="48"/>
      <c r="H609" s="2">
        <v>2.58</v>
      </c>
      <c r="I609" t="s">
        <v>1566</v>
      </c>
      <c r="J609" s="2">
        <v>2.0430000000000001</v>
      </c>
      <c r="K609" t="s">
        <v>521</v>
      </c>
    </row>
    <row r="610" spans="1:11" x14ac:dyDescent="0.25">
      <c r="A610" s="31" t="s">
        <v>608</v>
      </c>
      <c r="B610" s="33">
        <v>3.1619999999999999</v>
      </c>
      <c r="C610" s="33"/>
      <c r="D610" s="33"/>
      <c r="E610" s="20" t="s">
        <v>1519</v>
      </c>
      <c r="F610" s="33">
        <v>2.677</v>
      </c>
      <c r="G610" s="48"/>
      <c r="H610" s="2">
        <v>2.577</v>
      </c>
      <c r="I610" t="s">
        <v>2627</v>
      </c>
      <c r="J610" s="2">
        <v>2.028</v>
      </c>
      <c r="K610" t="s">
        <v>347</v>
      </c>
    </row>
    <row r="611" spans="1:11" x14ac:dyDescent="0.25">
      <c r="A611" s="31" t="s">
        <v>609</v>
      </c>
      <c r="B611" s="33">
        <v>3.1619999999999999</v>
      </c>
      <c r="C611" s="33"/>
      <c r="D611" s="33"/>
      <c r="E611" s="20" t="s">
        <v>1520</v>
      </c>
      <c r="F611" s="33">
        <v>2.677</v>
      </c>
      <c r="G611" s="48"/>
      <c r="H611" s="2">
        <v>2.577</v>
      </c>
      <c r="I611" t="s">
        <v>1507</v>
      </c>
      <c r="J611" s="2">
        <v>2.028</v>
      </c>
      <c r="K611" t="s">
        <v>2424</v>
      </c>
    </row>
    <row r="612" spans="1:11" x14ac:dyDescent="0.25">
      <c r="A612" s="31" t="s">
        <v>610</v>
      </c>
      <c r="B612" s="33">
        <v>3.161</v>
      </c>
      <c r="C612" s="33">
        <v>1.54</v>
      </c>
      <c r="D612" s="33"/>
      <c r="E612" s="20" t="s">
        <v>1521</v>
      </c>
      <c r="F612" s="33">
        <v>2.677</v>
      </c>
      <c r="G612" s="48"/>
      <c r="H612" s="2">
        <v>2.577</v>
      </c>
      <c r="I612" t="s">
        <v>2628</v>
      </c>
      <c r="J612" s="2">
        <v>2.028</v>
      </c>
      <c r="K612" s="3" t="s">
        <v>2425</v>
      </c>
    </row>
    <row r="613" spans="1:11" x14ac:dyDescent="0.25">
      <c r="A613" s="31" t="s">
        <v>611</v>
      </c>
      <c r="B613" s="33">
        <v>3.1560000000000001</v>
      </c>
      <c r="C613" s="33"/>
      <c r="D613" s="33"/>
      <c r="E613" s="20" t="s">
        <v>1522</v>
      </c>
      <c r="F613" s="33">
        <v>2.6749999999999998</v>
      </c>
      <c r="G613" s="48"/>
      <c r="H613" s="2">
        <v>2.577</v>
      </c>
      <c r="I613" t="s">
        <v>1509</v>
      </c>
      <c r="J613" s="2">
        <v>2.028</v>
      </c>
      <c r="K613" t="s">
        <v>2426</v>
      </c>
    </row>
    <row r="614" spans="1:11" x14ac:dyDescent="0.25">
      <c r="A614" s="31" t="s">
        <v>612</v>
      </c>
      <c r="B614" s="33">
        <v>3.1520000000000001</v>
      </c>
      <c r="C614" s="33"/>
      <c r="D614" s="33"/>
      <c r="E614" s="16" t="s">
        <v>1523</v>
      </c>
      <c r="F614" s="33">
        <v>2.6669999999999998</v>
      </c>
      <c r="G614" s="48"/>
      <c r="H614" s="2">
        <v>2.577</v>
      </c>
      <c r="I614" t="s">
        <v>2629</v>
      </c>
      <c r="J614" s="2">
        <v>2.0110000000000001</v>
      </c>
      <c r="K614" t="s">
        <v>2427</v>
      </c>
    </row>
    <row r="615" spans="1:11" x14ac:dyDescent="0.25">
      <c r="A615" s="31" t="s">
        <v>613</v>
      </c>
      <c r="B615" s="33">
        <v>3.15</v>
      </c>
      <c r="C615" s="33"/>
      <c r="D615" s="33"/>
      <c r="E615" s="20" t="s">
        <v>1524</v>
      </c>
      <c r="F615" s="33">
        <v>2.6659999999999999</v>
      </c>
      <c r="G615" s="48"/>
      <c r="H615" s="2">
        <v>2.5739999999999998</v>
      </c>
      <c r="I615" t="s">
        <v>126</v>
      </c>
      <c r="J615" s="2">
        <v>2.0089999999999999</v>
      </c>
      <c r="K615" s="3" t="s">
        <v>2428</v>
      </c>
    </row>
    <row r="616" spans="1:11" x14ac:dyDescent="0.25">
      <c r="A616" s="31" t="s">
        <v>614</v>
      </c>
      <c r="B616" s="33">
        <v>3.15</v>
      </c>
      <c r="C616" s="33"/>
      <c r="D616" s="33"/>
      <c r="E616" s="20" t="s">
        <v>517</v>
      </c>
      <c r="F616" s="33">
        <v>2.653</v>
      </c>
      <c r="G616" s="48"/>
      <c r="H616" s="2">
        <v>2.573</v>
      </c>
      <c r="I616" t="s">
        <v>1636</v>
      </c>
      <c r="J616" s="2">
        <v>2.0089999999999999</v>
      </c>
      <c r="K616" s="3" t="s">
        <v>2429</v>
      </c>
    </row>
    <row r="617" spans="1:11" x14ac:dyDescent="0.25">
      <c r="A617" s="31" t="s">
        <v>615</v>
      </c>
      <c r="B617" s="33">
        <v>3.15</v>
      </c>
      <c r="C617" s="33">
        <v>3.1960000000000002</v>
      </c>
      <c r="D617" s="33"/>
      <c r="E617" s="20" t="s">
        <v>751</v>
      </c>
      <c r="F617" s="33">
        <v>2.653</v>
      </c>
      <c r="G617" s="48"/>
      <c r="H617" s="2">
        <v>2.5710000000000002</v>
      </c>
      <c r="I617" s="3" t="s">
        <v>1460</v>
      </c>
      <c r="J617" s="2">
        <v>2.0089999999999999</v>
      </c>
      <c r="K617" t="s">
        <v>2430</v>
      </c>
    </row>
    <row r="618" spans="1:11" x14ac:dyDescent="0.25">
      <c r="A618" s="31" t="s">
        <v>616</v>
      </c>
      <c r="B618" s="33">
        <v>3.15</v>
      </c>
      <c r="C618" s="33">
        <v>1.4419999999999999</v>
      </c>
      <c r="D618" s="33"/>
      <c r="E618" s="20" t="s">
        <v>1525</v>
      </c>
      <c r="F618" s="33">
        <v>2.6520000000000001</v>
      </c>
      <c r="G618" s="48"/>
      <c r="H618" s="2">
        <v>2.56</v>
      </c>
      <c r="I618" s="3" t="s">
        <v>2356</v>
      </c>
      <c r="J618" s="2">
        <v>2.0089999999999999</v>
      </c>
      <c r="K618" t="s">
        <v>2431</v>
      </c>
    </row>
    <row r="619" spans="1:11" x14ac:dyDescent="0.25">
      <c r="A619" s="31" t="s">
        <v>617</v>
      </c>
      <c r="B619" s="33">
        <v>3.149</v>
      </c>
      <c r="C619" s="33"/>
      <c r="D619" s="33"/>
      <c r="E619" s="20" t="s">
        <v>556</v>
      </c>
      <c r="F619" s="33">
        <v>2.64</v>
      </c>
      <c r="G619" s="48"/>
      <c r="H619" s="2">
        <v>2.5539999999999998</v>
      </c>
      <c r="I619" t="s">
        <v>1307</v>
      </c>
      <c r="J619" s="2">
        <v>2.0070000000000001</v>
      </c>
      <c r="K619" t="s">
        <v>378</v>
      </c>
    </row>
    <row r="620" spans="1:11" x14ac:dyDescent="0.25">
      <c r="A620" s="31" t="s">
        <v>618</v>
      </c>
      <c r="B620" s="33">
        <v>3.1429999999999998</v>
      </c>
      <c r="C620" s="33">
        <v>2.4910000000000001</v>
      </c>
      <c r="D620" s="33"/>
      <c r="E620" s="20" t="s">
        <v>1526</v>
      </c>
      <c r="F620" s="33">
        <v>2.629</v>
      </c>
      <c r="G620" s="48"/>
      <c r="H620" s="2">
        <v>2.5539999999999998</v>
      </c>
      <c r="I620" t="s">
        <v>1481</v>
      </c>
      <c r="J620" s="2">
        <v>2.0059999999999998</v>
      </c>
      <c r="K620" t="s">
        <v>2432</v>
      </c>
    </row>
    <row r="621" spans="1:11" x14ac:dyDescent="0.25">
      <c r="A621" s="31" t="s">
        <v>619</v>
      </c>
      <c r="B621" s="33">
        <v>3.1309999999999998</v>
      </c>
      <c r="C621" s="33"/>
      <c r="D621" s="33"/>
      <c r="E621" s="20" t="s">
        <v>1527</v>
      </c>
      <c r="F621" s="33">
        <v>2.629</v>
      </c>
      <c r="G621" s="48"/>
      <c r="H621" s="2">
        <v>2.5539999999999998</v>
      </c>
      <c r="I621" t="s">
        <v>2630</v>
      </c>
      <c r="J621" s="2">
        <v>2.0059999999999998</v>
      </c>
      <c r="K621" t="s">
        <v>2433</v>
      </c>
    </row>
    <row r="622" spans="1:11" x14ac:dyDescent="0.25">
      <c r="A622" s="31" t="s">
        <v>620</v>
      </c>
      <c r="B622" s="33">
        <v>3.125</v>
      </c>
      <c r="C622" s="33"/>
      <c r="D622" s="33"/>
      <c r="E622" s="20" t="s">
        <v>1528</v>
      </c>
      <c r="F622" s="33">
        <v>2.6190000000000002</v>
      </c>
      <c r="G622" s="48"/>
      <c r="H622" s="2">
        <v>2.5419999999999998</v>
      </c>
      <c r="I622" t="s">
        <v>2631</v>
      </c>
      <c r="J622" s="2">
        <v>2.0059999999999998</v>
      </c>
      <c r="K622" t="s">
        <v>2434</v>
      </c>
    </row>
    <row r="623" spans="1:11" x14ac:dyDescent="0.25">
      <c r="A623" s="31" t="s">
        <v>621</v>
      </c>
      <c r="B623" s="33">
        <v>3.1150000000000002</v>
      </c>
      <c r="C623" s="33"/>
      <c r="D623" s="33"/>
      <c r="E623" s="16" t="s">
        <v>1529</v>
      </c>
      <c r="F623" s="33">
        <v>2.617</v>
      </c>
      <c r="G623" s="48"/>
      <c r="H623" s="2">
        <v>2.5339999999999998</v>
      </c>
      <c r="I623" t="s">
        <v>90</v>
      </c>
      <c r="J623" s="2">
        <v>1.9970000000000001</v>
      </c>
      <c r="K623" s="3" t="s">
        <v>2435</v>
      </c>
    </row>
    <row r="624" spans="1:11" x14ac:dyDescent="0.25">
      <c r="A624" s="31" t="s">
        <v>622</v>
      </c>
      <c r="B624" s="33">
        <v>3.1150000000000002</v>
      </c>
      <c r="C624" s="33"/>
      <c r="D624" s="33"/>
      <c r="E624" s="20" t="s">
        <v>1530</v>
      </c>
      <c r="F624" s="33">
        <v>2.609</v>
      </c>
      <c r="G624" s="48"/>
      <c r="H624" s="2">
        <v>2.52</v>
      </c>
      <c r="I624" s="3" t="s">
        <v>1550</v>
      </c>
      <c r="J624" s="2">
        <v>1.9970000000000001</v>
      </c>
      <c r="K624" t="s">
        <v>2436</v>
      </c>
    </row>
    <row r="625" spans="1:11" x14ac:dyDescent="0.25">
      <c r="A625" s="31" t="s">
        <v>623</v>
      </c>
      <c r="B625" s="33">
        <v>3.0979999999999999</v>
      </c>
      <c r="C625" s="33"/>
      <c r="D625" s="33"/>
      <c r="E625" s="20" t="s">
        <v>1531</v>
      </c>
      <c r="F625" s="33">
        <v>2.6080000000000001</v>
      </c>
      <c r="G625" s="48"/>
      <c r="H625" s="2">
        <v>2.5</v>
      </c>
      <c r="I625" t="s">
        <v>2632</v>
      </c>
      <c r="J625" s="2">
        <v>1.992</v>
      </c>
      <c r="K625" t="s">
        <v>631</v>
      </c>
    </row>
    <row r="626" spans="1:11" x14ac:dyDescent="0.25">
      <c r="A626" s="31" t="s">
        <v>624</v>
      </c>
      <c r="B626" s="33">
        <v>3.0960000000000001</v>
      </c>
      <c r="C626" s="33"/>
      <c r="D626" s="33"/>
      <c r="E626" s="16" t="s">
        <v>1532</v>
      </c>
      <c r="F626" s="33">
        <v>2.6059999999999999</v>
      </c>
      <c r="G626" s="48"/>
      <c r="H626" s="2">
        <v>2.4729999999999999</v>
      </c>
      <c r="I626" t="s">
        <v>156</v>
      </c>
      <c r="J626" s="2">
        <v>1.978</v>
      </c>
      <c r="K626" t="s">
        <v>151</v>
      </c>
    </row>
    <row r="627" spans="1:11" x14ac:dyDescent="0.25">
      <c r="A627" s="31" t="s">
        <v>625</v>
      </c>
      <c r="B627" s="33">
        <v>3.0870000000000002</v>
      </c>
      <c r="C627" s="33"/>
      <c r="D627" s="33"/>
      <c r="E627" s="16" t="s">
        <v>1533</v>
      </c>
      <c r="F627" s="33">
        <v>2.6019999999999999</v>
      </c>
      <c r="G627" s="48"/>
      <c r="H627" s="2">
        <v>2.4710000000000001</v>
      </c>
      <c r="I627" t="s">
        <v>2633</v>
      </c>
      <c r="J627" s="2">
        <v>1.97</v>
      </c>
      <c r="K627" t="s">
        <v>2437</v>
      </c>
    </row>
    <row r="628" spans="1:11" x14ac:dyDescent="0.25">
      <c r="A628" s="31" t="s">
        <v>626</v>
      </c>
      <c r="B628" s="33">
        <v>3.0870000000000002</v>
      </c>
      <c r="C628" s="33"/>
      <c r="D628" s="33"/>
      <c r="E628" s="16" t="s">
        <v>1534</v>
      </c>
      <c r="F628" s="33">
        <v>2.5910000000000002</v>
      </c>
      <c r="G628" s="48"/>
      <c r="H628" s="2">
        <v>2.456</v>
      </c>
      <c r="I628" t="s">
        <v>2555</v>
      </c>
      <c r="J628" s="2">
        <v>1.97</v>
      </c>
      <c r="K628" t="s">
        <v>2438</v>
      </c>
    </row>
    <row r="629" spans="1:11" x14ac:dyDescent="0.25">
      <c r="A629" s="31" t="s">
        <v>627</v>
      </c>
      <c r="B629" s="33">
        <v>3.0739999999999998</v>
      </c>
      <c r="C629" s="33"/>
      <c r="D629" s="33"/>
      <c r="E629" s="20" t="s">
        <v>450</v>
      </c>
      <c r="F629" s="33">
        <v>2.585</v>
      </c>
      <c r="G629" s="48"/>
      <c r="H629" s="2">
        <v>2.4529999999999998</v>
      </c>
      <c r="I629" t="s">
        <v>146</v>
      </c>
      <c r="J629" s="2">
        <v>1.97</v>
      </c>
      <c r="K629" s="3" t="s">
        <v>1360</v>
      </c>
    </row>
    <row r="630" spans="1:11" x14ac:dyDescent="0.25">
      <c r="A630" s="31" t="s">
        <v>628</v>
      </c>
      <c r="B630" s="33">
        <v>3.0609999999999999</v>
      </c>
      <c r="C630" s="33"/>
      <c r="D630" s="33"/>
      <c r="E630" s="20" t="s">
        <v>506</v>
      </c>
      <c r="F630" s="33">
        <v>2.585</v>
      </c>
      <c r="G630" s="48"/>
      <c r="H630" s="2">
        <v>2.4529999999999998</v>
      </c>
      <c r="I630" t="s">
        <v>148</v>
      </c>
      <c r="J630" s="2">
        <v>1.958</v>
      </c>
      <c r="K630" s="3" t="s">
        <v>1485</v>
      </c>
    </row>
    <row r="631" spans="1:11" x14ac:dyDescent="0.25">
      <c r="A631" s="31" t="s">
        <v>629</v>
      </c>
      <c r="B631" s="33">
        <v>3.0569999999999999</v>
      </c>
      <c r="C631" s="33">
        <v>1.6539999999999999</v>
      </c>
      <c r="D631" s="33"/>
      <c r="E631" s="16" t="s">
        <v>1535</v>
      </c>
      <c r="F631" s="33">
        <v>2.585</v>
      </c>
      <c r="G631" s="48"/>
      <c r="H631" s="2">
        <v>2.4529999999999998</v>
      </c>
      <c r="I631" t="s">
        <v>729</v>
      </c>
      <c r="J631" s="2">
        <v>1.9510000000000001</v>
      </c>
      <c r="K631" s="3" t="s">
        <v>1145</v>
      </c>
    </row>
    <row r="632" spans="1:11" x14ac:dyDescent="0.25">
      <c r="A632" s="31" t="s">
        <v>630</v>
      </c>
      <c r="B632" s="33">
        <v>3.0550000000000002</v>
      </c>
      <c r="C632" s="33"/>
      <c r="D632" s="33"/>
      <c r="E632" s="20" t="s">
        <v>1536</v>
      </c>
      <c r="F632" s="33">
        <v>2.585</v>
      </c>
      <c r="G632" s="48"/>
      <c r="H632" s="2">
        <v>2.4500000000000002</v>
      </c>
      <c r="I632" t="s">
        <v>2553</v>
      </c>
      <c r="J632" s="2">
        <v>1.9510000000000001</v>
      </c>
      <c r="K632" t="s">
        <v>2439</v>
      </c>
    </row>
    <row r="633" spans="1:11" x14ac:dyDescent="0.25">
      <c r="A633" s="31" t="s">
        <v>631</v>
      </c>
      <c r="B633" s="33">
        <v>3.0510000000000002</v>
      </c>
      <c r="C633" s="33">
        <v>1.4370000000000001</v>
      </c>
      <c r="D633" s="33"/>
      <c r="E633" s="16" t="s">
        <v>1537</v>
      </c>
      <c r="F633" s="33">
        <v>2.5840000000000001</v>
      </c>
      <c r="G633" s="48"/>
      <c r="H633" s="2">
        <v>2.4390000000000001</v>
      </c>
      <c r="I633" t="s">
        <v>1249</v>
      </c>
      <c r="J633" s="2">
        <v>1.9510000000000001</v>
      </c>
      <c r="K633" t="s">
        <v>2440</v>
      </c>
    </row>
    <row r="634" spans="1:11" x14ac:dyDescent="0.25">
      <c r="A634" s="31" t="s">
        <v>632</v>
      </c>
      <c r="B634" s="33">
        <v>3.0510000000000002</v>
      </c>
      <c r="C634" s="33">
        <v>1.853</v>
      </c>
      <c r="D634" s="33"/>
      <c r="E634" s="20" t="s">
        <v>1538</v>
      </c>
      <c r="F634" s="33">
        <v>2.5710000000000002</v>
      </c>
      <c r="G634" s="48"/>
      <c r="H634" s="2">
        <v>2.4329999999999998</v>
      </c>
      <c r="I634" t="s">
        <v>69</v>
      </c>
      <c r="J634" s="2">
        <v>1.9510000000000001</v>
      </c>
      <c r="K634" s="44" t="s">
        <v>2441</v>
      </c>
    </row>
    <row r="635" spans="1:11" x14ac:dyDescent="0.25">
      <c r="A635" s="31" t="s">
        <v>633</v>
      </c>
      <c r="B635" s="33">
        <v>3.0510000000000002</v>
      </c>
      <c r="C635" s="33"/>
      <c r="D635" s="33"/>
      <c r="E635" s="20" t="s">
        <v>1539</v>
      </c>
      <c r="F635" s="33">
        <v>2.5710000000000002</v>
      </c>
      <c r="G635" s="48"/>
      <c r="H635" s="2">
        <v>2.4329999999999998</v>
      </c>
      <c r="I635" s="3" t="s">
        <v>1537</v>
      </c>
      <c r="J635" s="2">
        <v>1.9510000000000001</v>
      </c>
      <c r="K635" t="s">
        <v>2442</v>
      </c>
    </row>
    <row r="636" spans="1:11" x14ac:dyDescent="0.25">
      <c r="A636" s="31" t="s">
        <v>634</v>
      </c>
      <c r="B636" s="33">
        <v>3.0459999999999998</v>
      </c>
      <c r="C636" s="33">
        <v>4.5259999999999998</v>
      </c>
      <c r="D636" s="33"/>
      <c r="E636" s="20" t="s">
        <v>1540</v>
      </c>
      <c r="F636" s="33">
        <v>2.5710000000000002</v>
      </c>
      <c r="G636" s="48"/>
      <c r="H636" s="2">
        <v>2.4300000000000002</v>
      </c>
      <c r="I636" t="s">
        <v>256</v>
      </c>
      <c r="J636" s="2">
        <v>1.9510000000000001</v>
      </c>
      <c r="K636" t="s">
        <v>2443</v>
      </c>
    </row>
    <row r="637" spans="1:11" x14ac:dyDescent="0.25">
      <c r="A637" s="31" t="s">
        <v>635</v>
      </c>
      <c r="B637" s="33">
        <v>3.0310000000000001</v>
      </c>
      <c r="C637" s="33"/>
      <c r="D637" s="33"/>
      <c r="E637" s="20" t="s">
        <v>1541</v>
      </c>
      <c r="F637" s="33">
        <v>2.5710000000000002</v>
      </c>
      <c r="G637" s="48"/>
      <c r="H637" s="2">
        <v>2.411</v>
      </c>
      <c r="I637" s="3" t="s">
        <v>2300</v>
      </c>
      <c r="J637" s="2">
        <v>1.9510000000000001</v>
      </c>
      <c r="K637" t="s">
        <v>2444</v>
      </c>
    </row>
    <row r="638" spans="1:11" x14ac:dyDescent="0.25">
      <c r="A638" s="31" t="s">
        <v>636</v>
      </c>
      <c r="B638" s="33">
        <v>3.0310000000000001</v>
      </c>
      <c r="C638" s="33"/>
      <c r="D638" s="33"/>
      <c r="E638" s="20" t="s">
        <v>1542</v>
      </c>
      <c r="F638" s="33">
        <v>2.5710000000000002</v>
      </c>
      <c r="G638" s="48"/>
      <c r="H638" s="2">
        <v>2.4009999999999998</v>
      </c>
      <c r="I638" t="s">
        <v>330</v>
      </c>
      <c r="J638" s="2">
        <v>1.948</v>
      </c>
      <c r="K638" t="s">
        <v>2445</v>
      </c>
    </row>
    <row r="639" spans="1:11" x14ac:dyDescent="0.25">
      <c r="A639" s="31" t="s">
        <v>637</v>
      </c>
      <c r="B639" s="33">
        <v>3.0310000000000001</v>
      </c>
      <c r="C639" s="33"/>
      <c r="D639" s="33"/>
      <c r="E639" s="20" t="s">
        <v>1543</v>
      </c>
      <c r="F639" s="33">
        <v>2.5710000000000002</v>
      </c>
      <c r="G639" s="48"/>
      <c r="H639" s="2">
        <v>2.4009999999999998</v>
      </c>
      <c r="I639" t="s">
        <v>2634</v>
      </c>
      <c r="J639" s="2">
        <v>1.948</v>
      </c>
      <c r="K639" t="s">
        <v>2446</v>
      </c>
    </row>
    <row r="640" spans="1:11" x14ac:dyDescent="0.25">
      <c r="A640" s="31" t="s">
        <v>638</v>
      </c>
      <c r="B640" s="33">
        <v>3.0310000000000001</v>
      </c>
      <c r="C640" s="33"/>
      <c r="D640" s="33"/>
      <c r="E640" s="20" t="s">
        <v>409</v>
      </c>
      <c r="F640" s="33">
        <v>2.5609999999999999</v>
      </c>
      <c r="G640" s="48"/>
      <c r="H640" s="2">
        <v>2.4009999999999998</v>
      </c>
      <c r="I640" t="s">
        <v>2635</v>
      </c>
      <c r="J640" s="2">
        <v>1.948</v>
      </c>
      <c r="K640" t="s">
        <v>2447</v>
      </c>
    </row>
    <row r="641" spans="1:11" x14ac:dyDescent="0.25">
      <c r="A641" s="31" t="s">
        <v>639</v>
      </c>
      <c r="B641" s="33">
        <v>3.0259999999999998</v>
      </c>
      <c r="C641" s="33">
        <v>1.694</v>
      </c>
      <c r="D641" s="33"/>
      <c r="E641" s="20" t="s">
        <v>1544</v>
      </c>
      <c r="F641" s="33">
        <v>2.5590000000000002</v>
      </c>
      <c r="G641" s="48"/>
      <c r="H641" s="2">
        <v>2.3929999999999998</v>
      </c>
      <c r="I641" t="s">
        <v>1547</v>
      </c>
      <c r="J641" s="2">
        <v>1.946</v>
      </c>
      <c r="K641" t="s">
        <v>2448</v>
      </c>
    </row>
    <row r="642" spans="1:11" x14ac:dyDescent="0.25">
      <c r="A642" s="31" t="s">
        <v>640</v>
      </c>
      <c r="B642" s="33">
        <v>3.0249999999999999</v>
      </c>
      <c r="C642" s="33">
        <v>12.481999999999999</v>
      </c>
      <c r="D642" s="33"/>
      <c r="E642" s="20" t="s">
        <v>1545</v>
      </c>
      <c r="F642" s="33">
        <v>2.5579999999999998</v>
      </c>
      <c r="G642" s="48"/>
      <c r="H642" s="2">
        <v>2.39</v>
      </c>
      <c r="I642" s="3" t="s">
        <v>2394</v>
      </c>
      <c r="J642" s="2">
        <v>1.946</v>
      </c>
      <c r="K642" s="3" t="s">
        <v>1599</v>
      </c>
    </row>
    <row r="643" spans="1:11" x14ac:dyDescent="0.25">
      <c r="A643" s="31" t="s">
        <v>641</v>
      </c>
      <c r="B643" s="33">
        <v>3.0059999999999998</v>
      </c>
      <c r="C643" s="33"/>
      <c r="D643" s="33"/>
      <c r="E643" s="16" t="s">
        <v>1546</v>
      </c>
      <c r="F643" s="33">
        <v>2.5579999999999998</v>
      </c>
      <c r="G643" s="48"/>
      <c r="H643" s="2">
        <v>2.3849999999999998</v>
      </c>
      <c r="I643" t="s">
        <v>460</v>
      </c>
      <c r="J643" s="2">
        <v>1.946</v>
      </c>
      <c r="K643" s="3" t="s">
        <v>1564</v>
      </c>
    </row>
    <row r="644" spans="1:11" x14ac:dyDescent="0.25">
      <c r="A644" s="31" t="s">
        <v>642</v>
      </c>
      <c r="B644" s="33">
        <v>3.004</v>
      </c>
      <c r="C644" s="33"/>
      <c r="D644" s="33"/>
      <c r="E644" s="20" t="s">
        <v>1547</v>
      </c>
      <c r="F644" s="33">
        <v>2.548</v>
      </c>
      <c r="G644" s="48"/>
      <c r="H644" s="2">
        <v>2.3839999999999999</v>
      </c>
      <c r="I644" t="s">
        <v>1314</v>
      </c>
      <c r="J644" s="2">
        <v>1.946</v>
      </c>
      <c r="K644" t="s">
        <v>2449</v>
      </c>
    </row>
    <row r="645" spans="1:11" x14ac:dyDescent="0.25">
      <c r="A645" s="31" t="s">
        <v>643</v>
      </c>
      <c r="B645" s="33">
        <v>2.9990000000000001</v>
      </c>
      <c r="C645" s="33"/>
      <c r="D645" s="33"/>
      <c r="E645" s="16" t="s">
        <v>1548</v>
      </c>
      <c r="F645" s="33">
        <v>2.544</v>
      </c>
      <c r="G645" s="48"/>
      <c r="H645" s="2">
        <v>2.3809999999999998</v>
      </c>
      <c r="I645" t="s">
        <v>2636</v>
      </c>
      <c r="J645" s="2">
        <v>1.946</v>
      </c>
      <c r="K645" s="44" t="s">
        <v>2450</v>
      </c>
    </row>
    <row r="646" spans="1:11" x14ac:dyDescent="0.25">
      <c r="A646" s="31" t="s">
        <v>644</v>
      </c>
      <c r="B646" s="33">
        <v>2.9990000000000001</v>
      </c>
      <c r="C646" s="33">
        <v>6.165</v>
      </c>
      <c r="D646" s="33"/>
      <c r="E646" s="20" t="s">
        <v>1549</v>
      </c>
      <c r="F646" s="33">
        <v>2.54</v>
      </c>
      <c r="G646" s="48"/>
      <c r="H646" s="2">
        <v>2.371</v>
      </c>
      <c r="I646" t="s">
        <v>727</v>
      </c>
      <c r="J646" s="2">
        <v>1.946</v>
      </c>
      <c r="K646" t="s">
        <v>2451</v>
      </c>
    </row>
    <row r="647" spans="1:11" x14ac:dyDescent="0.25">
      <c r="A647" s="31" t="s">
        <v>645</v>
      </c>
      <c r="B647" s="33">
        <v>2.9990000000000001</v>
      </c>
      <c r="C647" s="33"/>
      <c r="D647" s="33"/>
      <c r="E647" s="16" t="s">
        <v>1550</v>
      </c>
      <c r="F647" s="33">
        <v>2.5390000000000001</v>
      </c>
      <c r="G647" s="48"/>
      <c r="H647" s="2">
        <v>2.3690000000000002</v>
      </c>
      <c r="I647" t="s">
        <v>112</v>
      </c>
      <c r="J647" s="2">
        <v>1.946</v>
      </c>
      <c r="K647" t="s">
        <v>2452</v>
      </c>
    </row>
    <row r="648" spans="1:11" x14ac:dyDescent="0.25">
      <c r="A648" s="31" t="s">
        <v>646</v>
      </c>
      <c r="B648" s="33">
        <v>2.9990000000000001</v>
      </c>
      <c r="C648" s="33"/>
      <c r="D648" s="33"/>
      <c r="E648" s="20" t="s">
        <v>1551</v>
      </c>
      <c r="F648" s="33">
        <v>2.5339999999999998</v>
      </c>
      <c r="G648" s="48"/>
      <c r="H648" s="2">
        <v>2.3690000000000002</v>
      </c>
      <c r="I648" s="3" t="s">
        <v>2329</v>
      </c>
      <c r="J648" s="2">
        <v>1.946</v>
      </c>
      <c r="K648" t="s">
        <v>2453</v>
      </c>
    </row>
    <row r="649" spans="1:11" x14ac:dyDescent="0.25">
      <c r="A649" s="31" t="s">
        <v>647</v>
      </c>
      <c r="B649" s="33">
        <v>2.996</v>
      </c>
      <c r="C649" s="33"/>
      <c r="D649" s="33"/>
      <c r="E649" s="20" t="s">
        <v>526</v>
      </c>
      <c r="F649" s="33">
        <v>2.5310000000000001</v>
      </c>
      <c r="G649" s="48"/>
      <c r="H649" s="2">
        <v>2.3690000000000002</v>
      </c>
      <c r="I649" t="s">
        <v>2637</v>
      </c>
      <c r="J649" s="2">
        <v>1.9430000000000001</v>
      </c>
      <c r="K649" s="3" t="s">
        <v>1371</v>
      </c>
    </row>
    <row r="650" spans="1:11" x14ac:dyDescent="0.25">
      <c r="A650" s="31" t="s">
        <v>648</v>
      </c>
      <c r="B650" s="33">
        <v>2.9940000000000002</v>
      </c>
      <c r="C650" s="33"/>
      <c r="D650" s="33"/>
      <c r="E650" s="20" t="s">
        <v>1552</v>
      </c>
      <c r="F650" s="33">
        <v>2.5259999999999998</v>
      </c>
      <c r="G650" s="48"/>
      <c r="H650" s="2">
        <v>2.3690000000000002</v>
      </c>
      <c r="I650" t="s">
        <v>2638</v>
      </c>
      <c r="J650" s="2">
        <v>1.9419999999999999</v>
      </c>
      <c r="K650" t="s">
        <v>2454</v>
      </c>
    </row>
    <row r="651" spans="1:11" x14ac:dyDescent="0.25">
      <c r="A651" s="31" t="s">
        <v>649</v>
      </c>
      <c r="B651" s="33">
        <v>2.9940000000000002</v>
      </c>
      <c r="C651" s="33"/>
      <c r="D651" s="33"/>
      <c r="E651" s="20" t="s">
        <v>1553</v>
      </c>
      <c r="F651" s="33">
        <v>2.5209999999999999</v>
      </c>
      <c r="G651" s="48"/>
      <c r="H651" s="2">
        <v>2.3660000000000001</v>
      </c>
      <c r="I651" t="s">
        <v>2639</v>
      </c>
      <c r="J651" s="2">
        <v>1.9419999999999999</v>
      </c>
      <c r="K651" s="3" t="s">
        <v>2455</v>
      </c>
    </row>
    <row r="652" spans="1:11" x14ac:dyDescent="0.25">
      <c r="A652" s="31" t="s">
        <v>650</v>
      </c>
      <c r="B652" s="33">
        <v>2.9940000000000002</v>
      </c>
      <c r="C652" s="33"/>
      <c r="D652" s="33"/>
      <c r="E652" s="20" t="s">
        <v>1554</v>
      </c>
      <c r="F652" s="33">
        <v>2.5070000000000001</v>
      </c>
      <c r="G652" s="48"/>
      <c r="H652" s="2">
        <v>2.3479999999999999</v>
      </c>
      <c r="I652" t="s">
        <v>1418</v>
      </c>
      <c r="J652" s="2">
        <v>1.9419999999999999</v>
      </c>
      <c r="K652" t="s">
        <v>2456</v>
      </c>
    </row>
    <row r="653" spans="1:11" x14ac:dyDescent="0.25">
      <c r="A653" s="31" t="s">
        <v>651</v>
      </c>
      <c r="B653" s="33">
        <v>2.9940000000000002</v>
      </c>
      <c r="C653" s="33"/>
      <c r="D653" s="33"/>
      <c r="E653" s="20" t="s">
        <v>1555</v>
      </c>
      <c r="F653" s="33">
        <v>2.5059999999999998</v>
      </c>
      <c r="G653" s="48"/>
      <c r="H653" s="2">
        <v>2.3359999999999999</v>
      </c>
      <c r="I653" t="s">
        <v>1120</v>
      </c>
      <c r="J653" s="2">
        <v>1.9419999999999999</v>
      </c>
      <c r="K653" t="s">
        <v>2457</v>
      </c>
    </row>
    <row r="654" spans="1:11" x14ac:dyDescent="0.25">
      <c r="A654" s="31" t="s">
        <v>652</v>
      </c>
      <c r="B654" s="33">
        <v>2.9940000000000002</v>
      </c>
      <c r="C654" s="33"/>
      <c r="D654" s="33"/>
      <c r="E654" s="20" t="s">
        <v>1556</v>
      </c>
      <c r="F654" s="33">
        <v>2.5059999999999998</v>
      </c>
      <c r="G654" s="48"/>
      <c r="H654" s="2">
        <v>2.3290000000000002</v>
      </c>
      <c r="I654" t="s">
        <v>571</v>
      </c>
      <c r="J654" s="2">
        <v>1.9419999999999999</v>
      </c>
      <c r="K654" t="s">
        <v>2458</v>
      </c>
    </row>
    <row r="655" spans="1:11" x14ac:dyDescent="0.25">
      <c r="A655" s="31" t="s">
        <v>653</v>
      </c>
      <c r="B655" s="33">
        <v>2.9940000000000002</v>
      </c>
      <c r="C655" s="33"/>
      <c r="D655" s="33"/>
      <c r="E655" s="20" t="s">
        <v>138</v>
      </c>
      <c r="F655" s="33">
        <v>2.4950000000000001</v>
      </c>
      <c r="G655" s="48"/>
      <c r="H655" s="2">
        <v>2.3290000000000002</v>
      </c>
      <c r="I655" t="s">
        <v>1182</v>
      </c>
      <c r="J655" s="2">
        <v>1.9390000000000001</v>
      </c>
      <c r="K655" t="s">
        <v>2459</v>
      </c>
    </row>
    <row r="656" spans="1:11" x14ac:dyDescent="0.25">
      <c r="A656" s="31" t="s">
        <v>654</v>
      </c>
      <c r="B656" s="33">
        <v>2.9860000000000002</v>
      </c>
      <c r="C656" s="33">
        <v>15.976000000000001</v>
      </c>
      <c r="D656" s="33"/>
      <c r="E656" s="20" t="s">
        <v>618</v>
      </c>
      <c r="F656" s="33">
        <v>2.4910000000000001</v>
      </c>
      <c r="G656" s="48"/>
      <c r="H656" s="2">
        <v>2.3290000000000002</v>
      </c>
      <c r="I656" t="s">
        <v>2640</v>
      </c>
      <c r="J656" s="2">
        <v>1.9390000000000001</v>
      </c>
      <c r="K656" t="s">
        <v>2460</v>
      </c>
    </row>
    <row r="657" spans="1:11" x14ac:dyDescent="0.25">
      <c r="A657" s="31" t="s">
        <v>655</v>
      </c>
      <c r="B657" s="33">
        <v>2.9860000000000002</v>
      </c>
      <c r="C657" s="33"/>
      <c r="D657" s="33"/>
      <c r="E657" s="20" t="s">
        <v>1557</v>
      </c>
      <c r="F657" s="33">
        <v>2.4910000000000001</v>
      </c>
      <c r="G657" s="48"/>
      <c r="H657" s="2">
        <v>2.3199999999999998</v>
      </c>
      <c r="I657" s="3" t="s">
        <v>2498</v>
      </c>
      <c r="J657" s="2">
        <v>1.9379999999999999</v>
      </c>
      <c r="K657" t="s">
        <v>198</v>
      </c>
    </row>
    <row r="658" spans="1:11" x14ac:dyDescent="0.25">
      <c r="A658" s="31" t="s">
        <v>656</v>
      </c>
      <c r="B658" s="33">
        <v>2.98</v>
      </c>
      <c r="C658" s="33"/>
      <c r="D658" s="33"/>
      <c r="E658" s="20" t="s">
        <v>179</v>
      </c>
      <c r="F658" s="33">
        <v>2.4820000000000002</v>
      </c>
      <c r="G658" s="48"/>
      <c r="H658" s="2">
        <v>2.3149999999999999</v>
      </c>
      <c r="I658" t="s">
        <v>1527</v>
      </c>
      <c r="J658" s="2">
        <v>1.9339999999999999</v>
      </c>
      <c r="K658" t="s">
        <v>2461</v>
      </c>
    </row>
    <row r="659" spans="1:11" x14ac:dyDescent="0.25">
      <c r="A659" s="31" t="s">
        <v>657</v>
      </c>
      <c r="B659" s="33">
        <v>2.972</v>
      </c>
      <c r="C659" s="33"/>
      <c r="D659" s="33"/>
      <c r="E659" s="20" t="s">
        <v>1558</v>
      </c>
      <c r="F659" s="33">
        <v>2.4769999999999999</v>
      </c>
      <c r="G659" s="48"/>
      <c r="H659" s="2">
        <v>2.3149999999999999</v>
      </c>
      <c r="I659" t="s">
        <v>1675</v>
      </c>
      <c r="J659" s="2">
        <v>1.9319999999999999</v>
      </c>
      <c r="K659" s="3" t="s">
        <v>1176</v>
      </c>
    </row>
    <row r="660" spans="1:11" x14ac:dyDescent="0.25">
      <c r="A660" s="31" t="s">
        <v>658</v>
      </c>
      <c r="B660" s="33">
        <v>2.9710000000000001</v>
      </c>
      <c r="C660" s="33">
        <v>1.4079999999999999</v>
      </c>
      <c r="D660" s="33"/>
      <c r="E660" s="20" t="s">
        <v>1559</v>
      </c>
      <c r="F660" s="33">
        <v>2.4769999999999999</v>
      </c>
      <c r="G660" s="48"/>
      <c r="H660" s="2">
        <v>2.3109999999999999</v>
      </c>
      <c r="I660" t="s">
        <v>2641</v>
      </c>
      <c r="J660" s="2">
        <v>1.927</v>
      </c>
      <c r="K660" t="s">
        <v>368</v>
      </c>
    </row>
    <row r="661" spans="1:11" x14ac:dyDescent="0.25">
      <c r="A661" s="31" t="s">
        <v>659</v>
      </c>
      <c r="B661" s="33">
        <v>2.9710000000000001</v>
      </c>
      <c r="C661" s="33">
        <v>1.5249999999999999</v>
      </c>
      <c r="D661" s="33"/>
      <c r="E661" s="20" t="s">
        <v>438</v>
      </c>
      <c r="F661" s="33">
        <v>2.476</v>
      </c>
      <c r="G661" s="48"/>
      <c r="H661" s="2">
        <v>2.31</v>
      </c>
      <c r="I661" t="s">
        <v>222</v>
      </c>
      <c r="J661" s="2">
        <v>1.9159999999999999</v>
      </c>
      <c r="K661" t="s">
        <v>2462</v>
      </c>
    </row>
    <row r="662" spans="1:11" x14ac:dyDescent="0.25">
      <c r="A662" s="31" t="s">
        <v>660</v>
      </c>
      <c r="B662" s="33">
        <v>2.9649999999999999</v>
      </c>
      <c r="C662" s="33">
        <v>8.0310000000000006</v>
      </c>
      <c r="D662" s="33"/>
      <c r="E662" s="20" t="s">
        <v>584</v>
      </c>
      <c r="F662" s="33">
        <v>2.476</v>
      </c>
      <c r="G662" s="48"/>
      <c r="H662" s="2">
        <v>2.29</v>
      </c>
      <c r="I662" t="s">
        <v>2642</v>
      </c>
      <c r="J662" s="2">
        <v>1.9139999999999999</v>
      </c>
      <c r="K662" s="3" t="s">
        <v>1423</v>
      </c>
    </row>
    <row r="663" spans="1:11" x14ac:dyDescent="0.25">
      <c r="A663" s="31" t="s">
        <v>661</v>
      </c>
      <c r="B663" s="33">
        <v>2.9540000000000002</v>
      </c>
      <c r="C663" s="33"/>
      <c r="D663" s="33"/>
      <c r="E663" s="20" t="s">
        <v>1560</v>
      </c>
      <c r="F663" s="33">
        <v>2.4740000000000002</v>
      </c>
      <c r="G663" s="48"/>
      <c r="H663" s="2">
        <v>2.2869999999999999</v>
      </c>
      <c r="I663" t="s">
        <v>205</v>
      </c>
      <c r="J663" s="2">
        <v>1.9059999999999999</v>
      </c>
      <c r="K663" t="s">
        <v>2463</v>
      </c>
    </row>
    <row r="664" spans="1:11" x14ac:dyDescent="0.25">
      <c r="A664" s="31" t="s">
        <v>662</v>
      </c>
      <c r="B664" s="33">
        <v>2.9529999999999998</v>
      </c>
      <c r="C664" s="33"/>
      <c r="D664" s="33"/>
      <c r="E664" s="20" t="s">
        <v>1561</v>
      </c>
      <c r="F664" s="33">
        <v>2.4740000000000002</v>
      </c>
      <c r="G664" s="48"/>
      <c r="H664" s="2">
        <v>2.286</v>
      </c>
      <c r="I664" t="s">
        <v>2643</v>
      </c>
      <c r="J664" s="2">
        <v>1.9039999999999999</v>
      </c>
      <c r="K664" t="s">
        <v>487</v>
      </c>
    </row>
    <row r="665" spans="1:11" x14ac:dyDescent="0.25">
      <c r="A665" s="31" t="s">
        <v>663</v>
      </c>
      <c r="B665" s="33">
        <v>2.9390000000000001</v>
      </c>
      <c r="C665" s="33">
        <v>2.87</v>
      </c>
      <c r="D665" s="33"/>
      <c r="E665" s="20" t="s">
        <v>1562</v>
      </c>
      <c r="F665" s="33">
        <v>2.4740000000000002</v>
      </c>
      <c r="G665" s="48"/>
      <c r="H665" s="2">
        <v>2.2719999999999998</v>
      </c>
      <c r="I665" t="s">
        <v>65</v>
      </c>
      <c r="J665" s="2">
        <v>1.89</v>
      </c>
      <c r="K665" t="s">
        <v>2464</v>
      </c>
    </row>
    <row r="666" spans="1:11" x14ac:dyDescent="0.25">
      <c r="A666" s="31" t="s">
        <v>664</v>
      </c>
      <c r="B666" s="33">
        <v>2.9319999999999999</v>
      </c>
      <c r="C666" s="33">
        <v>1.5880000000000001</v>
      </c>
      <c r="D666" s="33"/>
      <c r="E666" s="16" t="s">
        <v>1563</v>
      </c>
      <c r="F666" s="33">
        <v>2.4630000000000001</v>
      </c>
      <c r="G666" s="48"/>
      <c r="H666" s="2">
        <v>2.2719999999999998</v>
      </c>
      <c r="I666" s="3" t="s">
        <v>1424</v>
      </c>
      <c r="J666" s="2">
        <v>1.887</v>
      </c>
      <c r="K666" s="3" t="s">
        <v>1357</v>
      </c>
    </row>
    <row r="667" spans="1:11" x14ac:dyDescent="0.25">
      <c r="A667" s="31" t="s">
        <v>665</v>
      </c>
      <c r="B667" s="33">
        <v>2.9319999999999999</v>
      </c>
      <c r="C667" s="33"/>
      <c r="D667" s="33"/>
      <c r="E667" s="16" t="s">
        <v>1564</v>
      </c>
      <c r="F667" s="33">
        <v>2.4630000000000001</v>
      </c>
      <c r="G667" s="48"/>
      <c r="H667" s="2">
        <v>2.2709999999999999</v>
      </c>
      <c r="I667" s="3" t="s">
        <v>1535</v>
      </c>
      <c r="J667" s="2">
        <v>1.881</v>
      </c>
      <c r="K667" t="s">
        <v>618</v>
      </c>
    </row>
    <row r="668" spans="1:11" x14ac:dyDescent="0.25">
      <c r="A668" s="31" t="s">
        <v>666</v>
      </c>
      <c r="B668" s="33">
        <v>2.9239999999999999</v>
      </c>
      <c r="C668" s="33"/>
      <c r="D668" s="33"/>
      <c r="E668" s="20" t="s">
        <v>326</v>
      </c>
      <c r="F668" s="33">
        <v>2.4620000000000002</v>
      </c>
      <c r="G668" s="48"/>
      <c r="H668" s="2">
        <v>2.2709999999999999</v>
      </c>
      <c r="I668" s="3" t="s">
        <v>2483</v>
      </c>
      <c r="J668" s="2">
        <v>1.881</v>
      </c>
      <c r="K668" t="s">
        <v>2465</v>
      </c>
    </row>
    <row r="669" spans="1:11" x14ac:dyDescent="0.25">
      <c r="A669" s="31" t="s">
        <v>667</v>
      </c>
      <c r="B669" s="33">
        <v>2.9209999999999998</v>
      </c>
      <c r="C669" s="33">
        <v>5.8140000000000001</v>
      </c>
      <c r="D669" s="33"/>
      <c r="E669" s="20" t="s">
        <v>1565</v>
      </c>
      <c r="F669" s="33">
        <v>2.448</v>
      </c>
      <c r="G669" s="48"/>
      <c r="H669" s="2">
        <v>2.2709999999999999</v>
      </c>
      <c r="I669" t="s">
        <v>2644</v>
      </c>
      <c r="J669" s="2">
        <v>1.881</v>
      </c>
      <c r="K669" s="3" t="s">
        <v>1462</v>
      </c>
    </row>
    <row r="670" spans="1:11" x14ac:dyDescent="0.25">
      <c r="A670" s="31" t="s">
        <v>668</v>
      </c>
      <c r="B670" s="33">
        <v>2.9209999999999998</v>
      </c>
      <c r="C670" s="33"/>
      <c r="D670" s="33"/>
      <c r="E670" s="20" t="s">
        <v>64</v>
      </c>
      <c r="F670" s="33">
        <v>2.4420000000000002</v>
      </c>
      <c r="G670" s="48"/>
      <c r="H670" s="2">
        <v>2.266</v>
      </c>
      <c r="I670" t="s">
        <v>2645</v>
      </c>
      <c r="J670" s="2">
        <v>1.8759999999999999</v>
      </c>
      <c r="K670" t="s">
        <v>779</v>
      </c>
    </row>
    <row r="671" spans="1:11" x14ac:dyDescent="0.25">
      <c r="A671" s="31" t="s">
        <v>669</v>
      </c>
      <c r="B671" s="33">
        <v>2.915</v>
      </c>
      <c r="C671" s="33">
        <v>12.29</v>
      </c>
      <c r="D671" s="33"/>
      <c r="E671" s="20" t="s">
        <v>1566</v>
      </c>
      <c r="F671" s="33">
        <v>2.4350000000000001</v>
      </c>
      <c r="G671" s="48"/>
      <c r="H671" s="2">
        <v>2.266</v>
      </c>
      <c r="I671" t="s">
        <v>2646</v>
      </c>
      <c r="J671" s="2">
        <v>1.8720000000000001</v>
      </c>
      <c r="K671" t="s">
        <v>309</v>
      </c>
    </row>
    <row r="672" spans="1:11" x14ac:dyDescent="0.25">
      <c r="A672" s="31" t="s">
        <v>670</v>
      </c>
      <c r="B672" s="33">
        <v>2.9140000000000001</v>
      </c>
      <c r="C672" s="33">
        <v>1.7909999999999999</v>
      </c>
      <c r="D672" s="33"/>
      <c r="E672" s="20" t="s">
        <v>1567</v>
      </c>
      <c r="F672" s="33">
        <v>2.4260000000000002</v>
      </c>
      <c r="G672" s="48"/>
      <c r="H672" s="2">
        <v>2.2589999999999999</v>
      </c>
      <c r="I672" t="s">
        <v>62</v>
      </c>
      <c r="J672" s="2">
        <v>1.869</v>
      </c>
      <c r="K672" t="s">
        <v>2466</v>
      </c>
    </row>
    <row r="673" spans="1:11" x14ac:dyDescent="0.25">
      <c r="A673" s="31" t="s">
        <v>671</v>
      </c>
      <c r="B673" s="33">
        <v>2.907</v>
      </c>
      <c r="C673" s="33"/>
      <c r="D673" s="33"/>
      <c r="E673" s="20" t="s">
        <v>1568</v>
      </c>
      <c r="F673" s="33">
        <v>2.4260000000000002</v>
      </c>
      <c r="G673" s="48"/>
      <c r="H673" s="2">
        <v>2.246</v>
      </c>
      <c r="I673" s="3" t="s">
        <v>2386</v>
      </c>
      <c r="J673" s="2">
        <v>1.869</v>
      </c>
      <c r="K673" t="s">
        <v>2467</v>
      </c>
    </row>
    <row r="674" spans="1:11" x14ac:dyDescent="0.25">
      <c r="A674" s="31" t="s">
        <v>672</v>
      </c>
      <c r="B674" s="33">
        <v>2.9060000000000001</v>
      </c>
      <c r="C674" s="33"/>
      <c r="D674" s="33"/>
      <c r="E674" s="20" t="s">
        <v>1569</v>
      </c>
      <c r="F674" s="33">
        <v>2.4209999999999998</v>
      </c>
      <c r="G674" s="48"/>
      <c r="H674" s="2">
        <v>2.234</v>
      </c>
      <c r="I674" t="s">
        <v>465</v>
      </c>
      <c r="J674" s="2">
        <v>1.869</v>
      </c>
      <c r="K674" s="3" t="s">
        <v>1373</v>
      </c>
    </row>
    <row r="675" spans="1:11" x14ac:dyDescent="0.25">
      <c r="A675" s="31" t="s">
        <v>673</v>
      </c>
      <c r="B675" s="33">
        <v>2.9039999999999999</v>
      </c>
      <c r="C675" s="33"/>
      <c r="D675" s="33"/>
      <c r="E675" s="20" t="s">
        <v>1570</v>
      </c>
      <c r="F675" s="33">
        <v>2.4209999999999998</v>
      </c>
      <c r="G675" s="48"/>
      <c r="H675" s="2">
        <v>2.2250000000000001</v>
      </c>
      <c r="I675" t="s">
        <v>2539</v>
      </c>
      <c r="J675" s="2">
        <v>1.8640000000000001</v>
      </c>
      <c r="K675" s="3" t="s">
        <v>1537</v>
      </c>
    </row>
    <row r="676" spans="1:11" x14ac:dyDescent="0.25">
      <c r="A676" s="31" t="s">
        <v>674</v>
      </c>
      <c r="B676" s="33">
        <v>2.8879999999999999</v>
      </c>
      <c r="C676" s="33">
        <v>2.8370000000000002</v>
      </c>
      <c r="D676" s="33"/>
      <c r="E676" s="20" t="s">
        <v>389</v>
      </c>
      <c r="F676" s="33">
        <v>2.42</v>
      </c>
      <c r="G676" s="48"/>
      <c r="H676" s="2">
        <v>2.2250000000000001</v>
      </c>
      <c r="I676" t="s">
        <v>2647</v>
      </c>
      <c r="J676" s="2">
        <v>1.86</v>
      </c>
      <c r="K676" t="s">
        <v>111</v>
      </c>
    </row>
    <row r="677" spans="1:11" x14ac:dyDescent="0.25">
      <c r="A677" s="31" t="s">
        <v>675</v>
      </c>
      <c r="B677" s="33">
        <v>2.8860000000000001</v>
      </c>
      <c r="C677" s="33">
        <v>1.7749999999999999</v>
      </c>
      <c r="D677" s="33"/>
      <c r="E677" s="20" t="s">
        <v>1571</v>
      </c>
      <c r="F677" s="33">
        <v>2.42</v>
      </c>
      <c r="G677" s="48"/>
      <c r="H677" s="2">
        <v>2.2250000000000001</v>
      </c>
      <c r="I677" t="s">
        <v>2648</v>
      </c>
      <c r="J677" s="2">
        <v>1.86</v>
      </c>
      <c r="K677" t="s">
        <v>767</v>
      </c>
    </row>
    <row r="678" spans="1:11" x14ac:dyDescent="0.25">
      <c r="A678" s="31" t="s">
        <v>676</v>
      </c>
      <c r="B678" s="33">
        <v>2.8860000000000001</v>
      </c>
      <c r="C678" s="33"/>
      <c r="D678" s="33"/>
      <c r="E678" s="16" t="s">
        <v>1572</v>
      </c>
      <c r="F678" s="33">
        <v>2.42</v>
      </c>
      <c r="G678" s="48"/>
      <c r="H678" s="2">
        <v>2.2250000000000001</v>
      </c>
      <c r="I678" t="s">
        <v>1183</v>
      </c>
      <c r="J678" s="2">
        <v>1.86</v>
      </c>
      <c r="K678" t="s">
        <v>2468</v>
      </c>
    </row>
    <row r="679" spans="1:11" x14ac:dyDescent="0.25">
      <c r="A679" s="31" t="s">
        <v>677</v>
      </c>
      <c r="B679" s="33">
        <v>2.8820000000000001</v>
      </c>
      <c r="C679" s="33">
        <v>2.2210000000000001</v>
      </c>
      <c r="D679" s="33"/>
      <c r="E679" s="20" t="s">
        <v>1573</v>
      </c>
      <c r="F679" s="33">
        <v>2.4089999999999998</v>
      </c>
      <c r="G679" s="48"/>
      <c r="H679" s="2">
        <v>2.2069999999999999</v>
      </c>
      <c r="I679" t="s">
        <v>1626</v>
      </c>
      <c r="J679" s="2">
        <v>1.86</v>
      </c>
      <c r="K679" s="3" t="s">
        <v>2469</v>
      </c>
    </row>
    <row r="680" spans="1:11" x14ac:dyDescent="0.25">
      <c r="A680" s="31" t="s">
        <v>678</v>
      </c>
      <c r="B680" s="33">
        <v>2.8809999999999998</v>
      </c>
      <c r="C680" s="33"/>
      <c r="D680" s="33"/>
      <c r="E680" s="20" t="s">
        <v>1574</v>
      </c>
      <c r="F680" s="33">
        <v>2.4089999999999998</v>
      </c>
      <c r="G680" s="48"/>
      <c r="H680" s="2">
        <v>2.206</v>
      </c>
      <c r="I680" t="s">
        <v>730</v>
      </c>
      <c r="J680" s="2">
        <v>1.86</v>
      </c>
      <c r="K680" t="s">
        <v>2470</v>
      </c>
    </row>
    <row r="681" spans="1:11" x14ac:dyDescent="0.25">
      <c r="A681" s="31" t="s">
        <v>679</v>
      </c>
      <c r="B681" s="33">
        <v>2.879</v>
      </c>
      <c r="C681" s="33"/>
      <c r="D681" s="33"/>
      <c r="E681" s="20" t="s">
        <v>1575</v>
      </c>
      <c r="F681" s="33">
        <v>2.4089999999999998</v>
      </c>
      <c r="G681" s="48"/>
      <c r="H681" s="2">
        <v>2.2050000000000001</v>
      </c>
      <c r="I681" t="s">
        <v>1553</v>
      </c>
      <c r="J681" s="2">
        <v>1.86</v>
      </c>
      <c r="K681" t="s">
        <v>2471</v>
      </c>
    </row>
    <row r="682" spans="1:11" x14ac:dyDescent="0.25">
      <c r="A682" s="31" t="s">
        <v>680</v>
      </c>
      <c r="B682" s="33">
        <v>2.8769999999999998</v>
      </c>
      <c r="C682" s="33">
        <v>5.3710000000000004</v>
      </c>
      <c r="D682" s="33"/>
      <c r="E682" s="20" t="s">
        <v>375</v>
      </c>
      <c r="F682" s="33">
        <v>2.4039999999999999</v>
      </c>
      <c r="G682" s="48"/>
      <c r="H682" s="2">
        <v>2.2050000000000001</v>
      </c>
      <c r="I682" t="s">
        <v>2649</v>
      </c>
      <c r="J682" s="2">
        <v>1.85</v>
      </c>
      <c r="K682" s="3" t="s">
        <v>1292</v>
      </c>
    </row>
    <row r="683" spans="1:11" x14ac:dyDescent="0.25">
      <c r="A683" s="31" t="s">
        <v>681</v>
      </c>
      <c r="B683" s="33">
        <v>2.8690000000000002</v>
      </c>
      <c r="C683" s="33">
        <v>1.35</v>
      </c>
      <c r="D683" s="33"/>
      <c r="E683" s="20" t="s">
        <v>395</v>
      </c>
      <c r="F683" s="33">
        <v>2.4</v>
      </c>
      <c r="G683" s="48"/>
      <c r="H683" s="2">
        <v>2.2050000000000001</v>
      </c>
      <c r="I683" t="s">
        <v>2650</v>
      </c>
      <c r="J683" s="2">
        <v>1.8340000000000001</v>
      </c>
      <c r="K683" t="s">
        <v>423</v>
      </c>
    </row>
    <row r="684" spans="1:11" x14ac:dyDescent="0.25">
      <c r="A684" s="31" t="s">
        <v>682</v>
      </c>
      <c r="B684" s="33">
        <v>2.8690000000000002</v>
      </c>
      <c r="C684" s="33"/>
      <c r="D684" s="33"/>
      <c r="E684" s="20" t="s">
        <v>1576</v>
      </c>
      <c r="F684" s="33">
        <v>2.3959999999999999</v>
      </c>
      <c r="G684" s="48"/>
      <c r="H684" s="2">
        <v>2.2050000000000001</v>
      </c>
      <c r="I684" t="s">
        <v>2651</v>
      </c>
      <c r="J684" s="2">
        <v>1.8340000000000001</v>
      </c>
      <c r="K684" s="3" t="s">
        <v>1113</v>
      </c>
    </row>
    <row r="685" spans="1:11" x14ac:dyDescent="0.25">
      <c r="A685" s="31" t="s">
        <v>683</v>
      </c>
      <c r="B685" s="33">
        <v>2.8690000000000002</v>
      </c>
      <c r="C685" s="33"/>
      <c r="D685" s="33"/>
      <c r="E685" s="20" t="s">
        <v>1577</v>
      </c>
      <c r="F685" s="33">
        <v>2.3820000000000001</v>
      </c>
      <c r="G685" s="48"/>
      <c r="H685" s="2">
        <v>2.2050000000000001</v>
      </c>
      <c r="I685" t="s">
        <v>2652</v>
      </c>
      <c r="J685" s="2">
        <v>1.83</v>
      </c>
      <c r="K685" s="3" t="s">
        <v>1416</v>
      </c>
    </row>
    <row r="686" spans="1:11" x14ac:dyDescent="0.25">
      <c r="A686" s="31" t="s">
        <v>684</v>
      </c>
      <c r="B686" s="33">
        <v>2.8690000000000002</v>
      </c>
      <c r="C686" s="33"/>
      <c r="D686" s="33"/>
      <c r="E686" s="16" t="s">
        <v>1578</v>
      </c>
      <c r="F686" s="33">
        <v>2.3820000000000001</v>
      </c>
      <c r="G686" s="48"/>
      <c r="H686" s="2">
        <v>2.2050000000000001</v>
      </c>
      <c r="I686" t="s">
        <v>1586</v>
      </c>
      <c r="J686" s="2">
        <v>1.83</v>
      </c>
      <c r="K686" s="3" t="s">
        <v>2472</v>
      </c>
    </row>
    <row r="687" spans="1:11" x14ac:dyDescent="0.25">
      <c r="A687" s="31" t="s">
        <v>685</v>
      </c>
      <c r="B687" s="33">
        <v>2.867</v>
      </c>
      <c r="C687" s="33"/>
      <c r="D687" s="33"/>
      <c r="E687" s="20" t="s">
        <v>1579</v>
      </c>
      <c r="F687" s="33">
        <v>2.3809999999999998</v>
      </c>
      <c r="G687" s="48"/>
      <c r="H687" s="2">
        <v>2.2050000000000001</v>
      </c>
      <c r="I687" t="s">
        <v>2653</v>
      </c>
      <c r="J687" s="2">
        <v>1.83</v>
      </c>
      <c r="K687" s="3" t="s">
        <v>2473</v>
      </c>
    </row>
    <row r="688" spans="1:11" x14ac:dyDescent="0.25">
      <c r="A688" s="31" t="s">
        <v>686</v>
      </c>
      <c r="B688" s="33">
        <v>2.867</v>
      </c>
      <c r="C688" s="33"/>
      <c r="D688" s="33"/>
      <c r="E688" s="20" t="s">
        <v>1580</v>
      </c>
      <c r="F688" s="33">
        <v>2.3809999999999998</v>
      </c>
      <c r="G688" s="48"/>
      <c r="H688" s="2">
        <v>2.2050000000000001</v>
      </c>
      <c r="I688" t="s">
        <v>2654</v>
      </c>
      <c r="J688" s="2">
        <v>1.8260000000000001</v>
      </c>
      <c r="K688" t="s">
        <v>320</v>
      </c>
    </row>
    <row r="689" spans="1:11" x14ac:dyDescent="0.25">
      <c r="A689" s="31" t="s">
        <v>687</v>
      </c>
      <c r="B689" s="33">
        <v>2.867</v>
      </c>
      <c r="C689" s="33"/>
      <c r="D689" s="33"/>
      <c r="E689" s="16" t="s">
        <v>1581</v>
      </c>
      <c r="F689" s="33">
        <v>2.3780000000000001</v>
      </c>
      <c r="G689" s="48"/>
      <c r="H689" s="2">
        <v>2.1829999999999998</v>
      </c>
      <c r="I689" t="s">
        <v>2655</v>
      </c>
      <c r="J689" s="2">
        <v>1.8260000000000001</v>
      </c>
      <c r="K689" t="s">
        <v>680</v>
      </c>
    </row>
    <row r="690" spans="1:11" x14ac:dyDescent="0.25">
      <c r="A690" s="31" t="s">
        <v>688</v>
      </c>
      <c r="B690" s="33">
        <v>2.867</v>
      </c>
      <c r="C690" s="33"/>
      <c r="D690" s="33"/>
      <c r="E690" s="20" t="s">
        <v>1582</v>
      </c>
      <c r="F690" s="33">
        <v>2.3730000000000002</v>
      </c>
      <c r="G690" s="48"/>
      <c r="H690" s="2">
        <v>2.1829999999999998</v>
      </c>
      <c r="I690" t="s">
        <v>2656</v>
      </c>
      <c r="J690" s="2">
        <v>1.8260000000000001</v>
      </c>
      <c r="K690" s="3" t="s">
        <v>1239</v>
      </c>
    </row>
    <row r="691" spans="1:11" x14ac:dyDescent="0.25">
      <c r="A691" s="31" t="s">
        <v>689</v>
      </c>
      <c r="B691" s="33">
        <v>2.867</v>
      </c>
      <c r="C691" s="33"/>
      <c r="D691" s="33"/>
      <c r="E691" s="20" t="s">
        <v>1583</v>
      </c>
      <c r="F691" s="33">
        <v>2.3690000000000002</v>
      </c>
      <c r="G691" s="48"/>
      <c r="H691" s="2">
        <v>2.1779999999999999</v>
      </c>
      <c r="I691" t="s">
        <v>380</v>
      </c>
      <c r="J691" s="2">
        <v>1.8220000000000001</v>
      </c>
      <c r="K691" t="s">
        <v>408</v>
      </c>
    </row>
    <row r="692" spans="1:11" x14ac:dyDescent="0.25">
      <c r="A692" s="31" t="s">
        <v>690</v>
      </c>
      <c r="B692" s="33">
        <v>2.867</v>
      </c>
      <c r="C692" s="33"/>
      <c r="D692" s="33"/>
      <c r="E692" s="20" t="s">
        <v>1584</v>
      </c>
      <c r="F692" s="33">
        <v>2.3690000000000002</v>
      </c>
      <c r="G692" s="48"/>
      <c r="H692" s="2">
        <v>2.1779999999999999</v>
      </c>
      <c r="I692" s="3" t="s">
        <v>1268</v>
      </c>
      <c r="J692" s="2">
        <v>1.8220000000000001</v>
      </c>
      <c r="K692" t="s">
        <v>2474</v>
      </c>
    </row>
    <row r="693" spans="1:11" x14ac:dyDescent="0.25">
      <c r="A693" s="31" t="s">
        <v>691</v>
      </c>
      <c r="B693" s="33">
        <v>2.867</v>
      </c>
      <c r="C693" s="33"/>
      <c r="D693" s="33"/>
      <c r="E693" s="20" t="s">
        <v>1585</v>
      </c>
      <c r="F693" s="33">
        <v>2.3690000000000002</v>
      </c>
      <c r="G693" s="48"/>
      <c r="H693" s="2">
        <v>2.1779999999999999</v>
      </c>
      <c r="I693" s="3" t="s">
        <v>1239</v>
      </c>
      <c r="J693" s="2">
        <v>1.821</v>
      </c>
      <c r="K693" t="s">
        <v>450</v>
      </c>
    </row>
    <row r="694" spans="1:11" x14ac:dyDescent="0.25">
      <c r="A694" s="31" t="s">
        <v>692</v>
      </c>
      <c r="B694" s="33">
        <v>2.8620000000000001</v>
      </c>
      <c r="C694" s="33">
        <v>6.7</v>
      </c>
      <c r="D694" s="33"/>
      <c r="E694" s="20" t="s">
        <v>1586</v>
      </c>
      <c r="F694" s="33">
        <v>2.3690000000000002</v>
      </c>
      <c r="G694" s="48"/>
      <c r="H694" s="2">
        <v>2.1779999999999999</v>
      </c>
      <c r="I694" t="s">
        <v>371</v>
      </c>
      <c r="J694" s="2">
        <v>1.821</v>
      </c>
      <c r="K694" t="s">
        <v>2475</v>
      </c>
    </row>
    <row r="695" spans="1:11" x14ac:dyDescent="0.25">
      <c r="A695" s="31" t="s">
        <v>693</v>
      </c>
      <c r="B695" s="33">
        <v>2.8620000000000001</v>
      </c>
      <c r="C695" s="33">
        <v>6.0119999999999996</v>
      </c>
      <c r="D695" s="33"/>
      <c r="E695" s="20" t="s">
        <v>1587</v>
      </c>
      <c r="F695" s="33">
        <v>2.3690000000000002</v>
      </c>
      <c r="G695" s="48"/>
      <c r="H695" s="2">
        <v>2.1779999999999999</v>
      </c>
      <c r="I695" t="s">
        <v>2657</v>
      </c>
      <c r="J695" s="2">
        <v>1.821</v>
      </c>
      <c r="K695" s="3" t="s">
        <v>1661</v>
      </c>
    </row>
    <row r="696" spans="1:11" x14ac:dyDescent="0.25">
      <c r="A696" s="31" t="s">
        <v>694</v>
      </c>
      <c r="B696" s="33">
        <v>2.8610000000000002</v>
      </c>
      <c r="C696" s="33"/>
      <c r="D696" s="33"/>
      <c r="E696" s="20" t="s">
        <v>1588</v>
      </c>
      <c r="F696" s="33">
        <v>2.3690000000000002</v>
      </c>
      <c r="G696" s="48"/>
      <c r="H696" s="2">
        <v>2.1709999999999998</v>
      </c>
      <c r="I696" s="3" t="s">
        <v>2384</v>
      </c>
      <c r="J696" s="2">
        <v>1.821</v>
      </c>
      <c r="K696" t="s">
        <v>2476</v>
      </c>
    </row>
    <row r="697" spans="1:11" x14ac:dyDescent="0.25">
      <c r="A697" s="31" t="s">
        <v>695</v>
      </c>
      <c r="B697" s="33">
        <v>2.8570000000000002</v>
      </c>
      <c r="C697" s="33"/>
      <c r="D697" s="33"/>
      <c r="E697" s="20" t="s">
        <v>1589</v>
      </c>
      <c r="F697" s="33">
        <v>2.3690000000000002</v>
      </c>
      <c r="G697" s="48"/>
      <c r="H697" s="2">
        <v>2.16</v>
      </c>
      <c r="I697" s="3" t="s">
        <v>2363</v>
      </c>
      <c r="J697" s="2">
        <v>1.8180000000000001</v>
      </c>
      <c r="K697" t="s">
        <v>2477</v>
      </c>
    </row>
    <row r="698" spans="1:11" x14ac:dyDescent="0.25">
      <c r="A698" s="31" t="s">
        <v>696</v>
      </c>
      <c r="B698" s="33">
        <v>2.855</v>
      </c>
      <c r="C698" s="33">
        <v>4.8760000000000003</v>
      </c>
      <c r="D698" s="33"/>
      <c r="E698" s="20" t="s">
        <v>1590</v>
      </c>
      <c r="F698" s="33">
        <v>2.3559999999999999</v>
      </c>
      <c r="G698" s="48"/>
      <c r="H698" s="2">
        <v>2.157</v>
      </c>
      <c r="I698" t="s">
        <v>699</v>
      </c>
      <c r="J698" s="2">
        <v>1.8180000000000001</v>
      </c>
      <c r="K698" t="s">
        <v>2478</v>
      </c>
    </row>
    <row r="699" spans="1:11" x14ac:dyDescent="0.25">
      <c r="A699" s="31" t="s">
        <v>697</v>
      </c>
      <c r="B699" s="33">
        <v>2.855</v>
      </c>
      <c r="C699" s="33"/>
      <c r="D699" s="33"/>
      <c r="E699" s="20" t="s">
        <v>318</v>
      </c>
      <c r="F699" s="33">
        <v>2.3450000000000002</v>
      </c>
      <c r="G699" s="48"/>
      <c r="H699" s="2">
        <v>2.1339999999999999</v>
      </c>
      <c r="I699" s="3" t="s">
        <v>2335</v>
      </c>
      <c r="J699" s="2">
        <v>1.8180000000000001</v>
      </c>
      <c r="K699" s="3" t="s">
        <v>2479</v>
      </c>
    </row>
    <row r="700" spans="1:11" x14ac:dyDescent="0.25">
      <c r="A700" s="31" t="s">
        <v>698</v>
      </c>
      <c r="B700" s="33">
        <v>2.8540000000000001</v>
      </c>
      <c r="C700" s="33"/>
      <c r="D700" s="33"/>
      <c r="E700" s="16" t="s">
        <v>1591</v>
      </c>
      <c r="F700" s="33">
        <v>2.3439999999999999</v>
      </c>
      <c r="G700" s="48"/>
      <c r="H700" s="2">
        <v>2.1339999999999999</v>
      </c>
      <c r="I700" t="s">
        <v>1195</v>
      </c>
      <c r="J700" s="2">
        <v>1.8140000000000001</v>
      </c>
      <c r="K700" t="s">
        <v>482</v>
      </c>
    </row>
    <row r="701" spans="1:11" x14ac:dyDescent="0.25">
      <c r="A701" s="31" t="s">
        <v>699</v>
      </c>
      <c r="B701" s="33">
        <v>2.8540000000000001</v>
      </c>
      <c r="C701" s="33"/>
      <c r="D701" s="33"/>
      <c r="E701" s="20" t="s">
        <v>1592</v>
      </c>
      <c r="F701" s="33">
        <v>2.3130000000000002</v>
      </c>
      <c r="G701" s="48"/>
      <c r="H701" s="2">
        <v>2.1280000000000001</v>
      </c>
      <c r="I701" t="s">
        <v>2658</v>
      </c>
      <c r="J701" s="2">
        <v>1.8140000000000001</v>
      </c>
      <c r="K701" t="s">
        <v>504</v>
      </c>
    </row>
    <row r="702" spans="1:11" x14ac:dyDescent="0.25">
      <c r="A702" s="31" t="s">
        <v>700</v>
      </c>
      <c r="B702" s="33">
        <v>2.8540000000000001</v>
      </c>
      <c r="C702" s="33"/>
      <c r="D702" s="33"/>
      <c r="E702" s="16" t="s">
        <v>1593</v>
      </c>
      <c r="F702" s="33">
        <v>2.3119999999999998</v>
      </c>
      <c r="G702" s="48"/>
      <c r="H702" s="2">
        <v>2.1219999999999999</v>
      </c>
      <c r="I702" s="3" t="s">
        <v>2410</v>
      </c>
      <c r="J702" s="2">
        <v>1.8140000000000001</v>
      </c>
      <c r="K702" s="3" t="s">
        <v>1240</v>
      </c>
    </row>
    <row r="703" spans="1:11" x14ac:dyDescent="0.25">
      <c r="A703" s="31" t="s">
        <v>701</v>
      </c>
      <c r="B703" s="33">
        <v>2.8530000000000002</v>
      </c>
      <c r="C703" s="33"/>
      <c r="D703" s="33"/>
      <c r="E703" s="20" t="s">
        <v>108</v>
      </c>
      <c r="F703" s="33">
        <v>2.3069999999999999</v>
      </c>
      <c r="G703" s="48"/>
      <c r="H703" s="2">
        <v>2.1059999999999999</v>
      </c>
      <c r="I703" t="s">
        <v>383</v>
      </c>
      <c r="J703" s="2">
        <v>1.8140000000000001</v>
      </c>
      <c r="K703" s="3" t="s">
        <v>1294</v>
      </c>
    </row>
    <row r="704" spans="1:11" x14ac:dyDescent="0.25">
      <c r="A704" s="31" t="s">
        <v>702</v>
      </c>
      <c r="B704" s="33">
        <v>2.8519999999999999</v>
      </c>
      <c r="C704" s="33"/>
      <c r="D704" s="33"/>
      <c r="E704" s="20" t="s">
        <v>1594</v>
      </c>
      <c r="F704" s="33">
        <v>2.3069999999999999</v>
      </c>
      <c r="G704" s="48"/>
      <c r="H704" s="2">
        <v>2.1059999999999999</v>
      </c>
      <c r="I704" t="s">
        <v>2550</v>
      </c>
      <c r="J704" s="2">
        <v>1.8109999999999999</v>
      </c>
      <c r="K704" t="s">
        <v>295</v>
      </c>
    </row>
    <row r="705" spans="1:11" x14ac:dyDescent="0.25">
      <c r="A705" s="31" t="s">
        <v>703</v>
      </c>
      <c r="B705" s="33">
        <v>2.8519999999999999</v>
      </c>
      <c r="C705" s="33">
        <v>2.734</v>
      </c>
      <c r="D705" s="33"/>
      <c r="E705" s="20" t="s">
        <v>1595</v>
      </c>
      <c r="F705" s="33">
        <v>2.3069999999999999</v>
      </c>
      <c r="G705" s="48"/>
      <c r="H705" s="2">
        <v>2.101</v>
      </c>
      <c r="I705" t="s">
        <v>154</v>
      </c>
      <c r="J705" s="2">
        <v>1.8109999999999999</v>
      </c>
      <c r="K705" t="s">
        <v>2480</v>
      </c>
    </row>
    <row r="706" spans="1:11" x14ac:dyDescent="0.25">
      <c r="A706" s="31" t="s">
        <v>704</v>
      </c>
      <c r="B706" s="33">
        <v>2.847</v>
      </c>
      <c r="C706" s="33">
        <v>1.927</v>
      </c>
      <c r="D706" s="33"/>
      <c r="E706" s="20" t="s">
        <v>1596</v>
      </c>
      <c r="F706" s="33">
        <v>2.3069999999999999</v>
      </c>
      <c r="G706" s="48"/>
      <c r="H706" s="2">
        <v>2.1</v>
      </c>
      <c r="I706" t="s">
        <v>1331</v>
      </c>
      <c r="J706" s="2">
        <v>1.8089999999999999</v>
      </c>
      <c r="K706" t="s">
        <v>615</v>
      </c>
    </row>
    <row r="707" spans="1:11" x14ac:dyDescent="0.25">
      <c r="A707" s="31" t="s">
        <v>705</v>
      </c>
      <c r="B707" s="33">
        <v>2.835</v>
      </c>
      <c r="C707" s="33">
        <v>5.4379999999999997</v>
      </c>
      <c r="D707" s="33"/>
      <c r="E707" s="20" t="s">
        <v>1597</v>
      </c>
      <c r="F707" s="33">
        <v>2.3069999999999999</v>
      </c>
      <c r="G707" s="48"/>
      <c r="H707" s="2">
        <v>2.1</v>
      </c>
      <c r="I707" t="s">
        <v>2659</v>
      </c>
      <c r="J707" s="2">
        <v>1.8089999999999999</v>
      </c>
      <c r="K707" t="s">
        <v>2481</v>
      </c>
    </row>
    <row r="708" spans="1:11" x14ac:dyDescent="0.25">
      <c r="A708" s="31" t="s">
        <v>706</v>
      </c>
      <c r="B708" s="33">
        <v>2.835</v>
      </c>
      <c r="C708" s="33"/>
      <c r="D708" s="33"/>
      <c r="E708" s="20" t="s">
        <v>1598</v>
      </c>
      <c r="F708" s="33">
        <v>2.3069999999999999</v>
      </c>
      <c r="G708" s="48"/>
      <c r="H708" s="2">
        <v>2.089</v>
      </c>
      <c r="I708" t="s">
        <v>2660</v>
      </c>
      <c r="J708" s="2">
        <v>1.8089999999999999</v>
      </c>
      <c r="K708" t="s">
        <v>2482</v>
      </c>
    </row>
    <row r="709" spans="1:11" x14ac:dyDescent="0.25">
      <c r="A709" s="31" t="s">
        <v>707</v>
      </c>
      <c r="B709" s="33">
        <v>2.835</v>
      </c>
      <c r="C709" s="33"/>
      <c r="D709" s="33"/>
      <c r="E709" s="16" t="s">
        <v>1599</v>
      </c>
      <c r="F709" s="33">
        <v>2.2970000000000002</v>
      </c>
      <c r="G709" s="48"/>
      <c r="H709" s="2">
        <v>2.089</v>
      </c>
      <c r="I709" t="s">
        <v>2661</v>
      </c>
      <c r="J709" s="2">
        <v>1.8069999999999999</v>
      </c>
      <c r="K709" t="s">
        <v>658</v>
      </c>
    </row>
    <row r="710" spans="1:11" x14ac:dyDescent="0.25">
      <c r="A710" s="31" t="s">
        <v>708</v>
      </c>
      <c r="B710" s="33">
        <v>2.8239999999999998</v>
      </c>
      <c r="C710" s="33"/>
      <c r="D710" s="33"/>
      <c r="E710" s="20" t="s">
        <v>1600</v>
      </c>
      <c r="F710" s="33">
        <v>2.2959999999999998</v>
      </c>
      <c r="G710" s="48"/>
      <c r="H710" s="2">
        <v>2.08</v>
      </c>
      <c r="I710" t="s">
        <v>2662</v>
      </c>
      <c r="J710" s="2">
        <v>1.8029999999999999</v>
      </c>
      <c r="K710" t="s">
        <v>414</v>
      </c>
    </row>
    <row r="711" spans="1:11" x14ac:dyDescent="0.25">
      <c r="A711" s="31" t="s">
        <v>709</v>
      </c>
      <c r="B711" s="33">
        <v>2.8239999999999998</v>
      </c>
      <c r="C711" s="33"/>
      <c r="D711" s="33"/>
      <c r="E711" s="20" t="s">
        <v>154</v>
      </c>
      <c r="F711" s="33">
        <v>2.2930000000000001</v>
      </c>
      <c r="G711" s="48"/>
      <c r="H711" s="2">
        <v>2.069</v>
      </c>
      <c r="I711" t="s">
        <v>2663</v>
      </c>
      <c r="J711" s="2">
        <v>1.8029999999999999</v>
      </c>
      <c r="K711" t="s">
        <v>498</v>
      </c>
    </row>
    <row r="712" spans="1:11" x14ac:dyDescent="0.25">
      <c r="A712" s="31" t="s">
        <v>710</v>
      </c>
      <c r="B712" s="33">
        <v>2.8130000000000002</v>
      </c>
      <c r="C712" s="33">
        <v>1.623</v>
      </c>
      <c r="D712" s="33"/>
      <c r="E712" s="20" t="s">
        <v>228</v>
      </c>
      <c r="F712" s="33">
        <v>2.2869999999999999</v>
      </c>
      <c r="G712" s="48"/>
      <c r="H712" s="2">
        <v>2.0630000000000002</v>
      </c>
      <c r="I712" t="s">
        <v>2664</v>
      </c>
      <c r="J712" s="2">
        <v>1.8029999999999999</v>
      </c>
      <c r="K712" t="s">
        <v>548</v>
      </c>
    </row>
    <row r="713" spans="1:11" x14ac:dyDescent="0.25">
      <c r="A713" s="31" t="s">
        <v>711</v>
      </c>
      <c r="B713" s="33">
        <v>2.8130000000000002</v>
      </c>
      <c r="C713" s="33"/>
      <c r="D713" s="33"/>
      <c r="E713" s="16" t="s">
        <v>1601</v>
      </c>
      <c r="F713" s="33">
        <v>2.2810000000000001</v>
      </c>
      <c r="G713" s="48"/>
      <c r="H713" s="2">
        <v>2.06</v>
      </c>
      <c r="I713" s="3" t="s">
        <v>2357</v>
      </c>
      <c r="J713" s="2">
        <v>1.8029999999999999</v>
      </c>
      <c r="K713" s="3" t="s">
        <v>2483</v>
      </c>
    </row>
    <row r="714" spans="1:11" x14ac:dyDescent="0.25">
      <c r="A714" s="31" t="s">
        <v>712</v>
      </c>
      <c r="B714" s="33">
        <v>2.8130000000000002</v>
      </c>
      <c r="C714" s="33"/>
      <c r="D714" s="33"/>
      <c r="E714" s="20" t="s">
        <v>1602</v>
      </c>
      <c r="F714" s="33">
        <v>2.2719999999999998</v>
      </c>
      <c r="G714" s="48"/>
      <c r="H714" s="2">
        <v>2.06</v>
      </c>
      <c r="I714" s="3" t="s">
        <v>2362</v>
      </c>
      <c r="J714" s="2">
        <v>1.8029999999999999</v>
      </c>
      <c r="K714" t="s">
        <v>2484</v>
      </c>
    </row>
    <row r="715" spans="1:11" x14ac:dyDescent="0.25">
      <c r="A715" s="31" t="s">
        <v>713</v>
      </c>
      <c r="B715" s="33">
        <v>2.8130000000000002</v>
      </c>
      <c r="C715" s="33"/>
      <c r="D715" s="33"/>
      <c r="E715" s="20" t="s">
        <v>1603</v>
      </c>
      <c r="F715" s="33">
        <v>2.2690000000000001</v>
      </c>
      <c r="G715" s="48"/>
      <c r="H715" s="2">
        <v>2.06</v>
      </c>
      <c r="I715" t="s">
        <v>2665</v>
      </c>
      <c r="J715" s="2">
        <v>1.8029999999999999</v>
      </c>
      <c r="K715" t="s">
        <v>2485</v>
      </c>
    </row>
    <row r="716" spans="1:11" x14ac:dyDescent="0.25">
      <c r="A716" s="31" t="s">
        <v>714</v>
      </c>
      <c r="B716" s="33">
        <v>2.8109999999999999</v>
      </c>
      <c r="C716" s="33"/>
      <c r="D716" s="33"/>
      <c r="E716" s="20" t="s">
        <v>1604</v>
      </c>
      <c r="F716" s="33">
        <v>2.2679999999999998</v>
      </c>
      <c r="G716" s="48"/>
      <c r="H716" s="2">
        <v>2.06</v>
      </c>
      <c r="I716" t="s">
        <v>2666</v>
      </c>
      <c r="J716" s="2">
        <v>1.8029999999999999</v>
      </c>
      <c r="K716" t="s">
        <v>2486</v>
      </c>
    </row>
    <row r="717" spans="1:11" x14ac:dyDescent="0.25">
      <c r="A717" s="31" t="s">
        <v>715</v>
      </c>
      <c r="B717" s="33">
        <v>2.8109999999999999</v>
      </c>
      <c r="C717" s="33"/>
      <c r="D717" s="33"/>
      <c r="E717" s="20" t="s">
        <v>314</v>
      </c>
      <c r="F717" s="33">
        <v>2.266</v>
      </c>
      <c r="G717" s="48"/>
      <c r="H717" s="2">
        <v>2.06</v>
      </c>
      <c r="I717" t="s">
        <v>2667</v>
      </c>
      <c r="J717" s="2">
        <v>1.8029999999999999</v>
      </c>
      <c r="K717" t="s">
        <v>2487</v>
      </c>
    </row>
    <row r="718" spans="1:11" x14ac:dyDescent="0.25">
      <c r="A718" s="31" t="s">
        <v>716</v>
      </c>
      <c r="B718" s="33">
        <v>2.8109999999999999</v>
      </c>
      <c r="C718" s="33"/>
      <c r="D718" s="33"/>
      <c r="E718" s="20" t="s">
        <v>1605</v>
      </c>
      <c r="F718" s="33">
        <v>2.2490000000000001</v>
      </c>
      <c r="G718" s="48"/>
      <c r="H718" s="2">
        <v>2.036</v>
      </c>
      <c r="I718" t="s">
        <v>79</v>
      </c>
      <c r="J718" s="2">
        <v>1.8029999999999999</v>
      </c>
      <c r="K718" s="3" t="s">
        <v>2488</v>
      </c>
    </row>
    <row r="719" spans="1:11" x14ac:dyDescent="0.25">
      <c r="A719" s="31" t="s">
        <v>717</v>
      </c>
      <c r="B719" s="33">
        <v>2.8109999999999999</v>
      </c>
      <c r="C719" s="33"/>
      <c r="D719" s="33"/>
      <c r="E719" s="20" t="s">
        <v>1606</v>
      </c>
      <c r="F719" s="33">
        <v>2.2469999999999999</v>
      </c>
      <c r="G719" s="48"/>
      <c r="H719" s="2">
        <v>2.0350000000000001</v>
      </c>
      <c r="I719" s="3" t="s">
        <v>2506</v>
      </c>
      <c r="J719" s="2">
        <v>1.7949999999999999</v>
      </c>
      <c r="K719" s="3" t="s">
        <v>1480</v>
      </c>
    </row>
    <row r="720" spans="1:11" x14ac:dyDescent="0.25">
      <c r="A720" s="31" t="s">
        <v>718</v>
      </c>
      <c r="B720" s="33">
        <v>2.8109999999999999</v>
      </c>
      <c r="C720" s="33"/>
      <c r="D720" s="33"/>
      <c r="E720" s="16" t="s">
        <v>1607</v>
      </c>
      <c r="F720" s="33">
        <v>2.2309999999999999</v>
      </c>
      <c r="G720" s="48"/>
      <c r="H720" s="2">
        <v>2.0339999999999998</v>
      </c>
      <c r="I720" t="s">
        <v>2668</v>
      </c>
      <c r="J720" s="2">
        <v>1.7949999999999999</v>
      </c>
      <c r="K720" t="s">
        <v>2489</v>
      </c>
    </row>
    <row r="721" spans="1:11" x14ac:dyDescent="0.25">
      <c r="A721" s="31" t="s">
        <v>719</v>
      </c>
      <c r="B721" s="33">
        <v>2.8109999999999999</v>
      </c>
      <c r="C721" s="33"/>
      <c r="D721" s="33"/>
      <c r="E721" s="20" t="s">
        <v>286</v>
      </c>
      <c r="F721" s="33">
        <v>2.2229999999999999</v>
      </c>
      <c r="G721" s="48"/>
      <c r="H721" s="2">
        <v>2.0310000000000001</v>
      </c>
      <c r="I721" t="s">
        <v>271</v>
      </c>
      <c r="J721" s="2">
        <v>1.794</v>
      </c>
      <c r="K721" t="s">
        <v>730</v>
      </c>
    </row>
    <row r="722" spans="1:11" x14ac:dyDescent="0.25">
      <c r="A722" s="31" t="s">
        <v>720</v>
      </c>
      <c r="B722" s="33">
        <v>2.8050000000000002</v>
      </c>
      <c r="C722" s="33"/>
      <c r="D722" s="33"/>
      <c r="E722" s="20" t="s">
        <v>1608</v>
      </c>
      <c r="F722" s="33">
        <v>2.2229999999999999</v>
      </c>
      <c r="G722" s="48"/>
      <c r="H722" s="2">
        <v>2.0089999999999999</v>
      </c>
      <c r="I722" s="3" t="s">
        <v>1637</v>
      </c>
      <c r="J722" s="2">
        <v>1.78</v>
      </c>
      <c r="K722" t="s">
        <v>350</v>
      </c>
    </row>
    <row r="723" spans="1:11" x14ac:dyDescent="0.25">
      <c r="A723" s="31" t="s">
        <v>721</v>
      </c>
      <c r="B723" s="33">
        <v>2.786</v>
      </c>
      <c r="C723" s="33"/>
      <c r="D723" s="33"/>
      <c r="E723" s="20" t="s">
        <v>1609</v>
      </c>
      <c r="F723" s="33">
        <v>2.2229999999999999</v>
      </c>
      <c r="G723" s="48"/>
      <c r="H723" s="2">
        <v>2.0089999999999999</v>
      </c>
      <c r="I723" t="s">
        <v>1441</v>
      </c>
      <c r="J723" s="2">
        <v>1.78</v>
      </c>
      <c r="K723" t="s">
        <v>546</v>
      </c>
    </row>
    <row r="724" spans="1:11" x14ac:dyDescent="0.25">
      <c r="A724" s="31" t="s">
        <v>722</v>
      </c>
      <c r="B724" s="33">
        <v>2.7850000000000001</v>
      </c>
      <c r="C724" s="33"/>
      <c r="D724" s="33"/>
      <c r="E724" s="20" t="s">
        <v>1610</v>
      </c>
      <c r="F724" s="33">
        <v>2.2229999999999999</v>
      </c>
      <c r="G724" s="48"/>
      <c r="H724" s="2">
        <v>2.0089999999999999</v>
      </c>
      <c r="I724" t="s">
        <v>2669</v>
      </c>
      <c r="J724" s="2">
        <v>1.78</v>
      </c>
      <c r="K724" t="s">
        <v>2490</v>
      </c>
    </row>
    <row r="725" spans="1:11" x14ac:dyDescent="0.25">
      <c r="A725" s="31" t="s">
        <v>723</v>
      </c>
      <c r="B725" s="33">
        <v>2.7749999999999999</v>
      </c>
      <c r="C725" s="33">
        <v>49.4</v>
      </c>
      <c r="D725" s="33"/>
      <c r="E725" s="20" t="s">
        <v>1611</v>
      </c>
      <c r="F725" s="33">
        <v>2.2229999999999999</v>
      </c>
      <c r="G725" s="48"/>
      <c r="H725" s="2">
        <v>2.0089999999999999</v>
      </c>
      <c r="I725" t="s">
        <v>2670</v>
      </c>
      <c r="J725" s="2">
        <v>1.78</v>
      </c>
      <c r="K725" t="s">
        <v>2491</v>
      </c>
    </row>
    <row r="726" spans="1:11" x14ac:dyDescent="0.25">
      <c r="A726" s="31" t="s">
        <v>724</v>
      </c>
      <c r="B726" s="33">
        <v>2.7730000000000001</v>
      </c>
      <c r="C726" s="33"/>
      <c r="D726" s="33"/>
      <c r="E726" s="20" t="s">
        <v>1612</v>
      </c>
      <c r="F726" s="33">
        <v>2.2229999999999999</v>
      </c>
      <c r="G726" s="48"/>
      <c r="H726" s="2">
        <v>2.0059999999999998</v>
      </c>
      <c r="I726" t="s">
        <v>25</v>
      </c>
      <c r="J726" s="2">
        <v>1.78</v>
      </c>
      <c r="K726" t="s">
        <v>2492</v>
      </c>
    </row>
    <row r="727" spans="1:11" x14ac:dyDescent="0.25">
      <c r="A727" s="31" t="s">
        <v>725</v>
      </c>
      <c r="B727" s="33">
        <v>2.7730000000000001</v>
      </c>
      <c r="C727" s="33">
        <v>1.7</v>
      </c>
      <c r="D727" s="33"/>
      <c r="E727" s="20" t="s">
        <v>1613</v>
      </c>
      <c r="F727" s="33">
        <v>2.2229999999999999</v>
      </c>
      <c r="G727" s="48"/>
      <c r="H727" s="2">
        <v>2.0059999999999998</v>
      </c>
      <c r="I727" t="s">
        <v>2671</v>
      </c>
      <c r="J727" s="2">
        <v>1.78</v>
      </c>
      <c r="K727" t="s">
        <v>2493</v>
      </c>
    </row>
    <row r="728" spans="1:11" x14ac:dyDescent="0.25">
      <c r="A728" s="31" t="s">
        <v>726</v>
      </c>
      <c r="B728" s="33">
        <v>2.7679999999999998</v>
      </c>
      <c r="C728" s="33"/>
      <c r="D728" s="33"/>
      <c r="E728" s="20" t="s">
        <v>1614</v>
      </c>
      <c r="F728" s="33">
        <v>2.2229999999999999</v>
      </c>
      <c r="G728" s="48"/>
      <c r="H728" s="2">
        <v>1.998</v>
      </c>
      <c r="I728" t="s">
        <v>101</v>
      </c>
      <c r="J728" s="2">
        <v>1.78</v>
      </c>
      <c r="K728" t="s">
        <v>2494</v>
      </c>
    </row>
    <row r="729" spans="1:11" x14ac:dyDescent="0.25">
      <c r="A729" s="31" t="s">
        <v>727</v>
      </c>
      <c r="B729" s="33">
        <v>2.7669999999999999</v>
      </c>
      <c r="C729" s="33">
        <v>3.3650000000000002</v>
      </c>
      <c r="D729" s="33"/>
      <c r="E729" s="20" t="s">
        <v>677</v>
      </c>
      <c r="F729" s="33">
        <v>2.2210000000000001</v>
      </c>
      <c r="G729" s="48"/>
      <c r="H729" s="2">
        <v>1.998</v>
      </c>
      <c r="I729" t="s">
        <v>1472</v>
      </c>
      <c r="J729" s="2">
        <v>1.78</v>
      </c>
      <c r="K729" t="s">
        <v>2495</v>
      </c>
    </row>
    <row r="730" spans="1:11" x14ac:dyDescent="0.25">
      <c r="A730" s="31" t="s">
        <v>728</v>
      </c>
      <c r="B730" s="33">
        <v>2.7589999999999999</v>
      </c>
      <c r="C730" s="33"/>
      <c r="D730" s="33"/>
      <c r="E730" s="20" t="s">
        <v>1615</v>
      </c>
      <c r="F730" s="33">
        <v>2.2210000000000001</v>
      </c>
      <c r="G730" s="48"/>
      <c r="H730" s="2">
        <v>1.9970000000000001</v>
      </c>
      <c r="I730" t="s">
        <v>457</v>
      </c>
      <c r="J730" s="2">
        <v>1.7789999999999999</v>
      </c>
      <c r="K730" s="3" t="s">
        <v>1266</v>
      </c>
    </row>
    <row r="731" spans="1:11" x14ac:dyDescent="0.25">
      <c r="A731" s="31" t="s">
        <v>729</v>
      </c>
      <c r="B731" s="33">
        <v>2.7519999999999998</v>
      </c>
      <c r="C731" s="33">
        <v>2.2080000000000002</v>
      </c>
      <c r="D731" s="33"/>
      <c r="E731" s="20" t="s">
        <v>271</v>
      </c>
      <c r="F731" s="33">
        <v>2.2189999999999999</v>
      </c>
      <c r="G731" s="48"/>
      <c r="H731" s="2">
        <v>1.996</v>
      </c>
      <c r="I731" t="s">
        <v>189</v>
      </c>
      <c r="J731" s="2">
        <v>1.7789999999999999</v>
      </c>
      <c r="K731" t="s">
        <v>2496</v>
      </c>
    </row>
    <row r="732" spans="1:11" x14ac:dyDescent="0.25">
      <c r="A732" s="31" t="s">
        <v>730</v>
      </c>
      <c r="B732" s="33">
        <v>2.7490000000000001</v>
      </c>
      <c r="C732" s="33">
        <v>4.1980000000000004</v>
      </c>
      <c r="D732" s="33"/>
      <c r="E732" s="20" t="s">
        <v>1616</v>
      </c>
      <c r="F732" s="33">
        <v>2.2189999999999999</v>
      </c>
      <c r="G732" s="48"/>
      <c r="H732" s="2">
        <v>1.994</v>
      </c>
      <c r="I732" t="s">
        <v>2672</v>
      </c>
      <c r="J732" s="2">
        <v>1.7729999999999999</v>
      </c>
      <c r="K732" t="s">
        <v>2497</v>
      </c>
    </row>
    <row r="733" spans="1:11" x14ac:dyDescent="0.25">
      <c r="A733" s="31" t="s">
        <v>731</v>
      </c>
      <c r="B733" s="33">
        <v>2.7490000000000001</v>
      </c>
      <c r="C733" s="33"/>
      <c r="D733" s="33"/>
      <c r="E733" s="20" t="s">
        <v>1617</v>
      </c>
      <c r="F733" s="33">
        <v>2.2189999999999999</v>
      </c>
      <c r="G733" s="48"/>
      <c r="H733" s="2">
        <v>1.9810000000000001</v>
      </c>
      <c r="I733" t="s">
        <v>448</v>
      </c>
      <c r="J733" s="2">
        <v>1.7709999999999999</v>
      </c>
      <c r="K733" s="3" t="s">
        <v>2498</v>
      </c>
    </row>
    <row r="734" spans="1:11" x14ac:dyDescent="0.25">
      <c r="A734" s="31" t="s">
        <v>732</v>
      </c>
      <c r="B734" s="33">
        <v>2.7450000000000001</v>
      </c>
      <c r="C734" s="33">
        <v>1.5860000000000001</v>
      </c>
      <c r="D734" s="33"/>
      <c r="E734" s="20" t="s">
        <v>1618</v>
      </c>
      <c r="F734" s="33">
        <v>2.2189999999999999</v>
      </c>
      <c r="G734" s="48"/>
      <c r="H734" s="2">
        <v>1.9730000000000001</v>
      </c>
      <c r="I734" s="3" t="s">
        <v>1212</v>
      </c>
      <c r="J734" s="2">
        <v>1.7709999999999999</v>
      </c>
      <c r="K734" t="s">
        <v>2499</v>
      </c>
    </row>
    <row r="735" spans="1:11" x14ac:dyDescent="0.25">
      <c r="A735" s="31" t="s">
        <v>733</v>
      </c>
      <c r="B735" s="33">
        <v>2.7280000000000002</v>
      </c>
      <c r="C735" s="33"/>
      <c r="D735" s="33"/>
      <c r="E735" s="20" t="s">
        <v>1619</v>
      </c>
      <c r="F735" s="33">
        <v>2.2189999999999999</v>
      </c>
      <c r="G735" s="48"/>
      <c r="H735" s="2">
        <v>1.9610000000000001</v>
      </c>
      <c r="I735" t="s">
        <v>798</v>
      </c>
      <c r="J735" s="2">
        <v>1.7709999999999999</v>
      </c>
      <c r="K735" t="s">
        <v>2500</v>
      </c>
    </row>
    <row r="736" spans="1:11" x14ac:dyDescent="0.25">
      <c r="A736" s="31" t="s">
        <v>734</v>
      </c>
      <c r="B736" s="33">
        <v>2.7269999999999999</v>
      </c>
      <c r="C736" s="33"/>
      <c r="D736" s="33"/>
      <c r="E736" s="20" t="s">
        <v>129</v>
      </c>
      <c r="F736" s="33">
        <v>2.214</v>
      </c>
      <c r="G736" s="48"/>
      <c r="H736" s="2">
        <v>1.956</v>
      </c>
      <c r="I736" t="s">
        <v>368</v>
      </c>
      <c r="J736" s="2">
        <v>1.7709999999999999</v>
      </c>
      <c r="K736" t="s">
        <v>2501</v>
      </c>
    </row>
    <row r="737" spans="1:11" x14ac:dyDescent="0.25">
      <c r="A737" s="31" t="s">
        <v>735</v>
      </c>
      <c r="B737" s="33">
        <v>2.7080000000000002</v>
      </c>
      <c r="C737" s="33"/>
      <c r="D737" s="33"/>
      <c r="E737" s="20" t="s">
        <v>729</v>
      </c>
      <c r="F737" s="33">
        <v>2.2080000000000002</v>
      </c>
      <c r="G737" s="48"/>
      <c r="H737" s="2">
        <v>1.956</v>
      </c>
      <c r="I737" t="s">
        <v>2673</v>
      </c>
      <c r="J737" s="2">
        <v>1.7649999999999999</v>
      </c>
      <c r="K737" t="s">
        <v>519</v>
      </c>
    </row>
    <row r="738" spans="1:11" x14ac:dyDescent="0.25">
      <c r="A738" s="31" t="s">
        <v>736</v>
      </c>
      <c r="B738" s="33">
        <v>2.7080000000000002</v>
      </c>
      <c r="C738" s="33"/>
      <c r="D738" s="33"/>
      <c r="E738" s="20" t="s">
        <v>141</v>
      </c>
      <c r="F738" s="33">
        <v>2.2050000000000001</v>
      </c>
      <c r="G738" s="48"/>
      <c r="H738" s="2">
        <v>1.95</v>
      </c>
      <c r="I738" t="s">
        <v>1608</v>
      </c>
      <c r="J738" s="2">
        <v>1.754</v>
      </c>
      <c r="K738" t="s">
        <v>801</v>
      </c>
    </row>
    <row r="739" spans="1:11" x14ac:dyDescent="0.25">
      <c r="A739" s="31" t="s">
        <v>737</v>
      </c>
      <c r="B739" s="33">
        <v>2.7080000000000002</v>
      </c>
      <c r="C739" s="33">
        <v>2.7989999999999999</v>
      </c>
      <c r="D739" s="33"/>
      <c r="E739" s="20" t="s">
        <v>74</v>
      </c>
      <c r="F739" s="33">
        <v>2.2010000000000001</v>
      </c>
      <c r="G739" s="48"/>
      <c r="H739" s="2">
        <v>1.95</v>
      </c>
      <c r="I739" t="s">
        <v>1284</v>
      </c>
      <c r="J739" s="2">
        <v>1.754</v>
      </c>
      <c r="K739" t="s">
        <v>2502</v>
      </c>
    </row>
    <row r="740" spans="1:11" x14ac:dyDescent="0.25">
      <c r="A740" s="31" t="s">
        <v>738</v>
      </c>
      <c r="B740" s="33">
        <v>2.7080000000000002</v>
      </c>
      <c r="C740" s="33"/>
      <c r="D740" s="33"/>
      <c r="E740" s="20" t="s">
        <v>1620</v>
      </c>
      <c r="F740" s="33">
        <v>2.1869999999999998</v>
      </c>
      <c r="G740" s="48"/>
      <c r="H740" s="2">
        <v>1.948</v>
      </c>
      <c r="I740" t="s">
        <v>75</v>
      </c>
      <c r="J740" s="2">
        <v>1.754</v>
      </c>
      <c r="K740" t="s">
        <v>2503</v>
      </c>
    </row>
    <row r="741" spans="1:11" x14ac:dyDescent="0.25">
      <c r="A741" s="31" t="s">
        <v>739</v>
      </c>
      <c r="B741" s="33">
        <v>2.702</v>
      </c>
      <c r="C741" s="33"/>
      <c r="D741" s="33"/>
      <c r="E741" s="20" t="s">
        <v>1621</v>
      </c>
      <c r="F741" s="33">
        <v>2.1859999999999999</v>
      </c>
      <c r="G741" s="48"/>
      <c r="H741" s="2">
        <v>1.9379999999999999</v>
      </c>
      <c r="I741" t="s">
        <v>1627</v>
      </c>
      <c r="J741" s="2">
        <v>1.754</v>
      </c>
      <c r="K741" t="s">
        <v>2504</v>
      </c>
    </row>
    <row r="742" spans="1:11" x14ac:dyDescent="0.25">
      <c r="A742" s="31" t="s">
        <v>740</v>
      </c>
      <c r="B742" s="33">
        <v>2.702</v>
      </c>
      <c r="C742" s="33"/>
      <c r="D742" s="33"/>
      <c r="E742" s="20" t="s">
        <v>1622</v>
      </c>
      <c r="F742" s="33">
        <v>2.1859999999999999</v>
      </c>
      <c r="G742" s="48"/>
      <c r="H742" s="2">
        <v>1.9379999999999999</v>
      </c>
      <c r="I742" t="s">
        <v>2674</v>
      </c>
      <c r="J742" s="2">
        <v>1.75</v>
      </c>
      <c r="K742" s="3" t="s">
        <v>1287</v>
      </c>
    </row>
    <row r="743" spans="1:11" x14ac:dyDescent="0.25">
      <c r="A743" s="31" t="s">
        <v>741</v>
      </c>
      <c r="B743" s="33">
        <v>2.698</v>
      </c>
      <c r="C743" s="33">
        <v>1.677</v>
      </c>
      <c r="D743" s="33"/>
      <c r="E743" s="20" t="s">
        <v>1623</v>
      </c>
      <c r="F743" s="33">
        <v>2.1829999999999998</v>
      </c>
      <c r="G743" s="48"/>
      <c r="H743" s="2">
        <v>1.9379999999999999</v>
      </c>
      <c r="I743" t="s">
        <v>1644</v>
      </c>
      <c r="J743" s="2">
        <v>1.75</v>
      </c>
      <c r="K743" t="s">
        <v>2505</v>
      </c>
    </row>
    <row r="744" spans="1:11" x14ac:dyDescent="0.25">
      <c r="A744" s="31" t="s">
        <v>742</v>
      </c>
      <c r="B744" s="33">
        <v>2.698</v>
      </c>
      <c r="C744" s="33"/>
      <c r="D744" s="33"/>
      <c r="E744" s="20" t="s">
        <v>167</v>
      </c>
      <c r="F744" s="33">
        <v>2.1789999999999998</v>
      </c>
      <c r="G744" s="48"/>
      <c r="H744" s="2">
        <v>1.9379999999999999</v>
      </c>
      <c r="I744" t="s">
        <v>1645</v>
      </c>
      <c r="J744" s="2">
        <v>1.7490000000000001</v>
      </c>
      <c r="K744" s="3" t="s">
        <v>2506</v>
      </c>
    </row>
    <row r="745" spans="1:11" x14ac:dyDescent="0.25">
      <c r="A745" s="31" t="s">
        <v>743</v>
      </c>
      <c r="B745" s="33">
        <v>2.694</v>
      </c>
      <c r="C745" s="33">
        <v>14.858000000000001</v>
      </c>
      <c r="D745" s="33"/>
      <c r="E745" s="20" t="s">
        <v>579</v>
      </c>
      <c r="F745" s="33">
        <v>2.1789999999999998</v>
      </c>
      <c r="G745" s="48"/>
      <c r="H745" s="2">
        <v>1.9379999999999999</v>
      </c>
      <c r="I745" t="s">
        <v>1647</v>
      </c>
      <c r="J745" s="2">
        <v>1.7490000000000001</v>
      </c>
      <c r="K745" t="s">
        <v>2507</v>
      </c>
    </row>
    <row r="746" spans="1:11" x14ac:dyDescent="0.25">
      <c r="A746" s="31" t="s">
        <v>744</v>
      </c>
      <c r="B746" s="33">
        <v>2.6909999999999998</v>
      </c>
      <c r="C746" s="33"/>
      <c r="D746" s="33"/>
      <c r="E746" s="20" t="s">
        <v>432</v>
      </c>
      <c r="F746" s="33">
        <v>2.17</v>
      </c>
      <c r="G746" s="48"/>
      <c r="H746" s="2">
        <v>1.9379999999999999</v>
      </c>
      <c r="I746" t="s">
        <v>2675</v>
      </c>
      <c r="J746" s="2">
        <v>1.744</v>
      </c>
      <c r="K746" t="s">
        <v>496</v>
      </c>
    </row>
    <row r="747" spans="1:11" x14ac:dyDescent="0.25">
      <c r="A747" s="31" t="s">
        <v>745</v>
      </c>
      <c r="B747" s="33">
        <v>2.6909999999999998</v>
      </c>
      <c r="C747" s="33"/>
      <c r="D747" s="33"/>
      <c r="E747" s="20" t="s">
        <v>1624</v>
      </c>
      <c r="F747" s="33">
        <v>2.1669999999999998</v>
      </c>
      <c r="G747" s="48"/>
      <c r="H747" s="2">
        <v>1.9379999999999999</v>
      </c>
      <c r="I747" t="s">
        <v>2676</v>
      </c>
      <c r="J747" s="2">
        <v>1.7430000000000001</v>
      </c>
      <c r="K747" t="s">
        <v>258</v>
      </c>
    </row>
    <row r="748" spans="1:11" x14ac:dyDescent="0.25">
      <c r="A748" s="31" t="s">
        <v>746</v>
      </c>
      <c r="B748" s="33">
        <v>2.6909999999999998</v>
      </c>
      <c r="C748" s="33"/>
      <c r="D748" s="33"/>
      <c r="E748" s="16" t="s">
        <v>1625</v>
      </c>
      <c r="F748" s="33">
        <v>2.1629999999999998</v>
      </c>
      <c r="G748" s="48"/>
      <c r="H748" s="2">
        <v>1.9379999999999999</v>
      </c>
      <c r="I748" t="s">
        <v>2677</v>
      </c>
      <c r="J748" s="2">
        <v>1.7370000000000001</v>
      </c>
      <c r="K748" t="s">
        <v>2508</v>
      </c>
    </row>
    <row r="749" spans="1:11" x14ac:dyDescent="0.25">
      <c r="A749" s="31" t="s">
        <v>747</v>
      </c>
      <c r="B749" s="33">
        <v>2.6909999999999998</v>
      </c>
      <c r="C749" s="33"/>
      <c r="D749" s="33"/>
      <c r="E749" s="20" t="s">
        <v>1626</v>
      </c>
      <c r="F749" s="33">
        <v>2.16</v>
      </c>
      <c r="G749" s="48"/>
      <c r="H749" s="2">
        <v>1.9379999999999999</v>
      </c>
      <c r="I749" t="s">
        <v>2678</v>
      </c>
      <c r="J749" s="2">
        <v>1.7370000000000001</v>
      </c>
      <c r="K749" s="3" t="s">
        <v>1487</v>
      </c>
    </row>
    <row r="750" spans="1:11" x14ac:dyDescent="0.25">
      <c r="A750" s="31" t="s">
        <v>748</v>
      </c>
      <c r="B750" s="33">
        <v>2.69</v>
      </c>
      <c r="C750" s="33"/>
      <c r="D750" s="33"/>
      <c r="E750" s="20" t="s">
        <v>563</v>
      </c>
      <c r="F750" s="33">
        <v>2.157</v>
      </c>
      <c r="G750" s="48"/>
      <c r="H750" s="2">
        <v>1.9379999999999999</v>
      </c>
      <c r="I750" t="s">
        <v>2679</v>
      </c>
      <c r="J750" s="2">
        <v>1.7370000000000001</v>
      </c>
      <c r="K750" t="s">
        <v>2509</v>
      </c>
    </row>
    <row r="751" spans="1:11" x14ac:dyDescent="0.25">
      <c r="A751" s="31" t="s">
        <v>749</v>
      </c>
      <c r="B751" s="33">
        <v>2.6840000000000002</v>
      </c>
      <c r="C751" s="33"/>
      <c r="D751" s="33"/>
      <c r="E751" s="20" t="s">
        <v>1627</v>
      </c>
      <c r="F751" s="33">
        <v>2.1440000000000001</v>
      </c>
      <c r="G751" s="48"/>
      <c r="H751" s="2">
        <v>1.931</v>
      </c>
      <c r="I751" t="s">
        <v>2680</v>
      </c>
      <c r="J751" s="2">
        <v>1.7370000000000001</v>
      </c>
      <c r="K751" t="s">
        <v>2510</v>
      </c>
    </row>
    <row r="752" spans="1:11" x14ac:dyDescent="0.25">
      <c r="A752" s="31" t="s">
        <v>750</v>
      </c>
      <c r="B752" s="33">
        <v>2.673</v>
      </c>
      <c r="C752" s="33"/>
      <c r="D752" s="33"/>
      <c r="E752" s="20" t="s">
        <v>1628</v>
      </c>
      <c r="F752" s="33">
        <v>2.1440000000000001</v>
      </c>
      <c r="G752" s="48"/>
      <c r="H752" s="2">
        <v>1.9279999999999999</v>
      </c>
      <c r="I752" t="s">
        <v>201</v>
      </c>
      <c r="J752" s="2">
        <v>1.7310000000000001</v>
      </c>
      <c r="K752" s="3" t="s">
        <v>1305</v>
      </c>
    </row>
    <row r="753" spans="1:11" x14ac:dyDescent="0.25">
      <c r="A753" s="31" t="s">
        <v>751</v>
      </c>
      <c r="B753" s="33">
        <v>2.6709999999999998</v>
      </c>
      <c r="C753" s="33">
        <v>2.653</v>
      </c>
      <c r="D753" s="33"/>
      <c r="E753" s="20" t="s">
        <v>1629</v>
      </c>
      <c r="F753" s="33">
        <v>2.1440000000000001</v>
      </c>
      <c r="G753" s="48"/>
      <c r="H753" s="2">
        <v>1.913</v>
      </c>
      <c r="I753" s="3" t="s">
        <v>2479</v>
      </c>
      <c r="J753" s="2">
        <v>1.728</v>
      </c>
      <c r="K753" t="s">
        <v>388</v>
      </c>
    </row>
    <row r="754" spans="1:11" x14ac:dyDescent="0.25">
      <c r="A754" s="31" t="s">
        <v>752</v>
      </c>
      <c r="B754" s="33">
        <v>2.66</v>
      </c>
      <c r="C754" s="33"/>
      <c r="D754" s="33"/>
      <c r="E754" s="20" t="s">
        <v>1630</v>
      </c>
      <c r="F754" s="33">
        <v>2.1440000000000001</v>
      </c>
      <c r="G754" s="48"/>
      <c r="H754" s="2">
        <v>1.913</v>
      </c>
      <c r="I754" t="s">
        <v>2681</v>
      </c>
      <c r="J754" s="2">
        <v>1.7230000000000001</v>
      </c>
      <c r="K754" s="3" t="s">
        <v>2511</v>
      </c>
    </row>
    <row r="755" spans="1:11" x14ac:dyDescent="0.25">
      <c r="A755" s="31" t="s">
        <v>753</v>
      </c>
      <c r="B755" s="33">
        <v>2.6579999999999999</v>
      </c>
      <c r="C755" s="33"/>
      <c r="D755" s="33"/>
      <c r="E755" s="20" t="s">
        <v>1631</v>
      </c>
      <c r="F755" s="33">
        <v>2.1440000000000001</v>
      </c>
      <c r="G755" s="48"/>
      <c r="H755" s="2">
        <v>1.913</v>
      </c>
      <c r="I755" t="s">
        <v>2682</v>
      </c>
      <c r="J755" s="2">
        <v>1.718</v>
      </c>
      <c r="K755" t="s">
        <v>694</v>
      </c>
    </row>
    <row r="756" spans="1:11" x14ac:dyDescent="0.25">
      <c r="A756" s="31" t="s">
        <v>754</v>
      </c>
      <c r="B756" s="33">
        <v>2.6579999999999999</v>
      </c>
      <c r="C756" s="33"/>
      <c r="D756" s="33"/>
      <c r="E756" s="20" t="s">
        <v>1632</v>
      </c>
      <c r="F756" s="33">
        <v>2.1440000000000001</v>
      </c>
      <c r="G756" s="48"/>
      <c r="H756" s="2">
        <v>1.913</v>
      </c>
      <c r="I756" t="s">
        <v>1330</v>
      </c>
      <c r="J756" s="2">
        <v>1.706</v>
      </c>
      <c r="K756" t="s">
        <v>474</v>
      </c>
    </row>
    <row r="757" spans="1:11" x14ac:dyDescent="0.25">
      <c r="A757" s="31" t="s">
        <v>755</v>
      </c>
      <c r="B757" s="33">
        <v>2.653</v>
      </c>
      <c r="C757" s="33">
        <v>19.032</v>
      </c>
      <c r="D757" s="33"/>
      <c r="E757" s="20" t="s">
        <v>1633</v>
      </c>
      <c r="F757" s="33">
        <v>2.1440000000000001</v>
      </c>
      <c r="G757" s="48"/>
      <c r="H757" s="2">
        <v>1.905</v>
      </c>
      <c r="I757" t="s">
        <v>2683</v>
      </c>
      <c r="J757" s="2">
        <v>1.706</v>
      </c>
      <c r="K757" t="s">
        <v>608</v>
      </c>
    </row>
    <row r="758" spans="1:11" x14ac:dyDescent="0.25">
      <c r="A758" s="31" t="s">
        <v>756</v>
      </c>
      <c r="B758" s="33">
        <v>2.645</v>
      </c>
      <c r="C758" s="33"/>
      <c r="D758" s="33"/>
      <c r="E758" s="20" t="s">
        <v>1634</v>
      </c>
      <c r="F758" s="33">
        <v>2.1440000000000001</v>
      </c>
      <c r="G758" s="48"/>
      <c r="H758" s="2">
        <v>1.905</v>
      </c>
      <c r="I758" t="s">
        <v>1478</v>
      </c>
      <c r="J758" s="2">
        <v>1.706</v>
      </c>
      <c r="K758" t="s">
        <v>2512</v>
      </c>
    </row>
    <row r="759" spans="1:11" x14ac:dyDescent="0.25">
      <c r="A759" s="31" t="s">
        <v>757</v>
      </c>
      <c r="B759" s="33">
        <v>2.645</v>
      </c>
      <c r="C759" s="33"/>
      <c r="D759" s="33"/>
      <c r="E759" s="20" t="s">
        <v>784</v>
      </c>
      <c r="F759" s="33">
        <v>2.1349999999999998</v>
      </c>
      <c r="G759" s="48"/>
      <c r="H759" s="2">
        <v>1.905</v>
      </c>
      <c r="I759" t="s">
        <v>2684</v>
      </c>
      <c r="J759" s="2">
        <v>1.7050000000000001</v>
      </c>
      <c r="K759" t="s">
        <v>2513</v>
      </c>
    </row>
    <row r="760" spans="1:11" x14ac:dyDescent="0.25">
      <c r="A760" s="31" t="s">
        <v>758</v>
      </c>
      <c r="B760" s="33">
        <v>2.645</v>
      </c>
      <c r="C760" s="33"/>
      <c r="D760" s="33"/>
      <c r="E760" s="20" t="s">
        <v>1635</v>
      </c>
      <c r="F760" s="33">
        <v>2.1349999999999998</v>
      </c>
      <c r="G760" s="48"/>
      <c r="H760" s="2">
        <v>1.897</v>
      </c>
      <c r="I760" t="s">
        <v>2554</v>
      </c>
      <c r="J760" s="2">
        <v>1.7050000000000001</v>
      </c>
      <c r="K760" t="s">
        <v>2514</v>
      </c>
    </row>
    <row r="761" spans="1:11" x14ac:dyDescent="0.25">
      <c r="A761" s="31" t="s">
        <v>759</v>
      </c>
      <c r="B761" s="33">
        <v>2.645</v>
      </c>
      <c r="C761" s="33"/>
      <c r="D761" s="33"/>
      <c r="E761" s="20" t="s">
        <v>1636</v>
      </c>
      <c r="F761" s="33">
        <v>2.1349999999999998</v>
      </c>
      <c r="G761" s="48"/>
      <c r="H761" s="2">
        <v>1.8959999999999999</v>
      </c>
      <c r="I761" t="s">
        <v>2685</v>
      </c>
      <c r="J761" s="2">
        <v>1.704</v>
      </c>
      <c r="K761" t="s">
        <v>525</v>
      </c>
    </row>
    <row r="762" spans="1:11" x14ac:dyDescent="0.25">
      <c r="A762" s="31" t="s">
        <v>760</v>
      </c>
      <c r="B762" s="33">
        <v>2.645</v>
      </c>
      <c r="C762" s="33"/>
      <c r="D762" s="33"/>
      <c r="E762" s="16" t="s">
        <v>1637</v>
      </c>
      <c r="F762" s="33">
        <v>2.1259999999999999</v>
      </c>
      <c r="G762" s="48"/>
      <c r="H762" s="2">
        <v>1.8779999999999999</v>
      </c>
      <c r="I762" t="s">
        <v>1434</v>
      </c>
      <c r="J762" s="2">
        <v>1.704</v>
      </c>
      <c r="K762" s="3" t="s">
        <v>1194</v>
      </c>
    </row>
    <row r="763" spans="1:11" x14ac:dyDescent="0.25">
      <c r="A763" s="31" t="s">
        <v>761</v>
      </c>
      <c r="B763" s="33">
        <v>2.6349999999999998</v>
      </c>
      <c r="C763" s="33">
        <v>1.343</v>
      </c>
      <c r="D763" s="33"/>
      <c r="E763" s="20" t="s">
        <v>1638</v>
      </c>
      <c r="F763" s="33">
        <v>2.125</v>
      </c>
      <c r="G763" s="48"/>
      <c r="H763" s="2">
        <v>1.8759999999999999</v>
      </c>
      <c r="I763" t="s">
        <v>377</v>
      </c>
      <c r="J763" s="2">
        <v>1.704</v>
      </c>
      <c r="K763" t="s">
        <v>2515</v>
      </c>
    </row>
    <row r="764" spans="1:11" x14ac:dyDescent="0.25">
      <c r="A764" s="31" t="s">
        <v>762</v>
      </c>
      <c r="B764" s="33">
        <v>2.6309999999999998</v>
      </c>
      <c r="C764" s="33"/>
      <c r="D764" s="33"/>
      <c r="E764" s="20" t="s">
        <v>477</v>
      </c>
      <c r="F764" s="33">
        <v>2.1160000000000001</v>
      </c>
      <c r="G764" s="48"/>
      <c r="H764" s="2">
        <v>1.8720000000000001</v>
      </c>
      <c r="I764" t="s">
        <v>1629</v>
      </c>
      <c r="J764" s="2">
        <v>1.704</v>
      </c>
      <c r="K764" t="s">
        <v>2516</v>
      </c>
    </row>
    <row r="765" spans="1:11" x14ac:dyDescent="0.25">
      <c r="A765" s="31" t="s">
        <v>763</v>
      </c>
      <c r="B765" s="33">
        <v>2.63</v>
      </c>
      <c r="C765" s="33">
        <v>1.629</v>
      </c>
      <c r="D765" s="33"/>
      <c r="E765" s="16" t="s">
        <v>1639</v>
      </c>
      <c r="F765" s="33">
        <v>2.1160000000000001</v>
      </c>
      <c r="G765" s="48"/>
      <c r="H765" s="2">
        <v>1.871</v>
      </c>
      <c r="I765" t="s">
        <v>2686</v>
      </c>
      <c r="J765" s="2">
        <v>1.704</v>
      </c>
      <c r="K765" t="s">
        <v>2517</v>
      </c>
    </row>
    <row r="766" spans="1:11" x14ac:dyDescent="0.25">
      <c r="A766" s="31" t="s">
        <v>764</v>
      </c>
      <c r="B766" s="33">
        <v>2.63</v>
      </c>
      <c r="C766" s="33"/>
      <c r="D766" s="33"/>
      <c r="E766" s="16" t="s">
        <v>1640</v>
      </c>
      <c r="F766" s="33">
        <v>2.1160000000000001</v>
      </c>
      <c r="G766" s="48"/>
      <c r="H766" s="2">
        <v>1.871</v>
      </c>
      <c r="I766" t="s">
        <v>2687</v>
      </c>
      <c r="J766" s="2">
        <v>1.704</v>
      </c>
      <c r="K766" t="s">
        <v>2518</v>
      </c>
    </row>
    <row r="767" spans="1:11" x14ac:dyDescent="0.25">
      <c r="A767" s="31" t="s">
        <v>765</v>
      </c>
      <c r="B767" s="33">
        <v>2.63</v>
      </c>
      <c r="C767" s="33"/>
      <c r="D767" s="33"/>
      <c r="E767" s="20" t="s">
        <v>1641</v>
      </c>
      <c r="F767" s="33">
        <v>2.1059999999999999</v>
      </c>
      <c r="G767" s="48"/>
      <c r="H767" s="2">
        <v>1.871</v>
      </c>
      <c r="I767" t="s">
        <v>2688</v>
      </c>
      <c r="J767" s="2">
        <v>1.704</v>
      </c>
      <c r="K767" t="s">
        <v>2519</v>
      </c>
    </row>
    <row r="768" spans="1:11" x14ac:dyDescent="0.25">
      <c r="A768" s="31" t="s">
        <v>766</v>
      </c>
      <c r="B768" s="33">
        <v>2.6259999999999999</v>
      </c>
      <c r="C768" s="33"/>
      <c r="D768" s="33"/>
      <c r="E768" s="20" t="s">
        <v>1642</v>
      </c>
      <c r="F768" s="33">
        <v>2.1059999999999999</v>
      </c>
      <c r="G768" s="48"/>
      <c r="H768" s="2">
        <v>1.865</v>
      </c>
      <c r="I768" s="3" t="s">
        <v>2303</v>
      </c>
      <c r="J768" s="2">
        <v>1.7</v>
      </c>
      <c r="K768" s="3" t="s">
        <v>1523</v>
      </c>
    </row>
    <row r="769" spans="1:11" x14ac:dyDescent="0.25">
      <c r="A769" s="31" t="s">
        <v>767</v>
      </c>
      <c r="B769" s="33">
        <v>2.621</v>
      </c>
      <c r="C769" s="33"/>
      <c r="D769" s="33"/>
      <c r="E769" s="20" t="s">
        <v>1643</v>
      </c>
      <c r="F769" s="33">
        <v>2.1059999999999999</v>
      </c>
      <c r="G769" s="48"/>
      <c r="H769" s="2">
        <v>1.865</v>
      </c>
      <c r="I769" t="s">
        <v>529</v>
      </c>
      <c r="J769" s="2">
        <v>1.698</v>
      </c>
      <c r="K769" t="s">
        <v>2520</v>
      </c>
    </row>
    <row r="770" spans="1:11" x14ac:dyDescent="0.25">
      <c r="A770" s="31" t="s">
        <v>768</v>
      </c>
      <c r="B770" s="33">
        <v>2.5979999999999999</v>
      </c>
      <c r="C770" s="33">
        <v>1.833</v>
      </c>
      <c r="D770" s="33"/>
      <c r="E770" s="20" t="s">
        <v>1644</v>
      </c>
      <c r="F770" s="33">
        <v>2.105</v>
      </c>
      <c r="G770" s="48"/>
      <c r="H770" s="2">
        <v>1.865</v>
      </c>
      <c r="I770" t="s">
        <v>2689</v>
      </c>
      <c r="J770" s="2">
        <v>1.696</v>
      </c>
      <c r="K770" s="3" t="s">
        <v>1273</v>
      </c>
    </row>
    <row r="771" spans="1:11" x14ac:dyDescent="0.25">
      <c r="A771" s="31" t="s">
        <v>769</v>
      </c>
      <c r="B771" s="33">
        <v>2.5920000000000001</v>
      </c>
      <c r="C771" s="33"/>
      <c r="D771" s="33"/>
      <c r="E771" s="20" t="s">
        <v>1645</v>
      </c>
      <c r="F771" s="33">
        <v>2.105</v>
      </c>
      <c r="G771" s="48"/>
      <c r="H771" s="2">
        <v>1.855</v>
      </c>
      <c r="I771" t="s">
        <v>2543</v>
      </c>
      <c r="J771" s="2">
        <v>1.6950000000000001</v>
      </c>
      <c r="K771" t="s">
        <v>756</v>
      </c>
    </row>
    <row r="772" spans="1:11" x14ac:dyDescent="0.25">
      <c r="A772" s="31" t="s">
        <v>770</v>
      </c>
      <c r="B772" s="33">
        <v>2.5920000000000001</v>
      </c>
      <c r="C772" s="33"/>
      <c r="D772" s="33"/>
      <c r="E772" s="20" t="s">
        <v>1646</v>
      </c>
      <c r="F772" s="33">
        <v>2.105</v>
      </c>
      <c r="G772" s="48"/>
      <c r="H772" s="2">
        <v>1.8440000000000001</v>
      </c>
      <c r="I772" s="3" t="s">
        <v>2690</v>
      </c>
      <c r="J772" s="2">
        <v>1.6910000000000001</v>
      </c>
      <c r="K772" s="3" t="s">
        <v>1593</v>
      </c>
    </row>
    <row r="773" spans="1:11" x14ac:dyDescent="0.25">
      <c r="A773" s="31" t="s">
        <v>771</v>
      </c>
      <c r="B773" s="33">
        <v>2.5920000000000001</v>
      </c>
      <c r="C773" s="33"/>
      <c r="D773" s="33"/>
      <c r="E773" s="20" t="s">
        <v>1647</v>
      </c>
      <c r="F773" s="33">
        <v>2.105</v>
      </c>
      <c r="G773" s="48"/>
      <c r="H773" s="2">
        <v>1.829</v>
      </c>
      <c r="I773" t="s">
        <v>2691</v>
      </c>
      <c r="J773" s="2">
        <v>1.6910000000000001</v>
      </c>
      <c r="K773" t="s">
        <v>2521</v>
      </c>
    </row>
    <row r="774" spans="1:11" x14ac:dyDescent="0.25">
      <c r="A774" s="31" t="s">
        <v>772</v>
      </c>
      <c r="B774" s="33">
        <v>2.5920000000000001</v>
      </c>
      <c r="C774" s="33"/>
      <c r="D774" s="33"/>
      <c r="E774" s="20" t="s">
        <v>1648</v>
      </c>
      <c r="F774" s="33">
        <v>2.105</v>
      </c>
      <c r="G774" s="48"/>
      <c r="H774" s="2">
        <v>1.829</v>
      </c>
      <c r="I774" t="s">
        <v>2692</v>
      </c>
      <c r="J774" s="2">
        <v>1.6890000000000001</v>
      </c>
      <c r="K774" t="s">
        <v>421</v>
      </c>
    </row>
    <row r="775" spans="1:11" x14ac:dyDescent="0.25">
      <c r="A775" s="31" t="s">
        <v>773</v>
      </c>
      <c r="B775" s="33">
        <v>2.5920000000000001</v>
      </c>
      <c r="C775" s="33"/>
      <c r="D775" s="33"/>
      <c r="E775" s="20" t="s">
        <v>1649</v>
      </c>
      <c r="F775" s="33">
        <v>2.105</v>
      </c>
      <c r="G775" s="48"/>
      <c r="H775" s="2">
        <v>1.829</v>
      </c>
      <c r="I775" s="3" t="s">
        <v>2693</v>
      </c>
      <c r="J775" s="2">
        <v>1.679</v>
      </c>
      <c r="K775" t="s">
        <v>2522</v>
      </c>
    </row>
    <row r="776" spans="1:11" x14ac:dyDescent="0.25">
      <c r="A776" s="31" t="s">
        <v>774</v>
      </c>
      <c r="B776" s="33">
        <v>2.59</v>
      </c>
      <c r="C776" s="33">
        <v>1.7110000000000001</v>
      </c>
      <c r="D776" s="33"/>
      <c r="E776" s="16" t="s">
        <v>1650</v>
      </c>
      <c r="F776" s="33">
        <v>2.0979999999999999</v>
      </c>
      <c r="G776" s="48"/>
      <c r="H776" s="2">
        <v>1.829</v>
      </c>
      <c r="I776" t="s">
        <v>2694</v>
      </c>
      <c r="J776" s="2">
        <v>1.679</v>
      </c>
      <c r="K776" t="s">
        <v>2523</v>
      </c>
    </row>
    <row r="777" spans="1:11" x14ac:dyDescent="0.25">
      <c r="A777" s="31" t="s">
        <v>775</v>
      </c>
      <c r="B777" s="33">
        <v>2.59</v>
      </c>
      <c r="C777" s="33"/>
      <c r="D777" s="33"/>
      <c r="E777" s="20" t="s">
        <v>1651</v>
      </c>
      <c r="F777" s="33">
        <v>2.097</v>
      </c>
      <c r="G777" s="48"/>
      <c r="H777" s="2">
        <v>1.829</v>
      </c>
      <c r="I777" t="s">
        <v>2695</v>
      </c>
      <c r="J777" s="2">
        <v>1.679</v>
      </c>
      <c r="K777" t="s">
        <v>2524</v>
      </c>
    </row>
    <row r="778" spans="1:11" x14ac:dyDescent="0.25">
      <c r="A778" s="31" t="s">
        <v>776</v>
      </c>
      <c r="B778" s="33">
        <v>2.589</v>
      </c>
      <c r="C778" s="33"/>
      <c r="D778" s="33"/>
      <c r="E778" s="20" t="s">
        <v>1652</v>
      </c>
      <c r="F778" s="33">
        <v>2.0920000000000001</v>
      </c>
      <c r="G778" s="48"/>
      <c r="H778" s="2">
        <v>1.8180000000000001</v>
      </c>
      <c r="I778" t="s">
        <v>1515</v>
      </c>
      <c r="J778" s="2">
        <v>1.671</v>
      </c>
      <c r="K778" t="s">
        <v>113</v>
      </c>
    </row>
    <row r="779" spans="1:11" x14ac:dyDescent="0.25">
      <c r="A779" s="31" t="s">
        <v>777</v>
      </c>
      <c r="B779" s="33">
        <v>2.5880000000000001</v>
      </c>
      <c r="C779" s="33">
        <v>7.62</v>
      </c>
      <c r="D779" s="33"/>
      <c r="E779" s="16" t="s">
        <v>1653</v>
      </c>
      <c r="F779" s="33">
        <v>2.0920000000000001</v>
      </c>
      <c r="G779" s="48"/>
      <c r="H779" s="2">
        <v>1.8089999999999999</v>
      </c>
      <c r="I779" t="s">
        <v>784</v>
      </c>
      <c r="J779" s="2">
        <v>1.671</v>
      </c>
      <c r="K779" t="s">
        <v>670</v>
      </c>
    </row>
    <row r="780" spans="1:11" x14ac:dyDescent="0.25">
      <c r="A780" s="31" t="s">
        <v>778</v>
      </c>
      <c r="B780" s="33">
        <v>2.5830000000000002</v>
      </c>
      <c r="C780" s="33"/>
      <c r="D780" s="33"/>
      <c r="E780" s="20" t="s">
        <v>61</v>
      </c>
      <c r="F780" s="33">
        <v>2.0910000000000002</v>
      </c>
      <c r="G780" s="48"/>
      <c r="H780" s="2">
        <v>1.8089999999999999</v>
      </c>
      <c r="I780" t="s">
        <v>2696</v>
      </c>
      <c r="J780" s="2">
        <v>1.671</v>
      </c>
      <c r="K780" s="3" t="s">
        <v>1328</v>
      </c>
    </row>
    <row r="781" spans="1:11" x14ac:dyDescent="0.25">
      <c r="A781" s="31" t="s">
        <v>779</v>
      </c>
      <c r="B781" s="33">
        <v>2.5790000000000002</v>
      </c>
      <c r="C781" s="33"/>
      <c r="D781" s="33"/>
      <c r="E781" s="16" t="s">
        <v>1654</v>
      </c>
      <c r="F781" s="33">
        <v>2.0819999999999999</v>
      </c>
      <c r="G781" s="48"/>
      <c r="H781" s="2">
        <v>1.8089999999999999</v>
      </c>
      <c r="I781" t="s">
        <v>2697</v>
      </c>
      <c r="J781" s="2">
        <v>1.671</v>
      </c>
      <c r="K781" s="3" t="s">
        <v>1302</v>
      </c>
    </row>
    <row r="782" spans="1:11" x14ac:dyDescent="0.25">
      <c r="A782" s="31" t="s">
        <v>780</v>
      </c>
      <c r="B782" s="33">
        <v>2.573</v>
      </c>
      <c r="C782" s="33"/>
      <c r="D782" s="33"/>
      <c r="E782" s="20" t="s">
        <v>1655</v>
      </c>
      <c r="F782" s="33">
        <v>2.077</v>
      </c>
      <c r="G782" s="48"/>
      <c r="H782" s="2">
        <v>1.8089999999999999</v>
      </c>
      <c r="I782" t="s">
        <v>2698</v>
      </c>
      <c r="J782" s="2">
        <v>1.671</v>
      </c>
      <c r="K782" t="s">
        <v>2525</v>
      </c>
    </row>
    <row r="783" spans="1:11" x14ac:dyDescent="0.25">
      <c r="A783" s="31" t="s">
        <v>781</v>
      </c>
      <c r="B783" s="33">
        <v>2.57</v>
      </c>
      <c r="C783" s="33"/>
      <c r="D783" s="33"/>
      <c r="E783" s="20" t="s">
        <v>1656</v>
      </c>
      <c r="F783" s="33">
        <v>2.077</v>
      </c>
      <c r="G783" s="48"/>
      <c r="H783" s="2">
        <v>1.8089999999999999</v>
      </c>
      <c r="I783" t="s">
        <v>2699</v>
      </c>
      <c r="J783" s="2">
        <v>1.671</v>
      </c>
      <c r="K783" t="s">
        <v>2526</v>
      </c>
    </row>
    <row r="784" spans="1:11" x14ac:dyDescent="0.25">
      <c r="A784" s="31" t="s">
        <v>782</v>
      </c>
      <c r="B784" s="33">
        <v>2.57</v>
      </c>
      <c r="C784" s="33"/>
      <c r="D784" s="33"/>
      <c r="E784" s="16" t="s">
        <v>1657</v>
      </c>
      <c r="F784" s="33">
        <v>2.0760000000000001</v>
      </c>
      <c r="G784" s="48"/>
      <c r="H784" s="2">
        <v>1.8089999999999999</v>
      </c>
      <c r="I784" t="s">
        <v>2700</v>
      </c>
      <c r="J784" s="2">
        <v>1.6659999999999999</v>
      </c>
      <c r="K784" t="s">
        <v>2527</v>
      </c>
    </row>
    <row r="785" spans="1:11" x14ac:dyDescent="0.25">
      <c r="A785" s="31" t="s">
        <v>783</v>
      </c>
      <c r="B785" s="33">
        <v>2.5659999999999998</v>
      </c>
      <c r="C785" s="33"/>
      <c r="D785" s="33"/>
      <c r="E785" s="20" t="s">
        <v>1658</v>
      </c>
      <c r="F785" s="33">
        <v>2.073</v>
      </c>
      <c r="G785" s="48"/>
      <c r="H785" s="2">
        <v>1.8089999999999999</v>
      </c>
      <c r="I785" t="s">
        <v>2701</v>
      </c>
      <c r="J785" s="2">
        <v>1.665</v>
      </c>
      <c r="K785" t="s">
        <v>353</v>
      </c>
    </row>
    <row r="786" spans="1:11" x14ac:dyDescent="0.25">
      <c r="A786" s="31" t="s">
        <v>784</v>
      </c>
      <c r="B786" s="33">
        <v>2.5630000000000002</v>
      </c>
      <c r="C786" s="33">
        <v>2.1349999999999998</v>
      </c>
      <c r="D786" s="33"/>
      <c r="E786" s="16" t="s">
        <v>1659</v>
      </c>
      <c r="F786" s="33">
        <v>2.0720000000000001</v>
      </c>
      <c r="G786" s="48"/>
      <c r="H786" s="2">
        <v>1.802</v>
      </c>
      <c r="I786" t="s">
        <v>469</v>
      </c>
      <c r="J786" s="2">
        <v>1.663</v>
      </c>
      <c r="K786" t="s">
        <v>163</v>
      </c>
    </row>
    <row r="787" spans="1:11" x14ac:dyDescent="0.25">
      <c r="A787" s="31" t="s">
        <v>785</v>
      </c>
      <c r="B787" s="33">
        <v>2.5630000000000002</v>
      </c>
      <c r="C787" s="33"/>
      <c r="D787" s="33"/>
      <c r="E787" s="16" t="s">
        <v>1660</v>
      </c>
      <c r="F787" s="33">
        <v>2.0720000000000001</v>
      </c>
      <c r="G787" s="48"/>
      <c r="H787" s="2">
        <v>1.7849999999999999</v>
      </c>
      <c r="I787" t="s">
        <v>567</v>
      </c>
      <c r="J787" s="2">
        <v>1.663</v>
      </c>
      <c r="K787" t="s">
        <v>2528</v>
      </c>
    </row>
    <row r="788" spans="1:11" x14ac:dyDescent="0.25">
      <c r="A788" s="31" t="s">
        <v>786</v>
      </c>
      <c r="B788" s="33">
        <v>2.5630000000000002</v>
      </c>
      <c r="C788" s="33"/>
      <c r="D788" s="33"/>
      <c r="E788" s="20" t="s">
        <v>376</v>
      </c>
      <c r="F788" s="33">
        <v>2.06</v>
      </c>
      <c r="G788" s="48"/>
      <c r="H788" s="2">
        <v>1.7849999999999999</v>
      </c>
      <c r="I788" t="s">
        <v>350</v>
      </c>
      <c r="J788" s="2">
        <v>1.663</v>
      </c>
      <c r="K788" t="s">
        <v>2529</v>
      </c>
    </row>
    <row r="789" spans="1:11" x14ac:dyDescent="0.25">
      <c r="A789" s="31" t="s">
        <v>787</v>
      </c>
      <c r="B789" s="33">
        <v>2.5630000000000002</v>
      </c>
      <c r="C789" s="33"/>
      <c r="D789" s="33"/>
      <c r="E789" s="16" t="s">
        <v>1661</v>
      </c>
      <c r="F789" s="33">
        <v>2.0539999999999998</v>
      </c>
      <c r="G789" s="48"/>
      <c r="H789" s="2">
        <v>1.7809999999999999</v>
      </c>
      <c r="I789" t="s">
        <v>304</v>
      </c>
      <c r="J789" s="2">
        <v>1.663</v>
      </c>
      <c r="K789" t="s">
        <v>2530</v>
      </c>
    </row>
    <row r="790" spans="1:11" x14ac:dyDescent="0.25">
      <c r="A790" s="31" t="s">
        <v>788</v>
      </c>
      <c r="B790" s="33">
        <v>2.5630000000000002</v>
      </c>
      <c r="C790" s="33"/>
      <c r="D790" s="33"/>
      <c r="E790" s="20" t="s">
        <v>500</v>
      </c>
      <c r="F790" s="33">
        <v>2.0529999999999999</v>
      </c>
      <c r="G790" s="48"/>
      <c r="H790" s="2">
        <v>1.7649999999999999</v>
      </c>
      <c r="I790" t="s">
        <v>2702</v>
      </c>
      <c r="J790" s="2">
        <v>1.663</v>
      </c>
      <c r="K790" t="s">
        <v>2531</v>
      </c>
    </row>
    <row r="791" spans="1:11" x14ac:dyDescent="0.25">
      <c r="A791" s="31" t="s">
        <v>789</v>
      </c>
      <c r="B791" s="33">
        <v>2.5630000000000002</v>
      </c>
      <c r="C791" s="33"/>
      <c r="D791" s="33"/>
      <c r="E791" s="16" t="s">
        <v>1662</v>
      </c>
      <c r="F791" s="33">
        <v>2.0489999999999999</v>
      </c>
      <c r="G791" s="48"/>
      <c r="H791" s="2">
        <v>1.7649999999999999</v>
      </c>
      <c r="I791" t="s">
        <v>2703</v>
      </c>
      <c r="J791" s="2">
        <v>1.663</v>
      </c>
      <c r="K791" s="3" t="s">
        <v>1601</v>
      </c>
    </row>
    <row r="792" spans="1:11" x14ac:dyDescent="0.25">
      <c r="A792" s="31" t="s">
        <v>790</v>
      </c>
      <c r="B792" s="33">
        <v>2.5630000000000002</v>
      </c>
      <c r="C792" s="33"/>
      <c r="D792" s="33"/>
      <c r="E792" s="20" t="s">
        <v>1663</v>
      </c>
      <c r="F792" s="33">
        <v>2.0489999999999999</v>
      </c>
      <c r="G792" s="48"/>
      <c r="H792" s="2">
        <v>1.7649999999999999</v>
      </c>
      <c r="I792" t="s">
        <v>2704</v>
      </c>
      <c r="J792" s="2">
        <v>1.663</v>
      </c>
      <c r="K792" t="s">
        <v>2532</v>
      </c>
    </row>
    <row r="793" spans="1:11" x14ac:dyDescent="0.25">
      <c r="A793" s="31" t="s">
        <v>791</v>
      </c>
      <c r="B793" s="33">
        <v>2.5630000000000002</v>
      </c>
      <c r="C793" s="33"/>
      <c r="D793" s="33"/>
      <c r="E793" s="20" t="s">
        <v>1664</v>
      </c>
      <c r="F793" s="33">
        <v>2.0489999999999999</v>
      </c>
      <c r="G793" s="48"/>
      <c r="H793" s="2">
        <v>1.7649999999999999</v>
      </c>
      <c r="I793" t="s">
        <v>1671</v>
      </c>
      <c r="J793" s="2">
        <v>1.6619999999999999</v>
      </c>
      <c r="K793" t="s">
        <v>383</v>
      </c>
    </row>
    <row r="794" spans="1:11" x14ac:dyDescent="0.25">
      <c r="A794" s="31" t="s">
        <v>792</v>
      </c>
      <c r="B794" s="33">
        <v>2.5609999999999999</v>
      </c>
      <c r="C794" s="33">
        <v>4.6029999999999998</v>
      </c>
      <c r="D794" s="33"/>
      <c r="E794" s="20" t="s">
        <v>1665</v>
      </c>
      <c r="F794" s="33">
        <v>2.0489999999999999</v>
      </c>
      <c r="G794" s="48"/>
      <c r="H794" s="2">
        <v>1.76</v>
      </c>
      <c r="I794" t="s">
        <v>669</v>
      </c>
      <c r="J794" s="2">
        <v>1.6559999999999999</v>
      </c>
      <c r="K794" t="s">
        <v>675</v>
      </c>
    </row>
    <row r="795" spans="1:11" x14ac:dyDescent="0.25">
      <c r="A795" s="31" t="s">
        <v>793</v>
      </c>
      <c r="B795" s="33">
        <v>2.5609999999999999</v>
      </c>
      <c r="C795" s="33"/>
      <c r="D795" s="33"/>
      <c r="E795" s="20" t="s">
        <v>18</v>
      </c>
      <c r="F795" s="33">
        <v>2.0219999999999998</v>
      </c>
      <c r="G795" s="48"/>
      <c r="H795" s="2">
        <v>1.76</v>
      </c>
      <c r="I795" t="s">
        <v>2705</v>
      </c>
      <c r="J795" s="2">
        <v>1.651</v>
      </c>
      <c r="K795" t="s">
        <v>2533</v>
      </c>
    </row>
    <row r="796" spans="1:11" x14ac:dyDescent="0.25">
      <c r="A796" s="31" t="s">
        <v>794</v>
      </c>
      <c r="B796" s="33">
        <v>2.5609999999999999</v>
      </c>
      <c r="C796" s="33"/>
      <c r="D796" s="33"/>
      <c r="E796" s="20" t="s">
        <v>1666</v>
      </c>
      <c r="F796" s="33">
        <v>2.0139999999999998</v>
      </c>
      <c r="G796" s="48"/>
      <c r="H796" s="2">
        <v>1.75</v>
      </c>
      <c r="I796" t="s">
        <v>2547</v>
      </c>
      <c r="J796" s="2">
        <v>1.649</v>
      </c>
      <c r="K796" t="s">
        <v>2534</v>
      </c>
    </row>
    <row r="797" spans="1:11" x14ac:dyDescent="0.25">
      <c r="A797" s="31" t="s">
        <v>795</v>
      </c>
      <c r="B797" s="33">
        <v>2.556</v>
      </c>
      <c r="C797" s="33"/>
      <c r="D797" s="33"/>
      <c r="E797" s="20" t="s">
        <v>1667</v>
      </c>
      <c r="F797" s="33">
        <v>2.0070000000000001</v>
      </c>
      <c r="G797" s="48"/>
      <c r="H797" s="2">
        <v>1.75</v>
      </c>
      <c r="I797" t="s">
        <v>2548</v>
      </c>
      <c r="J797" s="2">
        <v>1.643</v>
      </c>
      <c r="K797" t="s">
        <v>424</v>
      </c>
    </row>
    <row r="798" spans="1:11" x14ac:dyDescent="0.25">
      <c r="A798" s="31" t="s">
        <v>796</v>
      </c>
      <c r="B798" s="33">
        <v>2.548</v>
      </c>
      <c r="C798" s="33">
        <v>1.71</v>
      </c>
      <c r="D798" s="33"/>
      <c r="E798" s="20" t="s">
        <v>1668</v>
      </c>
      <c r="F798" s="33">
        <v>2.0070000000000001</v>
      </c>
      <c r="G798" s="48"/>
      <c r="H798" s="2">
        <v>1.75</v>
      </c>
      <c r="I798" s="3" t="s">
        <v>2549</v>
      </c>
      <c r="J798" s="2">
        <v>1.643</v>
      </c>
      <c r="K798" t="s">
        <v>425</v>
      </c>
    </row>
    <row r="799" spans="1:11" x14ac:dyDescent="0.25">
      <c r="A799" s="31" t="s">
        <v>797</v>
      </c>
      <c r="B799" s="33">
        <v>2.548</v>
      </c>
      <c r="C799" s="33">
        <v>4.5039999999999996</v>
      </c>
      <c r="D799" s="33"/>
      <c r="E799" s="20" t="s">
        <v>1669</v>
      </c>
      <c r="F799" s="33">
        <v>2.0070000000000001</v>
      </c>
      <c r="G799" s="48"/>
      <c r="H799" s="2">
        <v>1.75</v>
      </c>
      <c r="I799" t="s">
        <v>2706</v>
      </c>
      <c r="J799" s="2">
        <v>1.643</v>
      </c>
      <c r="K799" s="3" t="s">
        <v>1398</v>
      </c>
    </row>
    <row r="800" spans="1:11" x14ac:dyDescent="0.25">
      <c r="A800" s="31" t="s">
        <v>798</v>
      </c>
      <c r="B800" s="33">
        <v>2.548</v>
      </c>
      <c r="C800" s="33">
        <v>1.71</v>
      </c>
      <c r="D800" s="33"/>
      <c r="E800" s="20" t="s">
        <v>38</v>
      </c>
      <c r="F800" s="33">
        <v>2.0009999999999999</v>
      </c>
      <c r="G800" s="48"/>
      <c r="H800" s="2">
        <v>1.75</v>
      </c>
      <c r="I800" t="s">
        <v>2707</v>
      </c>
      <c r="J800" s="2">
        <v>1.643</v>
      </c>
      <c r="K800" t="s">
        <v>2535</v>
      </c>
    </row>
    <row r="801" spans="1:11" x14ac:dyDescent="0.25">
      <c r="A801" s="31" t="s">
        <v>799</v>
      </c>
      <c r="B801" s="33">
        <v>2.5419999999999998</v>
      </c>
      <c r="C801" s="33"/>
      <c r="D801" s="33"/>
      <c r="E801" s="20" t="s">
        <v>1670</v>
      </c>
      <c r="F801" s="33">
        <v>2</v>
      </c>
      <c r="G801" s="48"/>
      <c r="H801" s="2">
        <v>1.75</v>
      </c>
      <c r="I801" t="s">
        <v>2708</v>
      </c>
      <c r="J801" s="2">
        <v>1.637</v>
      </c>
      <c r="K801" t="s">
        <v>338</v>
      </c>
    </row>
    <row r="802" spans="1:11" x14ac:dyDescent="0.25">
      <c r="A802" s="31" t="s">
        <v>800</v>
      </c>
      <c r="B802" s="33">
        <v>2.536</v>
      </c>
      <c r="C802" s="33"/>
      <c r="D802" s="33"/>
      <c r="E802" s="20" t="s">
        <v>1671</v>
      </c>
      <c r="F802" s="33">
        <v>2</v>
      </c>
      <c r="G802" s="48"/>
      <c r="H802" s="2">
        <v>1.75</v>
      </c>
      <c r="I802" t="s">
        <v>2709</v>
      </c>
      <c r="J802" s="2">
        <v>1.637</v>
      </c>
      <c r="K802" s="3" t="s">
        <v>1460</v>
      </c>
    </row>
    <row r="803" spans="1:11" x14ac:dyDescent="0.25">
      <c r="A803" s="31" t="s">
        <v>801</v>
      </c>
      <c r="B803" s="33">
        <v>2.5339999999999998</v>
      </c>
      <c r="C803" s="33">
        <v>5.1449999999999996</v>
      </c>
      <c r="D803" s="33"/>
      <c r="E803" s="20" t="s">
        <v>1672</v>
      </c>
      <c r="F803" s="33">
        <v>2</v>
      </c>
      <c r="G803" s="48"/>
      <c r="H803" s="2">
        <v>1.75</v>
      </c>
      <c r="I803" t="s">
        <v>2710</v>
      </c>
      <c r="J803" s="2">
        <v>1.635</v>
      </c>
      <c r="K803" t="s">
        <v>2536</v>
      </c>
    </row>
    <row r="804" spans="1:11" x14ac:dyDescent="0.25">
      <c r="A804" s="31" t="s">
        <v>802</v>
      </c>
      <c r="B804" s="33">
        <v>2.5339999999999998</v>
      </c>
      <c r="C804" s="33"/>
      <c r="D804" s="33"/>
      <c r="E804" s="20" t="s">
        <v>1673</v>
      </c>
      <c r="F804" s="33">
        <v>2</v>
      </c>
      <c r="G804" s="48"/>
      <c r="H804" s="2">
        <v>1.75</v>
      </c>
      <c r="I804" t="s">
        <v>2711</v>
      </c>
      <c r="J804" s="2">
        <v>1.6339999999999999</v>
      </c>
      <c r="K804" t="s">
        <v>2537</v>
      </c>
    </row>
    <row r="805" spans="1:11" x14ac:dyDescent="0.25">
      <c r="A805" s="31" t="s">
        <v>803</v>
      </c>
      <c r="B805" s="33">
        <v>2.5270000000000001</v>
      </c>
      <c r="C805" s="33"/>
      <c r="D805" s="33"/>
      <c r="E805" s="20" t="s">
        <v>1674</v>
      </c>
      <c r="F805" s="33">
        <v>1.9950000000000001</v>
      </c>
      <c r="G805" s="48"/>
      <c r="H805" s="2">
        <v>1.75</v>
      </c>
      <c r="I805" t="s">
        <v>2712</v>
      </c>
      <c r="J805" s="2">
        <v>1.6339999999999999</v>
      </c>
      <c r="K805" t="s">
        <v>2538</v>
      </c>
    </row>
    <row r="806" spans="1:11" x14ac:dyDescent="0.25">
      <c r="A806" s="20"/>
      <c r="B806" s="33"/>
      <c r="C806" s="33"/>
      <c r="D806" s="33"/>
      <c r="E806" s="20"/>
      <c r="F806" s="33"/>
      <c r="G806" s="48"/>
      <c r="H806" s="2"/>
      <c r="J806" s="2"/>
    </row>
    <row r="807" spans="1:11" x14ac:dyDescent="0.25">
      <c r="A807" s="20"/>
      <c r="B807" s="33"/>
      <c r="C807" s="33"/>
      <c r="D807" s="33"/>
      <c r="E807" s="20"/>
      <c r="F807" s="33"/>
      <c r="G807" s="48"/>
      <c r="H807" s="2"/>
      <c r="J807" s="2"/>
    </row>
    <row r="808" spans="1:11" x14ac:dyDescent="0.25">
      <c r="A808" s="20"/>
      <c r="B808" s="33"/>
      <c r="C808" s="33"/>
      <c r="D808" s="33"/>
      <c r="E808" s="20"/>
      <c r="F808" s="33"/>
      <c r="G808" s="48"/>
      <c r="H808" s="2"/>
      <c r="J808" s="2"/>
    </row>
    <row r="809" spans="1:11" x14ac:dyDescent="0.25">
      <c r="A809" s="20"/>
      <c r="B809" s="33"/>
      <c r="C809" s="33"/>
      <c r="D809" s="33"/>
      <c r="E809" s="20"/>
      <c r="F809" s="33"/>
      <c r="G809" s="48"/>
      <c r="H809" s="2"/>
      <c r="J809" s="2"/>
    </row>
    <row r="810" spans="1:11" x14ac:dyDescent="0.25">
      <c r="A810" s="20"/>
      <c r="B810" s="33"/>
      <c r="C810" s="33"/>
      <c r="D810" s="33"/>
      <c r="E810" s="20"/>
      <c r="F810" s="33"/>
      <c r="G810" s="48"/>
      <c r="H810" s="2"/>
      <c r="J810" s="2"/>
    </row>
    <row r="811" spans="1:11" x14ac:dyDescent="0.25">
      <c r="A811" s="20"/>
      <c r="B811" s="33"/>
      <c r="C811" s="33"/>
      <c r="D811" s="33"/>
      <c r="E811" s="20"/>
      <c r="F811" s="33"/>
      <c r="G811" s="48"/>
      <c r="H811" s="2"/>
      <c r="J811" s="2"/>
    </row>
    <row r="812" spans="1:11" x14ac:dyDescent="0.25">
      <c r="A812" s="20"/>
      <c r="B812" s="33"/>
      <c r="C812" s="33"/>
      <c r="D812" s="33"/>
      <c r="E812" s="20"/>
      <c r="F812" s="33"/>
      <c r="G812" s="48"/>
      <c r="H812" s="2"/>
      <c r="J812" s="2"/>
    </row>
    <row r="813" spans="1:11" x14ac:dyDescent="0.25">
      <c r="A813" s="20"/>
      <c r="B813" s="33"/>
      <c r="C813" s="33"/>
      <c r="D813" s="33"/>
      <c r="E813" s="20"/>
      <c r="F813" s="33"/>
      <c r="G813" s="48"/>
      <c r="H813" s="2"/>
      <c r="J813" s="2"/>
    </row>
    <row r="814" spans="1:11" x14ac:dyDescent="0.25">
      <c r="A814" s="20"/>
      <c r="B814" s="33"/>
      <c r="C814" s="33"/>
      <c r="D814" s="33"/>
      <c r="E814" s="20"/>
      <c r="F814" s="33"/>
      <c r="G814" s="48"/>
      <c r="H814" s="2"/>
      <c r="J814" s="2"/>
    </row>
    <row r="815" spans="1:11" x14ac:dyDescent="0.25">
      <c r="A815" s="20"/>
      <c r="B815" s="33"/>
      <c r="C815" s="33"/>
      <c r="D815" s="33"/>
      <c r="E815" s="20"/>
      <c r="F815" s="33"/>
      <c r="G815" s="48"/>
      <c r="H815" s="2"/>
      <c r="J815" s="2"/>
    </row>
    <row r="816" spans="1:11" x14ac:dyDescent="0.25">
      <c r="A816" s="20"/>
      <c r="B816" s="33"/>
      <c r="C816" s="33"/>
      <c r="D816" s="33"/>
      <c r="E816" s="20"/>
      <c r="F816" s="33"/>
      <c r="G816" s="48"/>
      <c r="H816" s="2"/>
      <c r="J816" s="2"/>
    </row>
    <row r="817" spans="1:10" x14ac:dyDescent="0.25">
      <c r="A817" s="20"/>
      <c r="B817" s="33"/>
      <c r="C817" s="33"/>
      <c r="D817" s="33"/>
      <c r="E817" s="20"/>
      <c r="F817" s="33"/>
      <c r="G817" s="48"/>
      <c r="H817" s="2"/>
      <c r="J817" s="2"/>
    </row>
    <row r="818" spans="1:10" x14ac:dyDescent="0.25">
      <c r="A818" s="20"/>
      <c r="B818" s="33"/>
      <c r="C818" s="33"/>
      <c r="D818" s="33"/>
      <c r="E818" s="20"/>
      <c r="F818" s="20"/>
      <c r="G818" s="40"/>
      <c r="H818" s="2"/>
      <c r="J818" s="2"/>
    </row>
    <row r="819" spans="1:10" x14ac:dyDescent="0.25">
      <c r="B819" s="2"/>
      <c r="C819" s="2"/>
      <c r="D819" s="2"/>
      <c r="H819" s="2"/>
      <c r="J819" s="2"/>
    </row>
    <row r="820" spans="1:10" x14ac:dyDescent="0.25">
      <c r="B820" s="2"/>
      <c r="C820" s="2"/>
      <c r="D820" s="2"/>
      <c r="H820" s="2"/>
      <c r="J820" s="2"/>
    </row>
    <row r="821" spans="1:10" x14ac:dyDescent="0.25">
      <c r="B821" s="2"/>
      <c r="C821" s="2"/>
      <c r="D821" s="2"/>
      <c r="H821" s="2"/>
      <c r="J821" s="2"/>
    </row>
    <row r="822" spans="1:10" x14ac:dyDescent="0.25">
      <c r="B822" s="2"/>
      <c r="C822" s="2"/>
      <c r="D822" s="2"/>
      <c r="H822" s="2"/>
      <c r="J822" s="2"/>
    </row>
    <row r="823" spans="1:10" x14ac:dyDescent="0.25">
      <c r="B823" s="2"/>
      <c r="C823" s="2"/>
      <c r="D823" s="2"/>
      <c r="H823" s="2"/>
      <c r="J823" s="2"/>
    </row>
    <row r="824" spans="1:10" x14ac:dyDescent="0.25">
      <c r="B824" s="2"/>
      <c r="C824" s="2"/>
      <c r="D824" s="2"/>
      <c r="H824" s="2"/>
      <c r="J824" s="2"/>
    </row>
    <row r="825" spans="1:10" x14ac:dyDescent="0.25">
      <c r="B825" s="2"/>
      <c r="C825" s="2"/>
      <c r="D825" s="2"/>
      <c r="H825" s="2"/>
      <c r="J825" s="2"/>
    </row>
    <row r="826" spans="1:10" x14ac:dyDescent="0.25">
      <c r="B826" s="2"/>
      <c r="C826" s="2"/>
      <c r="D826" s="2"/>
      <c r="H826" s="2"/>
      <c r="J826" s="2"/>
    </row>
    <row r="827" spans="1:10" x14ac:dyDescent="0.25">
      <c r="B827" s="2"/>
      <c r="C827" s="2"/>
      <c r="D827" s="2"/>
      <c r="H827" s="2"/>
      <c r="J827" s="2"/>
    </row>
    <row r="828" spans="1:10" x14ac:dyDescent="0.25">
      <c r="B828" s="2"/>
      <c r="C828" s="2"/>
      <c r="D828" s="2"/>
      <c r="H828" s="2"/>
      <c r="J828" s="2"/>
    </row>
    <row r="829" spans="1:10" x14ac:dyDescent="0.25">
      <c r="B829" s="2"/>
      <c r="C829" s="2"/>
      <c r="D829" s="2"/>
      <c r="H829" s="2"/>
      <c r="J829" s="2"/>
    </row>
    <row r="830" spans="1:10" x14ac:dyDescent="0.25">
      <c r="B830" s="2"/>
      <c r="C830" s="2"/>
      <c r="D830" s="2"/>
      <c r="H830" s="2"/>
      <c r="J830" s="2"/>
    </row>
    <row r="831" spans="1:10" x14ac:dyDescent="0.25">
      <c r="B831" s="2"/>
      <c r="C831" s="2"/>
      <c r="D831" s="2"/>
      <c r="H831" s="2"/>
      <c r="J831" s="2"/>
    </row>
    <row r="832" spans="1:10" x14ac:dyDescent="0.25">
      <c r="B832" s="2"/>
      <c r="C832" s="2"/>
      <c r="D832" s="2"/>
      <c r="H832" s="2"/>
      <c r="J832" s="2"/>
    </row>
    <row r="833" spans="2:10" x14ac:dyDescent="0.25">
      <c r="B833" s="2"/>
      <c r="C833" s="2"/>
      <c r="D833" s="2"/>
      <c r="H833" s="2"/>
      <c r="J833" s="2"/>
    </row>
    <row r="834" spans="2:10" x14ac:dyDescent="0.25">
      <c r="B834" s="2"/>
      <c r="C834" s="2"/>
      <c r="D834" s="2"/>
      <c r="H834" s="2"/>
      <c r="J834" s="2"/>
    </row>
    <row r="835" spans="2:10" x14ac:dyDescent="0.25">
      <c r="B835" s="2"/>
      <c r="C835" s="2"/>
      <c r="D835" s="2"/>
      <c r="H835" s="2"/>
      <c r="J835" s="2"/>
    </row>
    <row r="836" spans="2:10" x14ac:dyDescent="0.25">
      <c r="B836" s="2"/>
      <c r="C836" s="2"/>
      <c r="D836" s="2"/>
      <c r="H836" s="2"/>
      <c r="J836" s="2"/>
    </row>
    <row r="837" spans="2:10" x14ac:dyDescent="0.25">
      <c r="B837" s="2"/>
      <c r="C837" s="2"/>
      <c r="D837" s="2"/>
      <c r="H837" s="2"/>
      <c r="J837" s="2"/>
    </row>
    <row r="838" spans="2:10" x14ac:dyDescent="0.25">
      <c r="B838" s="2"/>
      <c r="C838" s="2"/>
      <c r="D838" s="2"/>
      <c r="H838" s="2"/>
      <c r="J838" s="2"/>
    </row>
    <row r="839" spans="2:10" x14ac:dyDescent="0.25">
      <c r="B839" s="2"/>
      <c r="C839" s="2"/>
      <c r="D839" s="2"/>
      <c r="H839" s="2"/>
      <c r="J839" s="2"/>
    </row>
    <row r="840" spans="2:10" x14ac:dyDescent="0.25">
      <c r="B840" s="2"/>
      <c r="C840" s="2"/>
      <c r="D840" s="2"/>
      <c r="H840" s="2"/>
      <c r="J840" s="2"/>
    </row>
    <row r="841" spans="2:10" x14ac:dyDescent="0.25">
      <c r="B841" s="2"/>
      <c r="C841" s="2"/>
      <c r="D841" s="2"/>
      <c r="H841" s="2"/>
      <c r="J841" s="2"/>
    </row>
    <row r="842" spans="2:10" x14ac:dyDescent="0.25">
      <c r="B842" s="2"/>
      <c r="C842" s="2"/>
      <c r="D842" s="2"/>
      <c r="H842" s="2"/>
      <c r="J842" s="2"/>
    </row>
    <row r="843" spans="2:10" x14ac:dyDescent="0.25">
      <c r="B843" s="2"/>
      <c r="C843" s="2"/>
      <c r="D843" s="2"/>
      <c r="H843" s="2"/>
      <c r="J843" s="2"/>
    </row>
    <row r="844" spans="2:10" x14ac:dyDescent="0.25">
      <c r="B844" s="2"/>
      <c r="C844" s="2"/>
      <c r="D844" s="2"/>
      <c r="H844" s="2"/>
      <c r="J844" s="2"/>
    </row>
    <row r="845" spans="2:10" x14ac:dyDescent="0.25">
      <c r="B845" s="2"/>
      <c r="C845" s="2"/>
      <c r="D845" s="2"/>
      <c r="H845" s="2"/>
      <c r="J845" s="2"/>
    </row>
    <row r="846" spans="2:10" x14ac:dyDescent="0.25">
      <c r="B846" s="2"/>
      <c r="C846" s="2"/>
      <c r="D846" s="2"/>
      <c r="H846" s="2"/>
      <c r="J846" s="2"/>
    </row>
    <row r="847" spans="2:10" x14ac:dyDescent="0.25">
      <c r="B847" s="2"/>
      <c r="C847" s="2"/>
      <c r="D847" s="2"/>
      <c r="H847" s="2"/>
      <c r="J847" s="2"/>
    </row>
    <row r="848" spans="2:10" x14ac:dyDescent="0.25">
      <c r="B848" s="2"/>
      <c r="C848" s="2"/>
      <c r="D848" s="2"/>
      <c r="H848" s="2"/>
      <c r="J848" s="2"/>
    </row>
    <row r="849" spans="2:10" x14ac:dyDescent="0.25">
      <c r="B849" s="2"/>
      <c r="C849" s="2"/>
      <c r="D849" s="2"/>
      <c r="H849" s="2"/>
      <c r="J849" s="2"/>
    </row>
    <row r="850" spans="2:10" x14ac:dyDescent="0.25">
      <c r="B850" s="2"/>
      <c r="C850" s="2"/>
      <c r="D850" s="2"/>
      <c r="H850" s="2"/>
      <c r="J850" s="2"/>
    </row>
    <row r="851" spans="2:10" x14ac:dyDescent="0.25">
      <c r="B851" s="2"/>
      <c r="C851" s="2"/>
      <c r="D851" s="2"/>
      <c r="H851" s="2"/>
      <c r="J851" s="2"/>
    </row>
    <row r="852" spans="2:10" x14ac:dyDescent="0.25">
      <c r="B852" s="2"/>
      <c r="C852" s="2"/>
      <c r="D852" s="2"/>
      <c r="H852" s="2"/>
      <c r="J852" s="2"/>
    </row>
    <row r="853" spans="2:10" x14ac:dyDescent="0.25">
      <c r="B853" s="2"/>
      <c r="C853" s="2"/>
      <c r="D853" s="2"/>
      <c r="H853" s="2"/>
      <c r="J853" s="2"/>
    </row>
    <row r="854" spans="2:10" x14ac:dyDescent="0.25">
      <c r="B854" s="2"/>
      <c r="C854" s="2"/>
      <c r="D854" s="2"/>
      <c r="H854" s="2"/>
      <c r="J854" s="2"/>
    </row>
    <row r="855" spans="2:10" x14ac:dyDescent="0.25">
      <c r="B855" s="2"/>
      <c r="C855" s="2"/>
      <c r="D855" s="2"/>
      <c r="H855" s="2"/>
      <c r="J855" s="2"/>
    </row>
    <row r="856" spans="2:10" x14ac:dyDescent="0.25">
      <c r="B856" s="2"/>
      <c r="C856" s="2"/>
      <c r="D856" s="2"/>
      <c r="H856" s="2"/>
      <c r="J856" s="2"/>
    </row>
    <row r="857" spans="2:10" x14ac:dyDescent="0.25">
      <c r="B857" s="2"/>
      <c r="C857" s="2"/>
      <c r="D857" s="2"/>
      <c r="H857" s="2"/>
      <c r="J857" s="2"/>
    </row>
    <row r="858" spans="2:10" x14ac:dyDescent="0.25">
      <c r="B858" s="2"/>
      <c r="C858" s="2"/>
      <c r="D858" s="2"/>
      <c r="H858" s="2"/>
      <c r="J858" s="2"/>
    </row>
    <row r="859" spans="2:10" x14ac:dyDescent="0.25">
      <c r="C859" s="2"/>
      <c r="D859" s="2"/>
      <c r="H859" s="2"/>
      <c r="J859" s="2"/>
    </row>
    <row r="860" spans="2:10" x14ac:dyDescent="0.25">
      <c r="C860" s="2"/>
      <c r="D860" s="2"/>
      <c r="H860" s="2"/>
      <c r="J860" s="2"/>
    </row>
    <row r="861" spans="2:10" x14ac:dyDescent="0.25">
      <c r="C861" s="2"/>
      <c r="D861" s="2"/>
      <c r="H861" s="2"/>
      <c r="J861" s="2"/>
    </row>
    <row r="862" spans="2:10" x14ac:dyDescent="0.25">
      <c r="C862" s="2"/>
      <c r="D862" s="2"/>
      <c r="H862" s="2"/>
      <c r="J862" s="2"/>
    </row>
    <row r="863" spans="2:10" x14ac:dyDescent="0.25">
      <c r="C863" s="2"/>
      <c r="D863" s="2"/>
      <c r="H863" s="2"/>
      <c r="J863" s="2"/>
    </row>
    <row r="864" spans="2:10" x14ac:dyDescent="0.25">
      <c r="C864" s="2"/>
      <c r="D864" s="2"/>
      <c r="H864" s="2"/>
      <c r="J864" s="2"/>
    </row>
    <row r="865" spans="3:10" x14ac:dyDescent="0.25">
      <c r="C865" s="2"/>
      <c r="D865" s="2"/>
      <c r="H865" s="2"/>
      <c r="J865" s="2"/>
    </row>
    <row r="866" spans="3:10" x14ac:dyDescent="0.25">
      <c r="C866" s="2"/>
      <c r="D866" s="2"/>
      <c r="H866" s="2"/>
      <c r="J866" s="2"/>
    </row>
    <row r="867" spans="3:10" x14ac:dyDescent="0.25">
      <c r="C867" s="2"/>
      <c r="D867" s="2"/>
      <c r="H867" s="2"/>
      <c r="J867" s="2"/>
    </row>
    <row r="868" spans="3:10" x14ac:dyDescent="0.25">
      <c r="C868" s="2"/>
      <c r="D868" s="2"/>
      <c r="H868" s="2"/>
      <c r="J868" s="2"/>
    </row>
    <row r="869" spans="3:10" x14ac:dyDescent="0.25">
      <c r="C869" s="2"/>
      <c r="D869" s="2"/>
      <c r="H869" s="2"/>
      <c r="J869" s="2"/>
    </row>
    <row r="870" spans="3:10" x14ac:dyDescent="0.25">
      <c r="C870" s="2"/>
      <c r="D870" s="2"/>
      <c r="H870" s="2"/>
      <c r="J870" s="2"/>
    </row>
    <row r="871" spans="3:10" x14ac:dyDescent="0.25">
      <c r="C871" s="2"/>
      <c r="D871" s="2"/>
      <c r="H871" s="2"/>
      <c r="J871" s="2"/>
    </row>
    <row r="872" spans="3:10" x14ac:dyDescent="0.25">
      <c r="C872" s="2"/>
      <c r="D872" s="2"/>
      <c r="H872" s="2"/>
      <c r="J872" s="2"/>
    </row>
    <row r="873" spans="3:10" x14ac:dyDescent="0.25">
      <c r="C873" s="2"/>
      <c r="D873" s="2"/>
      <c r="H873" s="2"/>
      <c r="J873" s="2"/>
    </row>
    <row r="874" spans="3:10" x14ac:dyDescent="0.25">
      <c r="C874" s="2"/>
      <c r="D874" s="2"/>
      <c r="H874" s="2"/>
      <c r="J874" s="2"/>
    </row>
    <row r="875" spans="3:10" x14ac:dyDescent="0.25">
      <c r="C875" s="2"/>
      <c r="D875" s="2"/>
      <c r="H875" s="2"/>
      <c r="J875" s="2"/>
    </row>
    <row r="876" spans="3:10" x14ac:dyDescent="0.25">
      <c r="C876" s="2"/>
      <c r="D876" s="2"/>
      <c r="H876" s="2"/>
      <c r="J876" s="2"/>
    </row>
    <row r="877" spans="3:10" x14ac:dyDescent="0.25">
      <c r="C877" s="2"/>
      <c r="D877" s="2"/>
      <c r="H877" s="2"/>
      <c r="J877" s="2"/>
    </row>
    <row r="878" spans="3:10" x14ac:dyDescent="0.25">
      <c r="C878" s="2"/>
      <c r="D878" s="2"/>
      <c r="H878" s="2"/>
      <c r="J878" s="2"/>
    </row>
    <row r="879" spans="3:10" x14ac:dyDescent="0.25">
      <c r="C879" s="2"/>
      <c r="D879" s="2"/>
      <c r="H879" s="2"/>
      <c r="J879" s="2"/>
    </row>
    <row r="880" spans="3:10" x14ac:dyDescent="0.25">
      <c r="C880" s="2"/>
      <c r="D880" s="2"/>
      <c r="H880" s="2"/>
      <c r="J880" s="2"/>
    </row>
    <row r="881" spans="3:10" x14ac:dyDescent="0.25">
      <c r="C881" s="2"/>
      <c r="D881" s="2"/>
      <c r="H881" s="2"/>
      <c r="J881" s="2"/>
    </row>
    <row r="882" spans="3:10" x14ac:dyDescent="0.25">
      <c r="C882" s="2"/>
      <c r="D882" s="2"/>
      <c r="H882" s="2"/>
      <c r="J882" s="2"/>
    </row>
    <row r="883" spans="3:10" x14ac:dyDescent="0.25">
      <c r="C883" s="2"/>
      <c r="D883" s="2"/>
      <c r="H883" s="2"/>
      <c r="J883" s="2"/>
    </row>
    <row r="884" spans="3:10" x14ac:dyDescent="0.25">
      <c r="C884" s="2"/>
      <c r="D884" s="2"/>
      <c r="H884" s="2"/>
      <c r="J884" s="2"/>
    </row>
    <row r="885" spans="3:10" x14ac:dyDescent="0.25">
      <c r="C885" s="2"/>
      <c r="D885" s="2"/>
      <c r="H885" s="2"/>
      <c r="J885" s="2"/>
    </row>
    <row r="886" spans="3:10" x14ac:dyDescent="0.25">
      <c r="C886" s="2"/>
      <c r="D886" s="2"/>
      <c r="H886" s="2"/>
      <c r="J886" s="2"/>
    </row>
    <row r="887" spans="3:10" x14ac:dyDescent="0.25">
      <c r="C887" s="2"/>
      <c r="D887" s="2"/>
      <c r="H887" s="2"/>
      <c r="J887" s="2"/>
    </row>
    <row r="888" spans="3:10" x14ac:dyDescent="0.25">
      <c r="C888" s="2"/>
      <c r="D888" s="2"/>
      <c r="H888" s="2"/>
      <c r="J888" s="2"/>
    </row>
    <row r="889" spans="3:10" x14ac:dyDescent="0.25">
      <c r="C889" s="2"/>
      <c r="D889" s="2"/>
      <c r="H889" s="2"/>
      <c r="J889" s="2"/>
    </row>
    <row r="890" spans="3:10" x14ac:dyDescent="0.25">
      <c r="C890" s="2"/>
      <c r="D890" s="2"/>
      <c r="H890" s="2"/>
      <c r="J890" s="2"/>
    </row>
    <row r="891" spans="3:10" x14ac:dyDescent="0.25">
      <c r="C891" s="2"/>
      <c r="D891" s="2"/>
      <c r="H891" s="2"/>
      <c r="J891" s="2"/>
    </row>
    <row r="892" spans="3:10" x14ac:dyDescent="0.25">
      <c r="C892" s="2"/>
      <c r="D892" s="2"/>
      <c r="H892" s="2"/>
      <c r="J892" s="2"/>
    </row>
    <row r="893" spans="3:10" x14ac:dyDescent="0.25">
      <c r="C893" s="2"/>
      <c r="D893" s="2"/>
      <c r="H893" s="2"/>
      <c r="J893" s="2"/>
    </row>
    <row r="894" spans="3:10" x14ac:dyDescent="0.25">
      <c r="C894" s="2"/>
      <c r="D894" s="2"/>
      <c r="H894" s="2"/>
      <c r="J894" s="2"/>
    </row>
    <row r="895" spans="3:10" x14ac:dyDescent="0.25">
      <c r="C895" s="2"/>
      <c r="D895" s="2"/>
      <c r="H895" s="2"/>
      <c r="J895" s="2"/>
    </row>
    <row r="896" spans="3:10" x14ac:dyDescent="0.25">
      <c r="C896" s="2"/>
      <c r="D896" s="2"/>
      <c r="H896" s="2"/>
      <c r="J896" s="2"/>
    </row>
    <row r="897" spans="3:10" x14ac:dyDescent="0.25">
      <c r="C897" s="2"/>
      <c r="D897" s="2"/>
      <c r="H897" s="2"/>
      <c r="J897" s="2"/>
    </row>
    <row r="898" spans="3:10" x14ac:dyDescent="0.25">
      <c r="C898" s="2"/>
      <c r="D898" s="2"/>
      <c r="H898" s="2"/>
      <c r="J898" s="2"/>
    </row>
    <row r="899" spans="3:10" x14ac:dyDescent="0.25">
      <c r="C899" s="2"/>
      <c r="D899" s="2"/>
      <c r="H899" s="2"/>
      <c r="J899" s="2"/>
    </row>
    <row r="900" spans="3:10" x14ac:dyDescent="0.25">
      <c r="C900" s="2"/>
      <c r="D900" s="2"/>
      <c r="H900" s="2"/>
      <c r="J900" s="2"/>
    </row>
    <row r="901" spans="3:10" x14ac:dyDescent="0.25">
      <c r="C901" s="2"/>
      <c r="D901" s="2"/>
      <c r="H901" s="2"/>
      <c r="J901" s="2"/>
    </row>
    <row r="902" spans="3:10" x14ac:dyDescent="0.25">
      <c r="C902" s="2"/>
      <c r="D902" s="2"/>
      <c r="H902" s="2"/>
      <c r="J902" s="2"/>
    </row>
    <row r="903" spans="3:10" x14ac:dyDescent="0.25">
      <c r="C903" s="2"/>
      <c r="D903" s="2"/>
      <c r="H903" s="2"/>
      <c r="J903" s="2"/>
    </row>
    <row r="904" spans="3:10" x14ac:dyDescent="0.25">
      <c r="C904" s="2"/>
      <c r="D904" s="2"/>
      <c r="H904" s="2"/>
      <c r="J904" s="2"/>
    </row>
    <row r="905" spans="3:10" x14ac:dyDescent="0.25">
      <c r="C905" s="2"/>
      <c r="D905" s="2"/>
      <c r="H905" s="2"/>
      <c r="J905" s="2"/>
    </row>
    <row r="906" spans="3:10" x14ac:dyDescent="0.25">
      <c r="C906" s="2"/>
      <c r="D906" s="2"/>
      <c r="H906" s="2"/>
      <c r="J906" s="2"/>
    </row>
    <row r="907" spans="3:10" x14ac:dyDescent="0.25">
      <c r="C907" s="2"/>
      <c r="D907" s="2"/>
      <c r="H907" s="2"/>
      <c r="J907" s="2"/>
    </row>
    <row r="908" spans="3:10" x14ac:dyDescent="0.25">
      <c r="C908" s="2"/>
      <c r="D908" s="2"/>
      <c r="H908" s="2"/>
      <c r="J908" s="2"/>
    </row>
    <row r="909" spans="3:10" x14ac:dyDescent="0.25">
      <c r="C909" s="2"/>
      <c r="D909" s="2"/>
      <c r="H909" s="2"/>
      <c r="J909" s="2"/>
    </row>
    <row r="910" spans="3:10" x14ac:dyDescent="0.25">
      <c r="C910" s="2"/>
      <c r="D910" s="2"/>
      <c r="H910" s="2"/>
      <c r="J910" s="2"/>
    </row>
    <row r="911" spans="3:10" x14ac:dyDescent="0.25">
      <c r="C911" s="2"/>
      <c r="D911" s="2"/>
      <c r="H911" s="2"/>
      <c r="J911" s="2"/>
    </row>
    <row r="912" spans="3:10" x14ac:dyDescent="0.25">
      <c r="C912" s="2"/>
      <c r="D912" s="2"/>
      <c r="H912" s="2"/>
      <c r="J912" s="2"/>
    </row>
    <row r="913" spans="3:10" x14ac:dyDescent="0.25">
      <c r="C913" s="2"/>
      <c r="D913" s="2"/>
      <c r="H913" s="2"/>
      <c r="J913" s="2"/>
    </row>
    <row r="914" spans="3:10" x14ac:dyDescent="0.25">
      <c r="C914" s="2"/>
      <c r="D914" s="2"/>
      <c r="H914" s="2"/>
      <c r="J914" s="2"/>
    </row>
    <row r="915" spans="3:10" x14ac:dyDescent="0.25">
      <c r="C915" s="2"/>
      <c r="D915" s="2"/>
      <c r="H915" s="2"/>
      <c r="J915" s="2"/>
    </row>
    <row r="916" spans="3:10" x14ac:dyDescent="0.25">
      <c r="C916" s="2"/>
      <c r="D916" s="2"/>
      <c r="H916" s="2"/>
      <c r="J916" s="2"/>
    </row>
    <row r="917" spans="3:10" x14ac:dyDescent="0.25">
      <c r="C917" s="2"/>
      <c r="D917" s="2"/>
      <c r="H917" s="2"/>
      <c r="J917" s="2"/>
    </row>
    <row r="918" spans="3:10" x14ac:dyDescent="0.25">
      <c r="C918" s="2"/>
      <c r="D918" s="2"/>
      <c r="H918" s="2"/>
      <c r="J918" s="2"/>
    </row>
    <row r="919" spans="3:10" x14ac:dyDescent="0.25">
      <c r="C919" s="2"/>
      <c r="D919" s="2"/>
      <c r="H919" s="2"/>
      <c r="J919" s="2"/>
    </row>
    <row r="920" spans="3:10" x14ac:dyDescent="0.25">
      <c r="C920" s="2"/>
      <c r="D920" s="2"/>
      <c r="H920" s="2"/>
      <c r="J920" s="2"/>
    </row>
    <row r="921" spans="3:10" x14ac:dyDescent="0.25">
      <c r="C921" s="2"/>
      <c r="D921" s="2"/>
      <c r="H921" s="2"/>
      <c r="J921" s="2"/>
    </row>
    <row r="922" spans="3:10" x14ac:dyDescent="0.25">
      <c r="C922" s="2"/>
      <c r="D922" s="2"/>
      <c r="H922" s="2"/>
      <c r="J922" s="2"/>
    </row>
    <row r="923" spans="3:10" x14ac:dyDescent="0.25">
      <c r="C923" s="2"/>
      <c r="D923" s="2"/>
      <c r="H923" s="2"/>
      <c r="J923" s="2"/>
    </row>
    <row r="924" spans="3:10" x14ac:dyDescent="0.25">
      <c r="C924" s="2"/>
      <c r="D924" s="2"/>
      <c r="H924" s="2"/>
      <c r="J924" s="2"/>
    </row>
    <row r="925" spans="3:10" x14ac:dyDescent="0.25">
      <c r="C925" s="2"/>
      <c r="D925" s="2"/>
      <c r="H925" s="2"/>
      <c r="J925" s="2"/>
    </row>
    <row r="926" spans="3:10" x14ac:dyDescent="0.25">
      <c r="C926" s="2"/>
      <c r="D926" s="2"/>
      <c r="H926" s="2"/>
      <c r="J926" s="2"/>
    </row>
    <row r="927" spans="3:10" x14ac:dyDescent="0.25">
      <c r="C927" s="2"/>
      <c r="D927" s="2"/>
      <c r="H927" s="2"/>
      <c r="J927" s="2"/>
    </row>
    <row r="928" spans="3:10" x14ac:dyDescent="0.25">
      <c r="C928" s="2"/>
      <c r="D928" s="2"/>
      <c r="H928" s="2"/>
      <c r="J928" s="2"/>
    </row>
    <row r="929" spans="3:10" x14ac:dyDescent="0.25">
      <c r="C929" s="2"/>
      <c r="D929" s="2"/>
      <c r="H929" s="2"/>
      <c r="J929" s="2"/>
    </row>
    <row r="930" spans="3:10" x14ac:dyDescent="0.25">
      <c r="C930" s="2"/>
      <c r="D930" s="2"/>
      <c r="H930" s="2"/>
      <c r="J930" s="2"/>
    </row>
    <row r="931" spans="3:10" x14ac:dyDescent="0.25">
      <c r="C931" s="2"/>
      <c r="D931" s="2"/>
      <c r="H931" s="2"/>
      <c r="J931" s="2"/>
    </row>
    <row r="932" spans="3:10" x14ac:dyDescent="0.25">
      <c r="C932" s="2"/>
      <c r="D932" s="2"/>
      <c r="H932" s="2"/>
      <c r="J932" s="2"/>
    </row>
    <row r="933" spans="3:10" x14ac:dyDescent="0.25">
      <c r="C933" s="2"/>
      <c r="D933" s="2"/>
      <c r="H933" s="2"/>
      <c r="J933" s="2"/>
    </row>
    <row r="934" spans="3:10" x14ac:dyDescent="0.25">
      <c r="C934" s="2"/>
      <c r="D934" s="2"/>
      <c r="H934" s="2"/>
      <c r="J934" s="2"/>
    </row>
    <row r="935" spans="3:10" x14ac:dyDescent="0.25">
      <c r="C935" s="2"/>
      <c r="D935" s="2"/>
      <c r="H935" s="2"/>
      <c r="J935" s="2"/>
    </row>
    <row r="936" spans="3:10" x14ac:dyDescent="0.25">
      <c r="C936" s="2"/>
      <c r="D936" s="2"/>
      <c r="H936" s="2"/>
      <c r="J936" s="2"/>
    </row>
    <row r="937" spans="3:10" x14ac:dyDescent="0.25">
      <c r="C937" s="2"/>
      <c r="D937" s="2"/>
      <c r="H937" s="2"/>
      <c r="J937" s="2"/>
    </row>
    <row r="938" spans="3:10" x14ac:dyDescent="0.25">
      <c r="C938" s="2"/>
      <c r="D938" s="2"/>
      <c r="H938" s="2"/>
      <c r="J938" s="2"/>
    </row>
    <row r="939" spans="3:10" x14ac:dyDescent="0.25">
      <c r="C939" s="2"/>
      <c r="D939" s="2"/>
      <c r="H939" s="2"/>
      <c r="J939" s="2"/>
    </row>
    <row r="940" spans="3:10" x14ac:dyDescent="0.25">
      <c r="C940" s="2"/>
      <c r="D940" s="2"/>
      <c r="H940" s="2"/>
      <c r="J940" s="2"/>
    </row>
    <row r="941" spans="3:10" x14ac:dyDescent="0.25">
      <c r="C941" s="2"/>
      <c r="D941" s="2"/>
      <c r="H941" s="2"/>
      <c r="J941" s="2"/>
    </row>
    <row r="942" spans="3:10" x14ac:dyDescent="0.25">
      <c r="C942" s="2"/>
      <c r="D942" s="2"/>
      <c r="H942" s="2"/>
      <c r="J942" s="2"/>
    </row>
    <row r="943" spans="3:10" x14ac:dyDescent="0.25">
      <c r="C943" s="2"/>
      <c r="D943" s="2"/>
      <c r="H943" s="2"/>
      <c r="J943" s="2"/>
    </row>
    <row r="944" spans="3:10" x14ac:dyDescent="0.25">
      <c r="C944" s="2"/>
      <c r="D944" s="2"/>
      <c r="H944" s="2"/>
      <c r="J944" s="2"/>
    </row>
    <row r="945" spans="3:10" x14ac:dyDescent="0.25">
      <c r="C945" s="2"/>
      <c r="D945" s="2"/>
      <c r="H945" s="2"/>
      <c r="J945" s="2"/>
    </row>
    <row r="946" spans="3:10" x14ac:dyDescent="0.25">
      <c r="C946" s="2"/>
      <c r="D946" s="2"/>
      <c r="H946" s="2"/>
      <c r="J946" s="2"/>
    </row>
    <row r="947" spans="3:10" x14ac:dyDescent="0.25">
      <c r="C947" s="2"/>
      <c r="D947" s="2"/>
      <c r="H947" s="2"/>
      <c r="J947" s="2"/>
    </row>
    <row r="948" spans="3:10" x14ac:dyDescent="0.25">
      <c r="C948" s="2"/>
      <c r="D948" s="2"/>
      <c r="H948" s="2"/>
      <c r="J948" s="2"/>
    </row>
    <row r="949" spans="3:10" x14ac:dyDescent="0.25">
      <c r="C949" s="2"/>
      <c r="D949" s="2"/>
      <c r="H949" s="2"/>
      <c r="J949" s="2"/>
    </row>
    <row r="950" spans="3:10" x14ac:dyDescent="0.25">
      <c r="C950" s="2"/>
      <c r="D950" s="2"/>
      <c r="H950" s="2"/>
      <c r="J950" s="2"/>
    </row>
    <row r="951" spans="3:10" x14ac:dyDescent="0.25">
      <c r="C951" s="2"/>
      <c r="D951" s="2"/>
      <c r="H951" s="2"/>
      <c r="J951" s="2"/>
    </row>
    <row r="952" spans="3:10" x14ac:dyDescent="0.25">
      <c r="C952" s="2"/>
      <c r="D952" s="2"/>
      <c r="H952" s="2"/>
      <c r="J952" s="2"/>
    </row>
    <row r="953" spans="3:10" x14ac:dyDescent="0.25">
      <c r="C953" s="2"/>
      <c r="D953" s="2"/>
      <c r="H953" s="2"/>
      <c r="J953" s="2"/>
    </row>
    <row r="954" spans="3:10" x14ac:dyDescent="0.25">
      <c r="C954" s="2"/>
      <c r="D954" s="2"/>
      <c r="H954" s="2"/>
      <c r="J954" s="2"/>
    </row>
    <row r="955" spans="3:10" x14ac:dyDescent="0.25">
      <c r="C955" s="2"/>
      <c r="D955" s="2"/>
      <c r="H955" s="2"/>
      <c r="J955" s="2"/>
    </row>
    <row r="956" spans="3:10" x14ac:dyDescent="0.25">
      <c r="C956" s="2"/>
      <c r="D956" s="2"/>
      <c r="H956" s="2"/>
      <c r="J956" s="2"/>
    </row>
    <row r="957" spans="3:10" x14ac:dyDescent="0.25">
      <c r="C957" s="2"/>
      <c r="D957" s="2"/>
      <c r="H957" s="2"/>
      <c r="J957" s="2"/>
    </row>
    <row r="958" spans="3:10" x14ac:dyDescent="0.25">
      <c r="C958" s="2"/>
      <c r="D958" s="2"/>
      <c r="H958" s="2"/>
      <c r="J958" s="2"/>
    </row>
    <row r="959" spans="3:10" x14ac:dyDescent="0.25">
      <c r="C959" s="2"/>
      <c r="D959" s="2"/>
      <c r="H959" s="2"/>
      <c r="J959" s="2"/>
    </row>
    <row r="960" spans="3:10" x14ac:dyDescent="0.25">
      <c r="C960" s="2"/>
      <c r="D960" s="2"/>
      <c r="H960" s="2"/>
      <c r="J960" s="2"/>
    </row>
    <row r="961" spans="3:10" x14ac:dyDescent="0.25">
      <c r="C961" s="2"/>
      <c r="D961" s="2"/>
      <c r="H961" s="2"/>
      <c r="J961" s="2"/>
    </row>
    <row r="962" spans="3:10" x14ac:dyDescent="0.25">
      <c r="C962" s="2"/>
      <c r="D962" s="2"/>
      <c r="H962" s="2"/>
      <c r="J962" s="2"/>
    </row>
    <row r="963" spans="3:10" x14ac:dyDescent="0.25">
      <c r="C963" s="2"/>
      <c r="D963" s="2"/>
      <c r="H963" s="2"/>
      <c r="J963" s="2"/>
    </row>
    <row r="964" spans="3:10" x14ac:dyDescent="0.25">
      <c r="C964" s="2"/>
      <c r="D964" s="2"/>
      <c r="H964" s="2"/>
      <c r="J964" s="2"/>
    </row>
    <row r="965" spans="3:10" x14ac:dyDescent="0.25">
      <c r="C965" s="2"/>
      <c r="D965" s="2"/>
      <c r="H965" s="2"/>
      <c r="J965" s="2"/>
    </row>
    <row r="966" spans="3:10" x14ac:dyDescent="0.25">
      <c r="C966" s="2"/>
      <c r="D966" s="2"/>
      <c r="H966" s="2"/>
      <c r="J966" s="2"/>
    </row>
    <row r="967" spans="3:10" x14ac:dyDescent="0.25">
      <c r="C967" s="2"/>
      <c r="D967" s="2"/>
      <c r="H967" s="2"/>
      <c r="J967" s="2"/>
    </row>
    <row r="968" spans="3:10" x14ac:dyDescent="0.25">
      <c r="C968" s="2"/>
      <c r="D968" s="2"/>
      <c r="H968" s="2"/>
      <c r="J968" s="2"/>
    </row>
    <row r="969" spans="3:10" x14ac:dyDescent="0.25">
      <c r="C969" s="2"/>
      <c r="D969" s="2"/>
      <c r="H969" s="2"/>
      <c r="J969" s="2"/>
    </row>
    <row r="970" spans="3:10" x14ac:dyDescent="0.25">
      <c r="C970" s="2"/>
      <c r="D970" s="2"/>
      <c r="H970" s="2"/>
      <c r="J970" s="2"/>
    </row>
    <row r="971" spans="3:10" x14ac:dyDescent="0.25">
      <c r="C971" s="2"/>
      <c r="D971" s="2"/>
      <c r="H971" s="2"/>
      <c r="J971" s="2"/>
    </row>
    <row r="972" spans="3:10" x14ac:dyDescent="0.25">
      <c r="C972" s="2"/>
      <c r="D972" s="2"/>
      <c r="H972" s="2"/>
      <c r="J972" s="2"/>
    </row>
    <row r="973" spans="3:10" x14ac:dyDescent="0.25">
      <c r="C973" s="2"/>
      <c r="D973" s="2"/>
      <c r="H973" s="2"/>
      <c r="J973" s="2"/>
    </row>
    <row r="974" spans="3:10" x14ac:dyDescent="0.25">
      <c r="C974" s="2"/>
      <c r="D974" s="2"/>
      <c r="H974" s="2"/>
      <c r="J974" s="2"/>
    </row>
    <row r="975" spans="3:10" x14ac:dyDescent="0.25">
      <c r="C975" s="2"/>
      <c r="D975" s="2"/>
      <c r="H975" s="2"/>
      <c r="J975" s="2"/>
    </row>
    <row r="976" spans="3:10" x14ac:dyDescent="0.25">
      <c r="C976" s="2"/>
      <c r="D976" s="2"/>
      <c r="H976" s="2"/>
      <c r="J976" s="2"/>
    </row>
    <row r="977" spans="3:10" x14ac:dyDescent="0.25">
      <c r="C977" s="2"/>
      <c r="D977" s="2"/>
      <c r="H977" s="2"/>
      <c r="J977" s="2"/>
    </row>
    <row r="978" spans="3:10" x14ac:dyDescent="0.25">
      <c r="C978" s="2"/>
      <c r="D978" s="2"/>
      <c r="H978" s="2"/>
      <c r="J978" s="2"/>
    </row>
    <row r="979" spans="3:10" x14ac:dyDescent="0.25">
      <c r="C979" s="2"/>
      <c r="D979" s="2"/>
      <c r="H979" s="2"/>
      <c r="J979" s="2"/>
    </row>
    <row r="980" spans="3:10" x14ac:dyDescent="0.25">
      <c r="C980" s="2"/>
      <c r="D980" s="2"/>
      <c r="H980" s="2"/>
      <c r="J980" s="2"/>
    </row>
    <row r="981" spans="3:10" x14ac:dyDescent="0.25">
      <c r="C981" s="2"/>
      <c r="D981" s="2"/>
      <c r="H981" s="2"/>
      <c r="J981" s="2"/>
    </row>
    <row r="982" spans="3:10" x14ac:dyDescent="0.25">
      <c r="C982" s="2"/>
      <c r="D982" s="2"/>
      <c r="H982" s="2"/>
      <c r="J982" s="2"/>
    </row>
    <row r="983" spans="3:10" x14ac:dyDescent="0.25">
      <c r="C983" s="2"/>
      <c r="D983" s="2"/>
      <c r="H983" s="2"/>
      <c r="J983" s="2"/>
    </row>
    <row r="984" spans="3:10" x14ac:dyDescent="0.25">
      <c r="C984" s="2"/>
      <c r="D984" s="2"/>
      <c r="H984" s="2"/>
      <c r="J984" s="2"/>
    </row>
    <row r="985" spans="3:10" x14ac:dyDescent="0.25">
      <c r="C985" s="2"/>
      <c r="D985" s="2"/>
      <c r="H985" s="2"/>
      <c r="J985" s="2"/>
    </row>
    <row r="986" spans="3:10" x14ac:dyDescent="0.25">
      <c r="C986" s="2"/>
      <c r="D986" s="2"/>
      <c r="H986" s="2"/>
      <c r="J986" s="2"/>
    </row>
    <row r="987" spans="3:10" x14ac:dyDescent="0.25">
      <c r="C987" s="2"/>
      <c r="D987" s="2"/>
      <c r="H987" s="2"/>
      <c r="J987" s="2"/>
    </row>
    <row r="988" spans="3:10" x14ac:dyDescent="0.25">
      <c r="C988" s="2"/>
      <c r="D988" s="2"/>
      <c r="H988" s="2"/>
      <c r="J988" s="2"/>
    </row>
    <row r="989" spans="3:10" x14ac:dyDescent="0.25">
      <c r="C989" s="2"/>
      <c r="D989" s="2"/>
      <c r="H989" s="2"/>
      <c r="J989" s="2"/>
    </row>
    <row r="990" spans="3:10" x14ac:dyDescent="0.25">
      <c r="C990" s="2"/>
      <c r="D990" s="2"/>
      <c r="H990" s="2"/>
      <c r="J990" s="2"/>
    </row>
    <row r="991" spans="3:10" x14ac:dyDescent="0.25">
      <c r="C991" s="2"/>
      <c r="D991" s="2"/>
      <c r="H991" s="2"/>
      <c r="J991" s="2"/>
    </row>
    <row r="992" spans="3:10" x14ac:dyDescent="0.25">
      <c r="C992" s="2"/>
      <c r="D992" s="2"/>
      <c r="H992" s="2"/>
      <c r="J992" s="2"/>
    </row>
    <row r="993" spans="3:10" x14ac:dyDescent="0.25">
      <c r="C993" s="2"/>
      <c r="D993" s="2"/>
      <c r="H993" s="2"/>
      <c r="J993" s="2"/>
    </row>
    <row r="994" spans="3:10" x14ac:dyDescent="0.25">
      <c r="C994" s="2"/>
      <c r="D994" s="2"/>
      <c r="H994" s="2"/>
      <c r="J994" s="2"/>
    </row>
    <row r="995" spans="3:10" x14ac:dyDescent="0.25">
      <c r="C995" s="2"/>
      <c r="D995" s="2"/>
      <c r="H995" s="2"/>
      <c r="J995" s="2"/>
    </row>
    <row r="996" spans="3:10" x14ac:dyDescent="0.25">
      <c r="C996" s="2"/>
      <c r="D996" s="2"/>
      <c r="H996" s="2"/>
      <c r="J996" s="2"/>
    </row>
    <row r="997" spans="3:10" x14ac:dyDescent="0.25">
      <c r="C997" s="2"/>
      <c r="D997" s="2"/>
      <c r="H997" s="2"/>
      <c r="J997" s="2"/>
    </row>
    <row r="998" spans="3:10" x14ac:dyDescent="0.25">
      <c r="C998" s="2"/>
      <c r="D998" s="2"/>
      <c r="H998" s="2"/>
      <c r="J998" s="2"/>
    </row>
    <row r="999" spans="3:10" x14ac:dyDescent="0.25">
      <c r="C999" s="2"/>
      <c r="D999" s="2"/>
      <c r="H999" s="2"/>
      <c r="J999" s="2"/>
    </row>
    <row r="1000" spans="3:10" x14ac:dyDescent="0.25">
      <c r="C1000" s="2"/>
      <c r="D1000" s="2"/>
      <c r="H1000" s="2"/>
      <c r="J1000" s="2"/>
    </row>
    <row r="1001" spans="3:10" x14ac:dyDescent="0.25">
      <c r="C1001" s="2"/>
      <c r="D1001" s="2"/>
      <c r="H1001" s="2"/>
      <c r="J1001" s="2"/>
    </row>
    <row r="1002" spans="3:10" x14ac:dyDescent="0.25">
      <c r="C1002" s="2"/>
      <c r="D1002" s="2"/>
      <c r="H1002" s="2"/>
      <c r="J1002" s="2"/>
    </row>
    <row r="1003" spans="3:10" x14ac:dyDescent="0.25">
      <c r="C1003" s="2"/>
      <c r="D1003" s="2"/>
      <c r="H1003" s="2"/>
      <c r="J1003" s="2"/>
    </row>
    <row r="1004" spans="3:10" x14ac:dyDescent="0.25">
      <c r="C1004" s="2"/>
      <c r="D1004" s="2"/>
      <c r="H1004" s="2"/>
      <c r="J1004" s="2"/>
    </row>
    <row r="1005" spans="3:10" x14ac:dyDescent="0.25">
      <c r="C1005" s="2"/>
      <c r="D1005" s="2"/>
      <c r="H1005" s="2"/>
      <c r="J1005" s="2"/>
    </row>
    <row r="1006" spans="3:10" x14ac:dyDescent="0.25">
      <c r="C1006" s="2"/>
      <c r="D1006" s="2"/>
      <c r="H1006" s="2"/>
      <c r="J1006" s="2"/>
    </row>
    <row r="1007" spans="3:10" x14ac:dyDescent="0.25">
      <c r="C1007" s="2"/>
      <c r="D1007" s="2"/>
      <c r="H1007" s="2"/>
      <c r="J1007" s="2"/>
    </row>
    <row r="1008" spans="3:10" x14ac:dyDescent="0.25">
      <c r="C1008" s="2"/>
      <c r="D1008" s="2"/>
      <c r="H1008" s="2"/>
      <c r="J1008" s="2"/>
    </row>
    <row r="1009" spans="3:10" x14ac:dyDescent="0.25">
      <c r="C1009" s="2"/>
      <c r="D1009" s="2"/>
      <c r="H1009" s="2"/>
      <c r="J1009" s="2"/>
    </row>
    <row r="1010" spans="3:10" x14ac:dyDescent="0.25">
      <c r="C1010" s="2"/>
      <c r="D1010" s="2"/>
      <c r="H1010" s="2"/>
      <c r="J1010" s="2"/>
    </row>
    <row r="1011" spans="3:10" x14ac:dyDescent="0.25">
      <c r="C1011" s="2"/>
      <c r="D1011" s="2"/>
      <c r="H1011" s="2"/>
      <c r="J1011" s="2"/>
    </row>
    <row r="1012" spans="3:10" x14ac:dyDescent="0.25">
      <c r="C1012" s="2"/>
      <c r="D1012" s="2"/>
      <c r="H1012" s="2"/>
      <c r="J1012" s="2"/>
    </row>
    <row r="1013" spans="3:10" x14ac:dyDescent="0.25">
      <c r="C1013" s="2"/>
      <c r="D1013" s="2"/>
      <c r="H1013" s="2"/>
      <c r="J1013" s="2"/>
    </row>
    <row r="1014" spans="3:10" x14ac:dyDescent="0.25">
      <c r="C1014" s="2"/>
      <c r="D1014" s="2"/>
      <c r="H1014" s="2"/>
      <c r="J1014" s="2"/>
    </row>
    <row r="1015" spans="3:10" x14ac:dyDescent="0.25">
      <c r="C1015" s="2"/>
      <c r="D1015" s="2"/>
      <c r="H1015" s="2"/>
      <c r="J1015" s="2"/>
    </row>
    <row r="1016" spans="3:10" x14ac:dyDescent="0.25">
      <c r="C1016" s="2"/>
      <c r="D1016" s="2"/>
      <c r="H1016" s="2"/>
      <c r="J1016" s="2"/>
    </row>
    <row r="1017" spans="3:10" x14ac:dyDescent="0.25">
      <c r="C1017" s="2"/>
      <c r="D1017" s="2"/>
      <c r="H1017" s="2"/>
      <c r="J1017" s="2"/>
    </row>
    <row r="1018" spans="3:10" x14ac:dyDescent="0.25">
      <c r="C1018" s="2"/>
      <c r="D1018" s="2"/>
      <c r="H1018" s="2"/>
      <c r="J1018" s="2"/>
    </row>
    <row r="1019" spans="3:10" x14ac:dyDescent="0.25">
      <c r="C1019" s="2"/>
      <c r="D1019" s="2"/>
      <c r="H1019" s="2"/>
      <c r="J1019" s="2"/>
    </row>
    <row r="1020" spans="3:10" x14ac:dyDescent="0.25">
      <c r="C1020" s="2"/>
      <c r="D1020" s="2"/>
      <c r="H1020" s="2"/>
      <c r="J1020" s="2"/>
    </row>
    <row r="1021" spans="3:10" x14ac:dyDescent="0.25">
      <c r="C1021" s="2"/>
      <c r="D1021" s="2"/>
      <c r="H1021" s="2"/>
      <c r="J1021" s="2"/>
    </row>
    <row r="1022" spans="3:10" x14ac:dyDescent="0.25">
      <c r="C1022" s="2"/>
      <c r="D1022" s="2"/>
      <c r="H1022" s="2"/>
      <c r="J1022" s="2"/>
    </row>
    <row r="1023" spans="3:10" x14ac:dyDescent="0.25">
      <c r="C1023" s="2"/>
      <c r="D1023" s="2"/>
      <c r="H1023" s="2"/>
      <c r="J1023" s="2"/>
    </row>
    <row r="1024" spans="3:10" x14ac:dyDescent="0.25">
      <c r="C1024" s="2"/>
      <c r="D1024" s="2"/>
      <c r="H1024" s="2"/>
      <c r="J1024" s="2"/>
    </row>
    <row r="1025" spans="3:10" x14ac:dyDescent="0.25">
      <c r="C1025" s="2"/>
      <c r="D1025" s="2"/>
      <c r="H1025" s="2"/>
      <c r="J1025" s="2"/>
    </row>
    <row r="1026" spans="3:10" x14ac:dyDescent="0.25">
      <c r="C1026" s="2"/>
      <c r="D1026" s="2"/>
      <c r="H1026" s="2"/>
      <c r="J1026" s="2"/>
    </row>
    <row r="1027" spans="3:10" x14ac:dyDescent="0.25">
      <c r="C1027" s="2"/>
      <c r="D1027" s="2"/>
      <c r="H1027" s="2"/>
      <c r="J1027" s="2"/>
    </row>
    <row r="1028" spans="3:10" x14ac:dyDescent="0.25">
      <c r="C1028" s="2"/>
      <c r="D1028" s="2"/>
      <c r="H1028" s="2"/>
      <c r="J1028" s="2"/>
    </row>
    <row r="1029" spans="3:10" x14ac:dyDescent="0.25">
      <c r="C1029" s="2"/>
      <c r="D1029" s="2"/>
      <c r="H1029" s="2"/>
      <c r="J1029" s="2"/>
    </row>
    <row r="1030" spans="3:10" x14ac:dyDescent="0.25">
      <c r="C1030" s="2"/>
      <c r="D1030" s="2"/>
      <c r="H1030" s="2"/>
      <c r="J1030" s="2"/>
    </row>
    <row r="1031" spans="3:10" x14ac:dyDescent="0.25">
      <c r="C1031" s="2"/>
      <c r="D1031" s="2"/>
      <c r="H1031" s="2"/>
      <c r="J1031" s="2"/>
    </row>
    <row r="1032" spans="3:10" x14ac:dyDescent="0.25">
      <c r="C1032" s="2"/>
      <c r="D1032" s="2"/>
      <c r="H1032" s="2"/>
      <c r="J1032" s="2"/>
    </row>
    <row r="1033" spans="3:10" x14ac:dyDescent="0.25">
      <c r="C1033" s="2"/>
      <c r="D1033" s="2"/>
      <c r="H1033" s="2"/>
      <c r="J1033" s="2"/>
    </row>
    <row r="1034" spans="3:10" x14ac:dyDescent="0.25">
      <c r="C1034" s="2"/>
      <c r="D1034" s="2"/>
      <c r="H1034" s="2"/>
      <c r="J1034" s="2"/>
    </row>
    <row r="1035" spans="3:10" x14ac:dyDescent="0.25">
      <c r="C1035" s="2"/>
      <c r="D1035" s="2"/>
      <c r="H1035" s="2"/>
      <c r="J1035" s="2"/>
    </row>
    <row r="1036" spans="3:10" x14ac:dyDescent="0.25">
      <c r="C1036" s="2"/>
      <c r="D1036" s="2"/>
      <c r="H1036" s="2"/>
      <c r="J1036" s="2"/>
    </row>
    <row r="1037" spans="3:10" x14ac:dyDescent="0.25">
      <c r="C1037" s="2"/>
      <c r="D1037" s="2"/>
      <c r="H1037" s="2"/>
      <c r="J1037" s="2"/>
    </row>
    <row r="1038" spans="3:10" x14ac:dyDescent="0.25">
      <c r="C1038" s="2"/>
      <c r="D1038" s="2"/>
      <c r="H1038" s="2"/>
      <c r="J1038" s="2"/>
    </row>
    <row r="1039" spans="3:10" x14ac:dyDescent="0.25">
      <c r="C1039" s="2"/>
      <c r="D1039" s="2"/>
      <c r="H1039" s="2"/>
      <c r="J1039" s="2"/>
    </row>
    <row r="1040" spans="3:10" x14ac:dyDescent="0.25">
      <c r="C1040" s="2"/>
      <c r="D1040" s="2"/>
      <c r="H1040" s="2"/>
      <c r="J1040" s="2"/>
    </row>
    <row r="1041" spans="3:10" x14ac:dyDescent="0.25">
      <c r="C1041" s="2"/>
      <c r="D1041" s="2"/>
      <c r="H1041" s="2"/>
      <c r="J1041" s="2"/>
    </row>
    <row r="1042" spans="3:10" x14ac:dyDescent="0.25">
      <c r="C1042" s="2"/>
      <c r="D1042" s="2"/>
      <c r="H1042" s="2"/>
      <c r="J1042" s="2"/>
    </row>
    <row r="1043" spans="3:10" x14ac:dyDescent="0.25">
      <c r="C1043" s="2"/>
      <c r="D1043" s="2"/>
      <c r="H1043" s="2"/>
      <c r="J1043" s="2"/>
    </row>
    <row r="1044" spans="3:10" x14ac:dyDescent="0.25">
      <c r="C1044" s="2"/>
      <c r="D1044" s="2"/>
      <c r="H1044" s="2"/>
      <c r="J1044" s="2"/>
    </row>
    <row r="1045" spans="3:10" x14ac:dyDescent="0.25">
      <c r="C1045" s="2"/>
      <c r="D1045" s="2"/>
      <c r="H1045" s="2"/>
      <c r="J1045" s="2"/>
    </row>
    <row r="1046" spans="3:10" x14ac:dyDescent="0.25">
      <c r="C1046" s="2"/>
      <c r="D1046" s="2"/>
      <c r="H1046" s="2"/>
      <c r="J1046" s="2"/>
    </row>
    <row r="1047" spans="3:10" x14ac:dyDescent="0.25">
      <c r="C1047" s="2"/>
      <c r="D1047" s="2"/>
      <c r="H1047" s="2"/>
      <c r="J1047" s="2"/>
    </row>
    <row r="1048" spans="3:10" x14ac:dyDescent="0.25">
      <c r="C1048" s="2"/>
      <c r="D1048" s="2"/>
      <c r="H1048" s="2"/>
      <c r="J1048" s="2"/>
    </row>
    <row r="1049" spans="3:10" x14ac:dyDescent="0.25">
      <c r="C1049" s="2"/>
      <c r="D1049" s="2"/>
      <c r="H1049" s="2"/>
      <c r="J1049" s="2"/>
    </row>
    <row r="1050" spans="3:10" x14ac:dyDescent="0.25">
      <c r="C1050" s="2"/>
      <c r="D1050" s="2"/>
      <c r="H1050" s="2"/>
      <c r="J1050" s="2"/>
    </row>
    <row r="1051" spans="3:10" x14ac:dyDescent="0.25">
      <c r="C1051" s="2"/>
      <c r="D1051" s="2"/>
      <c r="H1051" s="2"/>
    </row>
    <row r="1052" spans="3:10" x14ac:dyDescent="0.25">
      <c r="C1052" s="2"/>
      <c r="D1052" s="2"/>
    </row>
    <row r="1053" spans="3:10" x14ac:dyDescent="0.25">
      <c r="C1053" s="2"/>
      <c r="D1053" s="2"/>
    </row>
    <row r="1054" spans="3:10" x14ac:dyDescent="0.25">
      <c r="C1054" s="2"/>
      <c r="D1054" s="2"/>
    </row>
    <row r="1055" spans="3:10" x14ac:dyDescent="0.25">
      <c r="C1055" s="2"/>
      <c r="D1055" s="2"/>
    </row>
    <row r="1056" spans="3:10" x14ac:dyDescent="0.25">
      <c r="C1056" s="2"/>
      <c r="D1056" s="2"/>
    </row>
    <row r="1057" spans="3:4" x14ac:dyDescent="0.25">
      <c r="C1057" s="2"/>
      <c r="D1057" s="2"/>
    </row>
    <row r="1058" spans="3:4" x14ac:dyDescent="0.25">
      <c r="C1058" s="2"/>
      <c r="D1058" s="2"/>
    </row>
    <row r="1059" spans="3:4" x14ac:dyDescent="0.25">
      <c r="C1059" s="2"/>
      <c r="D1059" s="2"/>
    </row>
    <row r="1060" spans="3:4" x14ac:dyDescent="0.25">
      <c r="C1060" s="2"/>
      <c r="D1060" s="2"/>
    </row>
    <row r="1061" spans="3:4" x14ac:dyDescent="0.25">
      <c r="C1061" s="2"/>
      <c r="D1061" s="2"/>
    </row>
    <row r="1062" spans="3:4" x14ac:dyDescent="0.25">
      <c r="C1062" s="2"/>
      <c r="D1062" s="2"/>
    </row>
    <row r="1063" spans="3:4" x14ac:dyDescent="0.25">
      <c r="C1063" s="2"/>
      <c r="D1063" s="2"/>
    </row>
    <row r="1064" spans="3:4" x14ac:dyDescent="0.25">
      <c r="C1064" s="2"/>
      <c r="D1064" s="2"/>
    </row>
    <row r="1065" spans="3:4" x14ac:dyDescent="0.25">
      <c r="C1065" s="2"/>
      <c r="D1065" s="2"/>
    </row>
    <row r="1066" spans="3:4" x14ac:dyDescent="0.25">
      <c r="C1066" s="2"/>
      <c r="D1066" s="2"/>
    </row>
    <row r="1067" spans="3:4" x14ac:dyDescent="0.25">
      <c r="C1067" s="2"/>
      <c r="D1067" s="2"/>
    </row>
    <row r="1068" spans="3:4" x14ac:dyDescent="0.25">
      <c r="C1068" s="2"/>
      <c r="D1068" s="2"/>
    </row>
    <row r="1069" spans="3:4" x14ac:dyDescent="0.25">
      <c r="C1069" s="2"/>
      <c r="D1069" s="2"/>
    </row>
    <row r="1070" spans="3:4" x14ac:dyDescent="0.25">
      <c r="C1070" s="2"/>
      <c r="D1070" s="2"/>
    </row>
    <row r="1071" spans="3:4" x14ac:dyDescent="0.25">
      <c r="C1071" s="2"/>
      <c r="D1071" s="2"/>
    </row>
    <row r="1072" spans="3:4" x14ac:dyDescent="0.25">
      <c r="C1072" s="2"/>
      <c r="D1072" s="2"/>
    </row>
    <row r="1073" spans="3:4" x14ac:dyDescent="0.25">
      <c r="C1073" s="2"/>
      <c r="D1073" s="2"/>
    </row>
    <row r="1074" spans="3:4" x14ac:dyDescent="0.25">
      <c r="C1074" s="2"/>
      <c r="D1074" s="2"/>
    </row>
    <row r="1075" spans="3:4" x14ac:dyDescent="0.25">
      <c r="C1075" s="2"/>
      <c r="D1075" s="2"/>
    </row>
    <row r="1076" spans="3:4" x14ac:dyDescent="0.25">
      <c r="C1076" s="2"/>
      <c r="D1076" s="2"/>
    </row>
    <row r="1077" spans="3:4" x14ac:dyDescent="0.25">
      <c r="C1077" s="2"/>
      <c r="D1077" s="2"/>
    </row>
    <row r="1078" spans="3:4" x14ac:dyDescent="0.25">
      <c r="C1078" s="2"/>
      <c r="D1078" s="2"/>
    </row>
    <row r="1079" spans="3:4" x14ac:dyDescent="0.25">
      <c r="C1079" s="2"/>
      <c r="D1079" s="2"/>
    </row>
    <row r="1080" spans="3:4" x14ac:dyDescent="0.25">
      <c r="C1080" s="2"/>
      <c r="D1080" s="2"/>
    </row>
    <row r="1081" spans="3:4" x14ac:dyDescent="0.25">
      <c r="C1081" s="2"/>
      <c r="D1081" s="2"/>
    </row>
    <row r="1082" spans="3:4" x14ac:dyDescent="0.25">
      <c r="C1082" s="2"/>
      <c r="D1082" s="2"/>
    </row>
    <row r="1083" spans="3:4" x14ac:dyDescent="0.25">
      <c r="C1083" s="2"/>
      <c r="D1083" s="2"/>
    </row>
    <row r="1084" spans="3:4" x14ac:dyDescent="0.25">
      <c r="C1084" s="2"/>
      <c r="D1084" s="2"/>
    </row>
    <row r="1085" spans="3:4" x14ac:dyDescent="0.25">
      <c r="C1085" s="2"/>
      <c r="D1085" s="2"/>
    </row>
    <row r="1086" spans="3:4" x14ac:dyDescent="0.25">
      <c r="C1086" s="2"/>
      <c r="D1086" s="2"/>
    </row>
    <row r="1087" spans="3:4" x14ac:dyDescent="0.25">
      <c r="C1087" s="2"/>
      <c r="D1087" s="2"/>
    </row>
    <row r="1088" spans="3:4" x14ac:dyDescent="0.25">
      <c r="C1088" s="2"/>
      <c r="D1088" s="2"/>
    </row>
    <row r="1089" spans="3:4" x14ac:dyDescent="0.25">
      <c r="C1089" s="2"/>
      <c r="D1089" s="2"/>
    </row>
    <row r="1090" spans="3:4" x14ac:dyDescent="0.25">
      <c r="C1090" s="2"/>
      <c r="D1090" s="2"/>
    </row>
    <row r="1091" spans="3:4" x14ac:dyDescent="0.25">
      <c r="C1091" s="2"/>
      <c r="D1091" s="2"/>
    </row>
    <row r="1092" spans="3:4" x14ac:dyDescent="0.25">
      <c r="C1092" s="2"/>
      <c r="D1092" s="2"/>
    </row>
    <row r="1093" spans="3:4" x14ac:dyDescent="0.25">
      <c r="C1093" s="2"/>
      <c r="D1093" s="2"/>
    </row>
    <row r="1094" spans="3:4" x14ac:dyDescent="0.25">
      <c r="C1094" s="2"/>
      <c r="D1094" s="2"/>
    </row>
    <row r="1095" spans="3:4" x14ac:dyDescent="0.25">
      <c r="C1095" s="2"/>
      <c r="D1095" s="2"/>
    </row>
    <row r="1096" spans="3:4" x14ac:dyDescent="0.25">
      <c r="C1096" s="2"/>
      <c r="D1096" s="2"/>
    </row>
    <row r="1097" spans="3:4" x14ac:dyDescent="0.25">
      <c r="C1097" s="2"/>
      <c r="D1097" s="2"/>
    </row>
    <row r="1098" spans="3:4" x14ac:dyDescent="0.25">
      <c r="C1098" s="2"/>
      <c r="D1098" s="2"/>
    </row>
    <row r="1099" spans="3:4" x14ac:dyDescent="0.25">
      <c r="C1099" s="2"/>
      <c r="D1099" s="2"/>
    </row>
    <row r="1100" spans="3:4" x14ac:dyDescent="0.25">
      <c r="C1100" s="2"/>
      <c r="D1100" s="2"/>
    </row>
    <row r="1101" spans="3:4" x14ac:dyDescent="0.25">
      <c r="C1101" s="2"/>
      <c r="D1101" s="2"/>
    </row>
    <row r="1102" spans="3:4" x14ac:dyDescent="0.25">
      <c r="C1102" s="2"/>
      <c r="D1102" s="2"/>
    </row>
    <row r="1103" spans="3:4" x14ac:dyDescent="0.25">
      <c r="C1103" s="2"/>
      <c r="D1103" s="2"/>
    </row>
    <row r="1104" spans="3:4" x14ac:dyDescent="0.25">
      <c r="C1104" s="2"/>
      <c r="D1104" s="2"/>
    </row>
    <row r="1105" spans="3:4" x14ac:dyDescent="0.25">
      <c r="C1105" s="2"/>
      <c r="D1105" s="2"/>
    </row>
    <row r="1106" spans="3:4" x14ac:dyDescent="0.25">
      <c r="C1106" s="2"/>
      <c r="D1106" s="2"/>
    </row>
    <row r="1107" spans="3:4" x14ac:dyDescent="0.25">
      <c r="C1107" s="2"/>
      <c r="D1107" s="2"/>
    </row>
    <row r="1108" spans="3:4" x14ac:dyDescent="0.25">
      <c r="C1108" s="2"/>
      <c r="D1108" s="2"/>
    </row>
    <row r="1109" spans="3:4" x14ac:dyDescent="0.25">
      <c r="C1109" s="2"/>
      <c r="D1109" s="2"/>
    </row>
    <row r="1110" spans="3:4" x14ac:dyDescent="0.25">
      <c r="C1110" s="2"/>
      <c r="D1110" s="2"/>
    </row>
    <row r="1111" spans="3:4" x14ac:dyDescent="0.25">
      <c r="C1111" s="2"/>
      <c r="D1111" s="2"/>
    </row>
    <row r="1112" spans="3:4" x14ac:dyDescent="0.25">
      <c r="C1112" s="2"/>
      <c r="D1112" s="2"/>
    </row>
    <row r="1113" spans="3:4" x14ac:dyDescent="0.25">
      <c r="C1113" s="2"/>
      <c r="D1113" s="2"/>
    </row>
    <row r="1114" spans="3:4" x14ac:dyDescent="0.25">
      <c r="C1114" s="2"/>
      <c r="D1114" s="2"/>
    </row>
    <row r="1115" spans="3:4" x14ac:dyDescent="0.25">
      <c r="C1115" s="2"/>
      <c r="D1115" s="2"/>
    </row>
    <row r="1116" spans="3:4" x14ac:dyDescent="0.25">
      <c r="C1116" s="2"/>
      <c r="D1116" s="2"/>
    </row>
    <row r="1117" spans="3:4" x14ac:dyDescent="0.25">
      <c r="C1117" s="2"/>
      <c r="D1117" s="2"/>
    </row>
    <row r="1118" spans="3:4" x14ac:dyDescent="0.25">
      <c r="C1118" s="2"/>
      <c r="D1118" s="2"/>
    </row>
    <row r="1119" spans="3:4" x14ac:dyDescent="0.25">
      <c r="C1119" s="2"/>
      <c r="D1119" s="2"/>
    </row>
    <row r="1120" spans="3:4" x14ac:dyDescent="0.25">
      <c r="C1120" s="2"/>
      <c r="D1120" s="2"/>
    </row>
    <row r="1121" spans="3:4" x14ac:dyDescent="0.25">
      <c r="C1121" s="2"/>
      <c r="D1121" s="2"/>
    </row>
    <row r="1122" spans="3:4" x14ac:dyDescent="0.25">
      <c r="C1122" s="2"/>
      <c r="D1122" s="2"/>
    </row>
    <row r="1123" spans="3:4" x14ac:dyDescent="0.25">
      <c r="C1123" s="2"/>
      <c r="D1123" s="2"/>
    </row>
    <row r="1124" spans="3:4" x14ac:dyDescent="0.25">
      <c r="C1124" s="2"/>
      <c r="D1124" s="2"/>
    </row>
    <row r="1125" spans="3:4" x14ac:dyDescent="0.25">
      <c r="C1125" s="2"/>
      <c r="D1125" s="2"/>
    </row>
    <row r="1126" spans="3:4" x14ac:dyDescent="0.25">
      <c r="C1126" s="2"/>
      <c r="D1126" s="2"/>
    </row>
    <row r="1127" spans="3:4" x14ac:dyDescent="0.25">
      <c r="C1127" s="2"/>
      <c r="D1127" s="2"/>
    </row>
    <row r="1128" spans="3:4" x14ac:dyDescent="0.25">
      <c r="C1128" s="2"/>
      <c r="D1128" s="2"/>
    </row>
    <row r="1129" spans="3:4" x14ac:dyDescent="0.25">
      <c r="C1129" s="2"/>
      <c r="D1129" s="2"/>
    </row>
    <row r="1130" spans="3:4" x14ac:dyDescent="0.25">
      <c r="C1130" s="2"/>
      <c r="D1130" s="2"/>
    </row>
    <row r="1131" spans="3:4" x14ac:dyDescent="0.25">
      <c r="C1131" s="2"/>
      <c r="D1131" s="2"/>
    </row>
    <row r="1132" spans="3:4" x14ac:dyDescent="0.25">
      <c r="C1132" s="2"/>
      <c r="D1132" s="2"/>
    </row>
    <row r="1133" spans="3:4" x14ac:dyDescent="0.25">
      <c r="C1133" s="2"/>
      <c r="D1133" s="2"/>
    </row>
    <row r="1134" spans="3:4" x14ac:dyDescent="0.25">
      <c r="C1134" s="2"/>
      <c r="D1134" s="2"/>
    </row>
    <row r="1135" spans="3:4" x14ac:dyDescent="0.25">
      <c r="C1135" s="2"/>
      <c r="D1135" s="2"/>
    </row>
    <row r="1136" spans="3:4" x14ac:dyDescent="0.25">
      <c r="C1136" s="2"/>
      <c r="D1136" s="2"/>
    </row>
    <row r="1137" spans="3:4" x14ac:dyDescent="0.25">
      <c r="C1137" s="2"/>
      <c r="D1137" s="2"/>
    </row>
    <row r="1138" spans="3:4" x14ac:dyDescent="0.25">
      <c r="C1138" s="2"/>
      <c r="D1138" s="2"/>
    </row>
    <row r="1139" spans="3:4" x14ac:dyDescent="0.25">
      <c r="C1139" s="2"/>
      <c r="D1139" s="2"/>
    </row>
    <row r="1140" spans="3:4" x14ac:dyDescent="0.25">
      <c r="C1140" s="2"/>
      <c r="D1140" s="2"/>
    </row>
    <row r="1141" spans="3:4" x14ac:dyDescent="0.25">
      <c r="C1141" s="2"/>
      <c r="D1141" s="2"/>
    </row>
    <row r="1142" spans="3:4" x14ac:dyDescent="0.25">
      <c r="C1142" s="2"/>
      <c r="D1142" s="2"/>
    </row>
    <row r="1143" spans="3:4" x14ac:dyDescent="0.25">
      <c r="C1143" s="2"/>
      <c r="D1143" s="2"/>
    </row>
    <row r="1144" spans="3:4" x14ac:dyDescent="0.25">
      <c r="C1144" s="2"/>
      <c r="D1144" s="2"/>
    </row>
    <row r="1145" spans="3:4" x14ac:dyDescent="0.25">
      <c r="C1145" s="2"/>
      <c r="D1145" s="2"/>
    </row>
    <row r="1146" spans="3:4" x14ac:dyDescent="0.25">
      <c r="C1146" s="2"/>
      <c r="D1146" s="2"/>
    </row>
    <row r="1147" spans="3:4" x14ac:dyDescent="0.25">
      <c r="C1147" s="2"/>
      <c r="D1147" s="2"/>
    </row>
    <row r="1148" spans="3:4" x14ac:dyDescent="0.25">
      <c r="C1148" s="2"/>
      <c r="D1148" s="2"/>
    </row>
    <row r="1149" spans="3:4" x14ac:dyDescent="0.25">
      <c r="C1149" s="2"/>
      <c r="D1149" s="2"/>
    </row>
    <row r="1150" spans="3:4" x14ac:dyDescent="0.25">
      <c r="C1150" s="2"/>
      <c r="D1150" s="2"/>
    </row>
    <row r="1151" spans="3:4" x14ac:dyDescent="0.25">
      <c r="C1151" s="2"/>
      <c r="D1151" s="2"/>
    </row>
    <row r="1152" spans="3:4" x14ac:dyDescent="0.25">
      <c r="C1152" s="2"/>
      <c r="D1152" s="2"/>
    </row>
    <row r="1153" spans="3:4" x14ac:dyDescent="0.25">
      <c r="C1153" s="2"/>
      <c r="D1153" s="2"/>
    </row>
    <row r="1154" spans="3:4" x14ac:dyDescent="0.25">
      <c r="C1154" s="2"/>
      <c r="D1154" s="2"/>
    </row>
    <row r="1155" spans="3:4" x14ac:dyDescent="0.25">
      <c r="C1155" s="2"/>
      <c r="D1155" s="2"/>
    </row>
    <row r="1156" spans="3:4" x14ac:dyDescent="0.25">
      <c r="C1156" s="2"/>
      <c r="D1156" s="2"/>
    </row>
    <row r="1157" spans="3:4" x14ac:dyDescent="0.25">
      <c r="C1157" s="2"/>
      <c r="D1157" s="2"/>
    </row>
    <row r="1158" spans="3:4" x14ac:dyDescent="0.25">
      <c r="C1158" s="2"/>
      <c r="D1158" s="2"/>
    </row>
    <row r="1159" spans="3:4" x14ac:dyDescent="0.25">
      <c r="C1159" s="2"/>
      <c r="D1159" s="2"/>
    </row>
    <row r="1160" spans="3:4" x14ac:dyDescent="0.25">
      <c r="C1160" s="2"/>
      <c r="D1160" s="2"/>
    </row>
    <row r="1161" spans="3:4" x14ac:dyDescent="0.25">
      <c r="C1161" s="2"/>
      <c r="D1161" s="2"/>
    </row>
    <row r="1162" spans="3:4" x14ac:dyDescent="0.25">
      <c r="C1162" s="2"/>
      <c r="D1162" s="2"/>
    </row>
    <row r="1163" spans="3:4" x14ac:dyDescent="0.25">
      <c r="C1163" s="2"/>
      <c r="D1163" s="2"/>
    </row>
    <row r="1164" spans="3:4" x14ac:dyDescent="0.25">
      <c r="C1164" s="2"/>
      <c r="D1164" s="2"/>
    </row>
    <row r="1165" spans="3:4" x14ac:dyDescent="0.25">
      <c r="C1165" s="2"/>
      <c r="D1165" s="2"/>
    </row>
    <row r="1166" spans="3:4" x14ac:dyDescent="0.25">
      <c r="C1166" s="2"/>
      <c r="D1166" s="2"/>
    </row>
    <row r="1167" spans="3:4" x14ac:dyDescent="0.25">
      <c r="C1167" s="2"/>
      <c r="D1167" s="2"/>
    </row>
    <row r="1168" spans="3:4" x14ac:dyDescent="0.25">
      <c r="C1168" s="2"/>
      <c r="D1168" s="2"/>
    </row>
    <row r="1169" spans="3:4" x14ac:dyDescent="0.25">
      <c r="C1169" s="2"/>
      <c r="D1169" s="2"/>
    </row>
    <row r="1170" spans="3:4" x14ac:dyDescent="0.25">
      <c r="C1170" s="2"/>
      <c r="D1170" s="2"/>
    </row>
    <row r="1171" spans="3:4" x14ac:dyDescent="0.25">
      <c r="C1171" s="2"/>
      <c r="D1171" s="2"/>
    </row>
    <row r="1172" spans="3:4" x14ac:dyDescent="0.25">
      <c r="C1172" s="2"/>
      <c r="D1172" s="2"/>
    </row>
    <row r="1173" spans="3:4" x14ac:dyDescent="0.25">
      <c r="C1173" s="2"/>
      <c r="D1173" s="2"/>
    </row>
    <row r="1174" spans="3:4" x14ac:dyDescent="0.25">
      <c r="C1174" s="2"/>
      <c r="D1174" s="2"/>
    </row>
    <row r="1175" spans="3:4" x14ac:dyDescent="0.25">
      <c r="C1175" s="2"/>
      <c r="D1175" s="2"/>
    </row>
    <row r="1176" spans="3:4" x14ac:dyDescent="0.25">
      <c r="C1176" s="2"/>
      <c r="D1176" s="2"/>
    </row>
    <row r="1177" spans="3:4" x14ac:dyDescent="0.25">
      <c r="C1177" s="2"/>
      <c r="D1177" s="2"/>
    </row>
    <row r="1178" spans="3:4" x14ac:dyDescent="0.25">
      <c r="C1178" s="2"/>
      <c r="D1178" s="2"/>
    </row>
    <row r="1179" spans="3:4" x14ac:dyDescent="0.25">
      <c r="C1179" s="2"/>
      <c r="D1179" s="2"/>
    </row>
    <row r="1180" spans="3:4" x14ac:dyDescent="0.25">
      <c r="C1180" s="2"/>
      <c r="D1180" s="2"/>
    </row>
    <row r="1181" spans="3:4" x14ac:dyDescent="0.25">
      <c r="C1181" s="2"/>
      <c r="D1181" s="2"/>
    </row>
    <row r="1182" spans="3:4" x14ac:dyDescent="0.25">
      <c r="C1182" s="2"/>
      <c r="D1182" s="2"/>
    </row>
    <row r="1183" spans="3:4" x14ac:dyDescent="0.25">
      <c r="C1183" s="2"/>
      <c r="D1183" s="2"/>
    </row>
    <row r="1184" spans="3:4" x14ac:dyDescent="0.25">
      <c r="C1184" s="2"/>
      <c r="D1184" s="2"/>
    </row>
    <row r="1185" spans="3:4" x14ac:dyDescent="0.25">
      <c r="C1185" s="2"/>
      <c r="D1185" s="2"/>
    </row>
    <row r="1186" spans="3:4" x14ac:dyDescent="0.25">
      <c r="C1186" s="2"/>
      <c r="D1186" s="2"/>
    </row>
    <row r="1187" spans="3:4" x14ac:dyDescent="0.25">
      <c r="C1187" s="2"/>
      <c r="D1187" s="2"/>
    </row>
    <row r="1188" spans="3:4" x14ac:dyDescent="0.25">
      <c r="C1188" s="2"/>
      <c r="D1188" s="2"/>
    </row>
    <row r="1189" spans="3:4" x14ac:dyDescent="0.25">
      <c r="C1189" s="2"/>
      <c r="D1189" s="2"/>
    </row>
    <row r="1190" spans="3:4" x14ac:dyDescent="0.25">
      <c r="C1190" s="2"/>
      <c r="D1190" s="2"/>
    </row>
    <row r="1191" spans="3:4" x14ac:dyDescent="0.25">
      <c r="C1191" s="2"/>
      <c r="D1191" s="2"/>
    </row>
    <row r="1192" spans="3:4" x14ac:dyDescent="0.25">
      <c r="C1192" s="2"/>
      <c r="D1192" s="2"/>
    </row>
    <row r="1193" spans="3:4" x14ac:dyDescent="0.25">
      <c r="C1193" s="2"/>
      <c r="D1193" s="2"/>
    </row>
    <row r="1194" spans="3:4" x14ac:dyDescent="0.25">
      <c r="C1194" s="2"/>
      <c r="D1194" s="2"/>
    </row>
    <row r="1195" spans="3:4" x14ac:dyDescent="0.25">
      <c r="C1195" s="2"/>
      <c r="D1195" s="2"/>
    </row>
    <row r="1196" spans="3:4" x14ac:dyDescent="0.25">
      <c r="C1196" s="2"/>
      <c r="D1196" s="2"/>
    </row>
    <row r="1197" spans="3:4" x14ac:dyDescent="0.25">
      <c r="C1197" s="2"/>
      <c r="D1197" s="2"/>
    </row>
    <row r="1198" spans="3:4" x14ac:dyDescent="0.25">
      <c r="C1198" s="2"/>
      <c r="D1198" s="2"/>
    </row>
    <row r="1199" spans="3:4" x14ac:dyDescent="0.25">
      <c r="C1199" s="2"/>
      <c r="D1199" s="2"/>
    </row>
    <row r="1200" spans="3:4" x14ac:dyDescent="0.25">
      <c r="C1200" s="2"/>
      <c r="D1200" s="2"/>
    </row>
    <row r="1201" spans="3:4" x14ac:dyDescent="0.25">
      <c r="C1201" s="2"/>
      <c r="D1201" s="2"/>
    </row>
    <row r="1202" spans="3:4" x14ac:dyDescent="0.25">
      <c r="C1202" s="2"/>
      <c r="D1202" s="2"/>
    </row>
    <row r="1203" spans="3:4" x14ac:dyDescent="0.25">
      <c r="C1203" s="2"/>
      <c r="D1203" s="2"/>
    </row>
    <row r="1204" spans="3:4" x14ac:dyDescent="0.25">
      <c r="C1204" s="2"/>
      <c r="D1204" s="2"/>
    </row>
    <row r="1205" spans="3:4" x14ac:dyDescent="0.25">
      <c r="C1205" s="2"/>
      <c r="D1205" s="2"/>
    </row>
    <row r="1206" spans="3:4" x14ac:dyDescent="0.25">
      <c r="C1206" s="2"/>
      <c r="D1206" s="2"/>
    </row>
    <row r="1207" spans="3:4" x14ac:dyDescent="0.25">
      <c r="C1207" s="2"/>
      <c r="D1207" s="2"/>
    </row>
    <row r="1208" spans="3:4" x14ac:dyDescent="0.25">
      <c r="C1208" s="2"/>
      <c r="D1208" s="2"/>
    </row>
    <row r="1209" spans="3:4" x14ac:dyDescent="0.25">
      <c r="C1209" s="2"/>
      <c r="D1209" s="2"/>
    </row>
    <row r="1210" spans="3:4" x14ac:dyDescent="0.25">
      <c r="C1210" s="2"/>
      <c r="D1210" s="2"/>
    </row>
    <row r="1211" spans="3:4" x14ac:dyDescent="0.25">
      <c r="C1211" s="2"/>
      <c r="D1211" s="2"/>
    </row>
    <row r="1212" spans="3:4" x14ac:dyDescent="0.25">
      <c r="C1212" s="2"/>
      <c r="D1212" s="2"/>
    </row>
    <row r="1213" spans="3:4" x14ac:dyDescent="0.25">
      <c r="C1213" s="2"/>
      <c r="D1213" s="2"/>
    </row>
    <row r="1214" spans="3:4" x14ac:dyDescent="0.25">
      <c r="C1214" s="2"/>
      <c r="D1214" s="2"/>
    </row>
    <row r="1215" spans="3:4" x14ac:dyDescent="0.25">
      <c r="C1215" s="2"/>
      <c r="D1215" s="2"/>
    </row>
    <row r="1216" spans="3:4" x14ac:dyDescent="0.25">
      <c r="C1216" s="2"/>
      <c r="D1216" s="2"/>
    </row>
    <row r="1217" spans="3:4" x14ac:dyDescent="0.25">
      <c r="C1217" s="2"/>
      <c r="D1217" s="2"/>
    </row>
    <row r="1218" spans="3:4" x14ac:dyDescent="0.25">
      <c r="C1218" s="2"/>
      <c r="D1218" s="2"/>
    </row>
    <row r="1219" spans="3:4" x14ac:dyDescent="0.25">
      <c r="C1219" s="2"/>
      <c r="D1219" s="2"/>
    </row>
    <row r="1220" spans="3:4" x14ac:dyDescent="0.25">
      <c r="C1220" s="2"/>
      <c r="D1220" s="2"/>
    </row>
    <row r="1221" spans="3:4" x14ac:dyDescent="0.25">
      <c r="C1221" s="2"/>
      <c r="D1221" s="2"/>
    </row>
    <row r="1222" spans="3:4" x14ac:dyDescent="0.25">
      <c r="C1222" s="2"/>
      <c r="D1222" s="2"/>
    </row>
    <row r="1223" spans="3:4" x14ac:dyDescent="0.25">
      <c r="C1223" s="2"/>
      <c r="D1223" s="2"/>
    </row>
    <row r="1224" spans="3:4" x14ac:dyDescent="0.25">
      <c r="C1224" s="2"/>
      <c r="D1224" s="2"/>
    </row>
    <row r="1225" spans="3:4" x14ac:dyDescent="0.25">
      <c r="C1225" s="2"/>
      <c r="D1225" s="2"/>
    </row>
    <row r="1226" spans="3:4" x14ac:dyDescent="0.25">
      <c r="C1226" s="2"/>
      <c r="D1226" s="2"/>
    </row>
    <row r="1227" spans="3:4" x14ac:dyDescent="0.25">
      <c r="C1227" s="2"/>
      <c r="D1227" s="2"/>
    </row>
    <row r="1228" spans="3:4" x14ac:dyDescent="0.25">
      <c r="C1228" s="2"/>
      <c r="D1228" s="2"/>
    </row>
    <row r="1229" spans="3:4" x14ac:dyDescent="0.25">
      <c r="C1229" s="2"/>
      <c r="D1229" s="2"/>
    </row>
    <row r="1230" spans="3:4" x14ac:dyDescent="0.25">
      <c r="C1230" s="2"/>
      <c r="D1230" s="2"/>
    </row>
    <row r="1231" spans="3:4" x14ac:dyDescent="0.25">
      <c r="C1231" s="2"/>
      <c r="D1231" s="2"/>
    </row>
    <row r="1232" spans="3:4" x14ac:dyDescent="0.25">
      <c r="C1232" s="2"/>
      <c r="D1232" s="2"/>
    </row>
    <row r="1233" spans="3:4" x14ac:dyDescent="0.25">
      <c r="C1233" s="2"/>
      <c r="D1233" s="2"/>
    </row>
    <row r="1234" spans="3:4" x14ac:dyDescent="0.25">
      <c r="C1234" s="2"/>
      <c r="D1234" s="2"/>
    </row>
    <row r="1235" spans="3:4" x14ac:dyDescent="0.25">
      <c r="C1235" s="2"/>
      <c r="D1235" s="2"/>
    </row>
    <row r="1236" spans="3:4" x14ac:dyDescent="0.25">
      <c r="C1236" s="2"/>
      <c r="D1236" s="2"/>
    </row>
    <row r="1237" spans="3:4" x14ac:dyDescent="0.25">
      <c r="C1237" s="2"/>
      <c r="D1237" s="2"/>
    </row>
    <row r="1238" spans="3:4" x14ac:dyDescent="0.25">
      <c r="C1238" s="2"/>
      <c r="D1238" s="2"/>
    </row>
    <row r="1239" spans="3:4" x14ac:dyDescent="0.25">
      <c r="C1239" s="2"/>
      <c r="D1239" s="2"/>
    </row>
  </sheetData>
  <conditionalFormatting sqref="B3:B858">
    <cfRule type="colorScale" priority="12">
      <colorScale>
        <cfvo type="min"/>
        <cfvo type="max"/>
        <color rgb="FFFCFCFF"/>
        <color rgb="FFF8696B"/>
      </colorScale>
    </cfRule>
  </conditionalFormatting>
  <conditionalFormatting sqref="C2:D1239">
    <cfRule type="colorScale" priority="11">
      <colorScale>
        <cfvo type="min"/>
        <cfvo type="max"/>
        <color rgb="FFFCFCFF"/>
        <color rgb="FFF8696B"/>
      </colorScale>
    </cfRule>
  </conditionalFormatting>
  <conditionalFormatting sqref="F2:G817">
    <cfRule type="colorScale" priority="6">
      <colorScale>
        <cfvo type="min"/>
        <cfvo type="max"/>
        <color rgb="FFFCFCFF"/>
        <color rgb="FFF8696B"/>
      </colorScale>
    </cfRule>
  </conditionalFormatting>
  <conditionalFormatting sqref="B2">
    <cfRule type="colorScale" priority="5">
      <colorScale>
        <cfvo type="min"/>
        <cfvo type="max"/>
        <color rgb="FFFCFCFF"/>
        <color rgb="FFF8696B"/>
      </colorScale>
    </cfRule>
  </conditionalFormatting>
  <conditionalFormatting sqref="H2">
    <cfRule type="colorScale" priority="4">
      <colorScale>
        <cfvo type="min"/>
        <cfvo type="max"/>
        <color rgb="FFFCFCFF"/>
        <color rgb="FFF8696B"/>
      </colorScale>
    </cfRule>
  </conditionalFormatting>
  <conditionalFormatting sqref="J2">
    <cfRule type="colorScale" priority="3">
      <colorScale>
        <cfvo type="min"/>
        <cfvo type="max"/>
        <color rgb="FFFCFCFF"/>
        <color rgb="FFF8696B"/>
      </colorScale>
    </cfRule>
  </conditionalFormatting>
  <conditionalFormatting sqref="J3:J1050">
    <cfRule type="colorScale" priority="2">
      <colorScale>
        <cfvo type="min"/>
        <cfvo type="max"/>
        <color rgb="FFFCFCFF"/>
        <color rgb="FFF8696B"/>
      </colorScale>
    </cfRule>
  </conditionalFormatting>
  <conditionalFormatting sqref="H3:H105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2E998-9DF1-4E84-9389-498DF218D16D}">
  <dimension ref="A1:K691"/>
  <sheetViews>
    <sheetView zoomScale="90" zoomScaleNormal="90" workbookViewId="0"/>
  </sheetViews>
  <sheetFormatPr defaultRowHeight="15" x14ac:dyDescent="0.25"/>
  <cols>
    <col min="1" max="1" width="81.5703125" customWidth="1"/>
    <col min="5" max="5" width="72.5703125" customWidth="1"/>
    <col min="9" max="9" width="67.85546875" customWidth="1"/>
    <col min="11" max="11" width="111.7109375" customWidth="1"/>
  </cols>
  <sheetData>
    <row r="1" spans="1:11" ht="18" x14ac:dyDescent="0.25">
      <c r="A1" s="47" t="s">
        <v>2715</v>
      </c>
      <c r="E1" s="47"/>
    </row>
    <row r="2" spans="1:11" ht="216.75" x14ac:dyDescent="0.25">
      <c r="A2" s="36" t="s">
        <v>0</v>
      </c>
      <c r="B2" s="4" t="s">
        <v>804</v>
      </c>
      <c r="C2" s="30" t="s">
        <v>805</v>
      </c>
      <c r="D2" s="20"/>
      <c r="E2" s="36" t="s">
        <v>0</v>
      </c>
      <c r="F2" s="30" t="s">
        <v>805</v>
      </c>
      <c r="G2" s="49"/>
      <c r="H2" s="28" t="s">
        <v>2074</v>
      </c>
      <c r="I2" s="35" t="s">
        <v>0</v>
      </c>
      <c r="J2" s="29" t="s">
        <v>2075</v>
      </c>
      <c r="K2" s="35" t="s">
        <v>0</v>
      </c>
    </row>
    <row r="3" spans="1:11" x14ac:dyDescent="0.25">
      <c r="A3" s="31" t="s">
        <v>806</v>
      </c>
      <c r="B3" s="32">
        <v>20.376000000000001</v>
      </c>
      <c r="C3" s="32">
        <v>20.068000000000001</v>
      </c>
      <c r="D3" s="20"/>
      <c r="E3" s="16" t="s">
        <v>1680</v>
      </c>
      <c r="F3" s="33">
        <v>71.798000000000002</v>
      </c>
      <c r="G3" s="48"/>
      <c r="H3" s="2">
        <v>99.869</v>
      </c>
      <c r="I3" s="31" t="s">
        <v>1703</v>
      </c>
      <c r="J3" s="39">
        <v>9.8439999999999994</v>
      </c>
      <c r="K3" s="31" t="s">
        <v>806</v>
      </c>
    </row>
    <row r="4" spans="1:11" x14ac:dyDescent="0.25">
      <c r="A4" s="31" t="s">
        <v>807</v>
      </c>
      <c r="B4" s="33">
        <v>19.920999999999999</v>
      </c>
      <c r="C4" s="33">
        <v>4.1479999999999997</v>
      </c>
      <c r="D4" s="20"/>
      <c r="E4" s="16" t="s">
        <v>1681</v>
      </c>
      <c r="F4" s="32">
        <v>48.030999999999999</v>
      </c>
      <c r="G4" s="50"/>
      <c r="H4" s="2">
        <v>90.097999999999999</v>
      </c>
      <c r="I4" s="16" t="s">
        <v>1680</v>
      </c>
      <c r="J4" s="2">
        <v>9.3629999999999995</v>
      </c>
      <c r="K4" s="31" t="s">
        <v>824</v>
      </c>
    </row>
    <row r="5" spans="1:11" x14ac:dyDescent="0.25">
      <c r="A5" s="31" t="s">
        <v>808</v>
      </c>
      <c r="B5" s="33">
        <v>16.905999999999999</v>
      </c>
      <c r="C5" s="33"/>
      <c r="D5" s="20"/>
      <c r="E5" s="16" t="s">
        <v>1682</v>
      </c>
      <c r="F5" s="32">
        <v>41.960999999999999</v>
      </c>
      <c r="G5" s="50"/>
      <c r="H5" s="2">
        <v>80.378</v>
      </c>
      <c r="I5" s="16" t="s">
        <v>1988</v>
      </c>
      <c r="J5" s="2">
        <v>8.44</v>
      </c>
      <c r="K5" s="16" t="s">
        <v>1727</v>
      </c>
    </row>
    <row r="6" spans="1:11" x14ac:dyDescent="0.25">
      <c r="A6" s="31" t="s">
        <v>809</v>
      </c>
      <c r="B6" s="33">
        <v>11.689</v>
      </c>
      <c r="C6" s="33">
        <v>31.986999999999998</v>
      </c>
      <c r="D6" s="20"/>
      <c r="E6" s="16" t="s">
        <v>1683</v>
      </c>
      <c r="F6" s="33">
        <v>33.820999999999998</v>
      </c>
      <c r="G6" s="48"/>
      <c r="H6" s="2">
        <v>71.989999999999995</v>
      </c>
      <c r="I6" s="16" t="s">
        <v>1688</v>
      </c>
      <c r="J6" s="2">
        <v>8.2520000000000007</v>
      </c>
      <c r="K6" s="31" t="s">
        <v>808</v>
      </c>
    </row>
    <row r="7" spans="1:11" x14ac:dyDescent="0.25">
      <c r="A7" s="31" t="s">
        <v>810</v>
      </c>
      <c r="B7" s="32">
        <v>9.7989999999999995</v>
      </c>
      <c r="C7" s="34"/>
      <c r="D7" s="20"/>
      <c r="E7" s="31" t="s">
        <v>809</v>
      </c>
      <c r="F7" s="33">
        <v>31.986999999999998</v>
      </c>
      <c r="G7" s="48"/>
      <c r="H7" s="2">
        <v>70.084999999999994</v>
      </c>
      <c r="I7" s="16" t="s">
        <v>1842</v>
      </c>
      <c r="J7" s="2">
        <v>8.1310000000000002</v>
      </c>
      <c r="K7" s="31" t="s">
        <v>809</v>
      </c>
    </row>
    <row r="8" spans="1:11" x14ac:dyDescent="0.25">
      <c r="A8" s="31" t="s">
        <v>811</v>
      </c>
      <c r="B8" s="33">
        <v>8.6750000000000007</v>
      </c>
      <c r="C8" s="33">
        <v>3.0739999999999998</v>
      </c>
      <c r="D8" s="20"/>
      <c r="E8" s="16" t="s">
        <v>1684</v>
      </c>
      <c r="F8" s="33">
        <v>30.574000000000002</v>
      </c>
      <c r="G8" s="48"/>
      <c r="H8" s="2">
        <v>67.135000000000005</v>
      </c>
      <c r="I8" s="31" t="s">
        <v>1042</v>
      </c>
      <c r="J8" s="2">
        <v>8.1310000000000002</v>
      </c>
      <c r="K8" s="31" t="s">
        <v>807</v>
      </c>
    </row>
    <row r="9" spans="1:11" x14ac:dyDescent="0.25">
      <c r="A9" s="31" t="s">
        <v>812</v>
      </c>
      <c r="B9" s="32">
        <v>7.4960000000000004</v>
      </c>
      <c r="C9" s="32">
        <v>11.46</v>
      </c>
      <c r="D9" s="20"/>
      <c r="E9" s="16" t="s">
        <v>1685</v>
      </c>
      <c r="F9" s="33">
        <v>24.907</v>
      </c>
      <c r="G9" s="48"/>
      <c r="H9" s="2">
        <v>65.56</v>
      </c>
      <c r="I9" s="31" t="s">
        <v>1008</v>
      </c>
      <c r="J9" s="2">
        <v>7.4530000000000003</v>
      </c>
      <c r="K9" s="16" t="s">
        <v>1723</v>
      </c>
    </row>
    <row r="10" spans="1:11" x14ac:dyDescent="0.25">
      <c r="A10" s="31" t="s">
        <v>813</v>
      </c>
      <c r="B10" s="33">
        <v>7.2569999999999997</v>
      </c>
      <c r="C10" s="33"/>
      <c r="D10" s="20"/>
      <c r="E10" s="16" t="s">
        <v>1686</v>
      </c>
      <c r="F10" s="33">
        <v>22.571000000000002</v>
      </c>
      <c r="G10" s="48"/>
      <c r="H10" s="2">
        <v>65.478999999999999</v>
      </c>
      <c r="I10" s="16" t="s">
        <v>1825</v>
      </c>
      <c r="J10" s="2">
        <v>7.383</v>
      </c>
      <c r="K10" s="16" t="s">
        <v>1737</v>
      </c>
    </row>
    <row r="11" spans="1:11" x14ac:dyDescent="0.25">
      <c r="A11" s="31" t="s">
        <v>814</v>
      </c>
      <c r="B11" s="32">
        <v>6.8</v>
      </c>
      <c r="C11" s="32">
        <v>1.3129999999999999</v>
      </c>
      <c r="D11" s="20"/>
      <c r="E11" s="31" t="s">
        <v>1687</v>
      </c>
      <c r="F11" s="33">
        <v>22.358000000000001</v>
      </c>
      <c r="G11" s="48"/>
      <c r="H11" s="2">
        <v>64.004999999999995</v>
      </c>
      <c r="I11" s="31" t="s">
        <v>1000</v>
      </c>
      <c r="J11" s="39">
        <v>6.2190000000000003</v>
      </c>
      <c r="K11" s="16" t="s">
        <v>1746</v>
      </c>
    </row>
    <row r="12" spans="1:11" x14ac:dyDescent="0.25">
      <c r="A12" s="31" t="s">
        <v>815</v>
      </c>
      <c r="B12" s="33">
        <v>6.5880000000000001</v>
      </c>
      <c r="C12" s="33">
        <v>9.6839999999999993</v>
      </c>
      <c r="D12" s="20"/>
      <c r="E12" s="16" t="s">
        <v>1688</v>
      </c>
      <c r="F12" s="33">
        <v>21.135999999999999</v>
      </c>
      <c r="G12" s="48"/>
      <c r="H12" s="2">
        <v>63.286000000000001</v>
      </c>
      <c r="I12" s="31" t="s">
        <v>865</v>
      </c>
      <c r="J12" s="39">
        <v>6.0839999999999996</v>
      </c>
      <c r="K12" s="31" t="s">
        <v>939</v>
      </c>
    </row>
    <row r="13" spans="1:11" x14ac:dyDescent="0.25">
      <c r="A13" s="31" t="s">
        <v>816</v>
      </c>
      <c r="B13" s="33">
        <v>5.9829999999999997</v>
      </c>
      <c r="C13" s="33"/>
      <c r="D13" s="20"/>
      <c r="E13" s="16" t="s">
        <v>1689</v>
      </c>
      <c r="F13" s="32">
        <v>21.082000000000001</v>
      </c>
      <c r="G13" s="50"/>
      <c r="H13" s="2">
        <v>63.243000000000002</v>
      </c>
      <c r="I13" s="16" t="s">
        <v>2182</v>
      </c>
      <c r="J13" s="39">
        <v>6.0469999999999997</v>
      </c>
      <c r="K13" s="31" t="s">
        <v>1703</v>
      </c>
    </row>
    <row r="14" spans="1:11" x14ac:dyDescent="0.25">
      <c r="A14" s="31" t="s">
        <v>817</v>
      </c>
      <c r="B14" s="33">
        <v>5.77</v>
      </c>
      <c r="C14" s="33"/>
      <c r="D14" s="20"/>
      <c r="E14" s="31" t="s">
        <v>1690</v>
      </c>
      <c r="F14" s="33">
        <v>20.472000000000001</v>
      </c>
      <c r="G14" s="48"/>
      <c r="H14" s="2">
        <v>61.805</v>
      </c>
      <c r="I14" s="31" t="s">
        <v>939</v>
      </c>
      <c r="J14" s="2">
        <v>5.8680000000000003</v>
      </c>
      <c r="K14" s="16" t="s">
        <v>1680</v>
      </c>
    </row>
    <row r="15" spans="1:11" x14ac:dyDescent="0.25">
      <c r="A15" s="31" t="s">
        <v>818</v>
      </c>
      <c r="B15" s="33">
        <v>5.4710000000000001</v>
      </c>
      <c r="C15" s="33"/>
      <c r="D15" s="20"/>
      <c r="E15" s="31" t="s">
        <v>806</v>
      </c>
      <c r="F15" s="32">
        <v>20.068000000000001</v>
      </c>
      <c r="G15" s="50"/>
      <c r="H15" s="2">
        <v>57.670999999999999</v>
      </c>
      <c r="I15" s="31" t="s">
        <v>1030</v>
      </c>
      <c r="J15" s="39">
        <v>5.8440000000000003</v>
      </c>
      <c r="K15" s="31" t="s">
        <v>814</v>
      </c>
    </row>
    <row r="16" spans="1:11" x14ac:dyDescent="0.25">
      <c r="A16" s="31" t="s">
        <v>819</v>
      </c>
      <c r="B16" s="33">
        <v>5.3920000000000003</v>
      </c>
      <c r="C16" s="33"/>
      <c r="D16" s="20"/>
      <c r="E16" s="16" t="s">
        <v>1691</v>
      </c>
      <c r="F16" s="33">
        <v>18.585000000000001</v>
      </c>
      <c r="G16" s="48"/>
      <c r="H16" s="2">
        <v>57.670999999999999</v>
      </c>
      <c r="I16" s="31" t="s">
        <v>962</v>
      </c>
      <c r="J16" s="39">
        <v>5.8140000000000001</v>
      </c>
      <c r="K16" s="16" t="s">
        <v>1681</v>
      </c>
    </row>
    <row r="17" spans="1:11" x14ac:dyDescent="0.25">
      <c r="A17" s="31" t="s">
        <v>820</v>
      </c>
      <c r="B17" s="33">
        <v>5.1130000000000004</v>
      </c>
      <c r="C17" s="33"/>
      <c r="D17" s="20"/>
      <c r="E17" s="31" t="s">
        <v>1692</v>
      </c>
      <c r="F17" s="33">
        <v>18.213000000000001</v>
      </c>
      <c r="G17" s="48"/>
      <c r="H17" s="2">
        <v>31.587</v>
      </c>
      <c r="I17" s="31" t="s">
        <v>2210</v>
      </c>
      <c r="J17" s="39">
        <v>5.3339999999999996</v>
      </c>
      <c r="K17" s="16" t="s">
        <v>1689</v>
      </c>
    </row>
    <row r="18" spans="1:11" x14ac:dyDescent="0.25">
      <c r="A18" s="31" t="s">
        <v>821</v>
      </c>
      <c r="B18" s="33">
        <v>5.08</v>
      </c>
      <c r="C18" s="33"/>
      <c r="D18" s="20"/>
      <c r="E18" s="31" t="s">
        <v>1693</v>
      </c>
      <c r="F18" s="33">
        <v>17.248999999999999</v>
      </c>
      <c r="G18" s="48"/>
      <c r="H18" s="2">
        <v>30.739000000000001</v>
      </c>
      <c r="I18" s="31" t="s">
        <v>824</v>
      </c>
      <c r="J18" s="2">
        <v>5.3230000000000004</v>
      </c>
      <c r="K18" s="16" t="s">
        <v>1710</v>
      </c>
    </row>
    <row r="19" spans="1:11" x14ac:dyDescent="0.25">
      <c r="A19" s="31" t="s">
        <v>822</v>
      </c>
      <c r="B19" s="33">
        <v>4.9450000000000003</v>
      </c>
      <c r="C19" s="33"/>
      <c r="D19" s="20"/>
      <c r="E19" s="31" t="s">
        <v>1694</v>
      </c>
      <c r="F19" s="33">
        <v>16.613</v>
      </c>
      <c r="G19" s="48"/>
      <c r="H19" s="2">
        <v>29.434999999999999</v>
      </c>
      <c r="I19" s="16" t="s">
        <v>1681</v>
      </c>
      <c r="J19" s="2">
        <v>4.9139999999999997</v>
      </c>
      <c r="K19" s="16" t="s">
        <v>1784</v>
      </c>
    </row>
    <row r="20" spans="1:11" x14ac:dyDescent="0.25">
      <c r="A20" s="31" t="s">
        <v>823</v>
      </c>
      <c r="B20" s="33">
        <v>4.74</v>
      </c>
      <c r="C20" s="33">
        <v>2.5019999999999998</v>
      </c>
      <c r="D20" s="20"/>
      <c r="E20" s="16" t="s">
        <v>1695</v>
      </c>
      <c r="F20" s="33">
        <v>15.836</v>
      </c>
      <c r="G20" s="48"/>
      <c r="H20" s="2">
        <v>26.103999999999999</v>
      </c>
      <c r="I20" s="16" t="s">
        <v>1682</v>
      </c>
      <c r="J20" s="39">
        <v>4.7169999999999996</v>
      </c>
      <c r="K20" s="16" t="s">
        <v>1761</v>
      </c>
    </row>
    <row r="21" spans="1:11" x14ac:dyDescent="0.25">
      <c r="A21" s="31" t="s">
        <v>824</v>
      </c>
      <c r="B21" s="33">
        <v>4.6719999999999997</v>
      </c>
      <c r="C21" s="33">
        <v>1.9279999999999999</v>
      </c>
      <c r="D21" s="20"/>
      <c r="E21" s="31" t="s">
        <v>1696</v>
      </c>
      <c r="F21" s="32">
        <v>15.432</v>
      </c>
      <c r="G21" s="50"/>
      <c r="H21" s="2">
        <v>22.827000000000002</v>
      </c>
      <c r="I21" s="16" t="s">
        <v>1723</v>
      </c>
      <c r="J21" s="39">
        <v>4.7169999999999996</v>
      </c>
      <c r="K21" s="16" t="s">
        <v>1720</v>
      </c>
    </row>
    <row r="22" spans="1:11" x14ac:dyDescent="0.25">
      <c r="A22" s="31" t="s">
        <v>825</v>
      </c>
      <c r="B22" s="33">
        <v>4.6719999999999997</v>
      </c>
      <c r="C22" s="33">
        <v>12.065</v>
      </c>
      <c r="D22" s="20"/>
      <c r="E22" s="31" t="s">
        <v>938</v>
      </c>
      <c r="F22" s="33">
        <v>15.009</v>
      </c>
      <c r="G22" s="48"/>
      <c r="H22" s="2">
        <v>20.942</v>
      </c>
      <c r="I22" s="16" t="s">
        <v>1737</v>
      </c>
      <c r="J22" s="2">
        <v>4.5369999999999999</v>
      </c>
      <c r="K22" s="31" t="s">
        <v>922</v>
      </c>
    </row>
    <row r="23" spans="1:11" x14ac:dyDescent="0.25">
      <c r="A23" s="31" t="s">
        <v>826</v>
      </c>
      <c r="B23" s="33">
        <v>4.6719999999999997</v>
      </c>
      <c r="C23" s="33">
        <v>4.516</v>
      </c>
      <c r="D23" s="20"/>
      <c r="E23" s="31" t="s">
        <v>1697</v>
      </c>
      <c r="F23" s="33">
        <v>13.433999999999999</v>
      </c>
      <c r="G23" s="48"/>
      <c r="H23" s="2">
        <v>19.716999999999999</v>
      </c>
      <c r="I23" s="16" t="s">
        <v>1695</v>
      </c>
      <c r="J23" s="2">
        <v>4.5279999999999996</v>
      </c>
      <c r="K23" s="31" t="s">
        <v>991</v>
      </c>
    </row>
    <row r="24" spans="1:11" x14ac:dyDescent="0.25">
      <c r="A24" s="31" t="s">
        <v>827</v>
      </c>
      <c r="B24" s="33">
        <v>4.6719999999999997</v>
      </c>
      <c r="C24" s="33"/>
      <c r="D24" s="20"/>
      <c r="E24" s="16" t="s">
        <v>1698</v>
      </c>
      <c r="F24" s="33">
        <v>12.821999999999999</v>
      </c>
      <c r="G24" s="48"/>
      <c r="H24" s="2">
        <v>19.645</v>
      </c>
      <c r="I24" s="16" t="s">
        <v>1683</v>
      </c>
      <c r="J24" s="2">
        <v>4.5279999999999996</v>
      </c>
      <c r="K24" s="16" t="s">
        <v>2104</v>
      </c>
    </row>
    <row r="25" spans="1:11" x14ac:dyDescent="0.25">
      <c r="A25" s="31" t="s">
        <v>828</v>
      </c>
      <c r="B25" s="33">
        <v>4.6719999999999997</v>
      </c>
      <c r="C25" s="33"/>
      <c r="D25" s="20"/>
      <c r="E25" s="16" t="s">
        <v>1699</v>
      </c>
      <c r="F25" s="33">
        <v>12.564</v>
      </c>
      <c r="G25" s="48"/>
      <c r="H25" s="2">
        <v>19.645</v>
      </c>
      <c r="I25" s="16" t="s">
        <v>1698</v>
      </c>
      <c r="J25" s="2">
        <v>4.508</v>
      </c>
      <c r="K25" s="16" t="s">
        <v>1908</v>
      </c>
    </row>
    <row r="26" spans="1:11" x14ac:dyDescent="0.25">
      <c r="A26" s="31" t="s">
        <v>829</v>
      </c>
      <c r="B26" s="33">
        <v>4.5609999999999999</v>
      </c>
      <c r="C26" s="33">
        <v>1.419</v>
      </c>
      <c r="D26" s="20"/>
      <c r="E26" s="31" t="s">
        <v>1700</v>
      </c>
      <c r="F26" s="33">
        <v>12.335000000000001</v>
      </c>
      <c r="G26" s="48"/>
      <c r="H26" s="2">
        <v>18.969000000000001</v>
      </c>
      <c r="I26" s="31" t="s">
        <v>1696</v>
      </c>
      <c r="J26" s="2">
        <v>4.3099999999999996</v>
      </c>
      <c r="K26" s="16" t="s">
        <v>1686</v>
      </c>
    </row>
    <row r="27" spans="1:11" x14ac:dyDescent="0.25">
      <c r="A27" s="31" t="s">
        <v>830</v>
      </c>
      <c r="B27" s="33">
        <v>4.335</v>
      </c>
      <c r="C27" s="33"/>
      <c r="D27" s="20"/>
      <c r="E27" s="31" t="s">
        <v>1701</v>
      </c>
      <c r="F27" s="33">
        <v>12.137</v>
      </c>
      <c r="G27" s="48"/>
      <c r="H27" s="2">
        <v>18.541</v>
      </c>
      <c r="I27" s="16" t="s">
        <v>1685</v>
      </c>
      <c r="J27" s="39">
        <v>4.3090000000000002</v>
      </c>
      <c r="K27" s="16" t="s">
        <v>1682</v>
      </c>
    </row>
    <row r="28" spans="1:11" x14ac:dyDescent="0.25">
      <c r="A28" s="31" t="s">
        <v>831</v>
      </c>
      <c r="B28" s="33">
        <v>4.2590000000000003</v>
      </c>
      <c r="C28" s="33">
        <v>3.8149999999999999</v>
      </c>
      <c r="D28" s="20"/>
      <c r="E28" s="31" t="s">
        <v>825</v>
      </c>
      <c r="F28" s="33">
        <v>12.065</v>
      </c>
      <c r="G28" s="48"/>
      <c r="H28" s="2">
        <v>18.300999999999998</v>
      </c>
      <c r="I28" s="16" t="s">
        <v>1727</v>
      </c>
      <c r="J28" s="2">
        <v>4.24</v>
      </c>
      <c r="K28" s="16" t="s">
        <v>1982</v>
      </c>
    </row>
    <row r="29" spans="1:11" x14ac:dyDescent="0.25">
      <c r="A29" s="31" t="s">
        <v>832</v>
      </c>
      <c r="B29" s="33">
        <v>4.2329999999999997</v>
      </c>
      <c r="C29" s="33"/>
      <c r="D29" s="20"/>
      <c r="E29" s="31" t="s">
        <v>1702</v>
      </c>
      <c r="F29" s="33">
        <v>12.045999999999999</v>
      </c>
      <c r="G29" s="48"/>
      <c r="H29" s="2">
        <v>18.033999999999999</v>
      </c>
      <c r="I29" s="16" t="s">
        <v>1709</v>
      </c>
      <c r="J29" s="2">
        <v>4.24</v>
      </c>
      <c r="K29" s="31" t="s">
        <v>834</v>
      </c>
    </row>
    <row r="30" spans="1:11" x14ac:dyDescent="0.25">
      <c r="A30" s="31" t="s">
        <v>833</v>
      </c>
      <c r="B30" s="33">
        <v>4.2210000000000001</v>
      </c>
      <c r="C30" s="33"/>
      <c r="D30" s="20"/>
      <c r="E30" s="31" t="s">
        <v>812</v>
      </c>
      <c r="F30" s="32">
        <v>11.46</v>
      </c>
      <c r="G30" s="50"/>
      <c r="H30" s="2">
        <v>18.033000000000001</v>
      </c>
      <c r="I30" s="16" t="s">
        <v>1689</v>
      </c>
      <c r="J30" s="2">
        <v>4.069</v>
      </c>
      <c r="K30" s="31" t="s">
        <v>840</v>
      </c>
    </row>
    <row r="31" spans="1:11" x14ac:dyDescent="0.25">
      <c r="A31" s="31" t="s">
        <v>834</v>
      </c>
      <c r="B31" s="33">
        <v>4.1040000000000001</v>
      </c>
      <c r="C31" s="33"/>
      <c r="D31" s="20"/>
      <c r="E31" s="31" t="s">
        <v>1703</v>
      </c>
      <c r="F31" s="32">
        <v>11.119</v>
      </c>
      <c r="G31" s="50"/>
      <c r="H31" s="2">
        <v>17.532</v>
      </c>
      <c r="I31" s="31" t="s">
        <v>1693</v>
      </c>
      <c r="J31" s="2">
        <v>4.0410000000000004</v>
      </c>
      <c r="K31" s="31" t="s">
        <v>825</v>
      </c>
    </row>
    <row r="32" spans="1:11" x14ac:dyDescent="0.25">
      <c r="A32" s="31" t="s">
        <v>835</v>
      </c>
      <c r="B32" s="33">
        <v>4.1029999999999998</v>
      </c>
      <c r="C32" s="33">
        <v>2.8010000000000002</v>
      </c>
      <c r="D32" s="20"/>
      <c r="E32" s="16" t="s">
        <v>1704</v>
      </c>
      <c r="F32" s="33">
        <v>11.119</v>
      </c>
      <c r="G32" s="48"/>
      <c r="H32" s="2">
        <v>16.63</v>
      </c>
      <c r="I32" s="16" t="s">
        <v>1744</v>
      </c>
      <c r="J32" s="2">
        <v>4.0380000000000003</v>
      </c>
      <c r="K32" s="16" t="s">
        <v>1685</v>
      </c>
    </row>
    <row r="33" spans="1:11" x14ac:dyDescent="0.25">
      <c r="A33" s="31" t="s">
        <v>836</v>
      </c>
      <c r="B33" s="33">
        <v>4.0830000000000002</v>
      </c>
      <c r="C33" s="33"/>
      <c r="D33" s="20"/>
      <c r="E33" s="31" t="s">
        <v>1705</v>
      </c>
      <c r="F33" s="33">
        <v>11.119</v>
      </c>
      <c r="G33" s="48"/>
      <c r="H33" s="2">
        <v>16.288</v>
      </c>
      <c r="I33" s="31" t="s">
        <v>806</v>
      </c>
      <c r="J33" s="2">
        <v>4.0149999999999997</v>
      </c>
      <c r="K33" s="31" t="s">
        <v>853</v>
      </c>
    </row>
    <row r="34" spans="1:11" x14ac:dyDescent="0.25">
      <c r="A34" s="31" t="s">
        <v>837</v>
      </c>
      <c r="B34" s="33">
        <v>4.0449999999999999</v>
      </c>
      <c r="C34" s="33"/>
      <c r="D34" s="20"/>
      <c r="E34" s="31" t="s">
        <v>1706</v>
      </c>
      <c r="F34" s="33">
        <v>11.073</v>
      </c>
      <c r="G34" s="48"/>
      <c r="H34" s="2">
        <v>15.776</v>
      </c>
      <c r="I34" s="16" t="s">
        <v>1684</v>
      </c>
      <c r="J34" s="2">
        <v>3.988</v>
      </c>
      <c r="K34" s="16" t="s">
        <v>1867</v>
      </c>
    </row>
    <row r="35" spans="1:11" x14ac:dyDescent="0.25">
      <c r="A35" s="31" t="s">
        <v>838</v>
      </c>
      <c r="B35" s="33">
        <v>4.0449999999999999</v>
      </c>
      <c r="C35" s="33">
        <v>2.9470000000000001</v>
      </c>
      <c r="D35" s="20"/>
      <c r="E35" s="31" t="s">
        <v>1707</v>
      </c>
      <c r="F35" s="33">
        <v>10.741</v>
      </c>
      <c r="G35" s="48"/>
      <c r="H35" s="2">
        <v>15.548</v>
      </c>
      <c r="I35" s="31" t="s">
        <v>1715</v>
      </c>
      <c r="J35" s="2">
        <v>3.988</v>
      </c>
      <c r="K35" s="31" t="s">
        <v>1030</v>
      </c>
    </row>
    <row r="36" spans="1:11" x14ac:dyDescent="0.25">
      <c r="A36" s="31" t="s">
        <v>839</v>
      </c>
      <c r="B36" s="33">
        <v>4.0449999999999999</v>
      </c>
      <c r="C36" s="33"/>
      <c r="D36" s="20"/>
      <c r="E36" s="31" t="s">
        <v>1708</v>
      </c>
      <c r="F36" s="33">
        <v>10.266999999999999</v>
      </c>
      <c r="G36" s="48"/>
      <c r="H36" s="2">
        <v>14.853</v>
      </c>
      <c r="I36" s="31" t="s">
        <v>1714</v>
      </c>
      <c r="J36" s="2">
        <v>3.7770000000000001</v>
      </c>
      <c r="K36" s="31" t="s">
        <v>1003</v>
      </c>
    </row>
    <row r="37" spans="1:11" x14ac:dyDescent="0.25">
      <c r="A37" s="31" t="s">
        <v>840</v>
      </c>
      <c r="B37" s="33">
        <v>3.9420000000000002</v>
      </c>
      <c r="C37" s="33">
        <v>9.9610000000000003</v>
      </c>
      <c r="D37" s="20"/>
      <c r="E37" s="31" t="s">
        <v>840</v>
      </c>
      <c r="F37" s="33">
        <v>9.9610000000000003</v>
      </c>
      <c r="G37" s="48"/>
      <c r="H37" s="2">
        <v>14.635999999999999</v>
      </c>
      <c r="I37" s="16" t="s">
        <v>1796</v>
      </c>
      <c r="J37" s="2">
        <v>3.71</v>
      </c>
      <c r="K37" s="16" t="s">
        <v>1695</v>
      </c>
    </row>
    <row r="38" spans="1:11" x14ac:dyDescent="0.25">
      <c r="A38" s="31" t="s">
        <v>841</v>
      </c>
      <c r="B38" s="33">
        <v>3.9420000000000002</v>
      </c>
      <c r="C38" s="33"/>
      <c r="D38" s="20"/>
      <c r="E38" s="31" t="s">
        <v>815</v>
      </c>
      <c r="F38" s="33">
        <v>9.6839999999999993</v>
      </c>
      <c r="G38" s="48"/>
      <c r="H38" s="2">
        <v>13.813000000000001</v>
      </c>
      <c r="I38" s="31" t="s">
        <v>1750</v>
      </c>
      <c r="J38" s="2">
        <v>3.694</v>
      </c>
      <c r="K38" s="16" t="s">
        <v>1836</v>
      </c>
    </row>
    <row r="39" spans="1:11" x14ac:dyDescent="0.25">
      <c r="A39" s="31" t="s">
        <v>842</v>
      </c>
      <c r="B39" s="33">
        <v>3.8809999999999998</v>
      </c>
      <c r="C39" s="33"/>
      <c r="D39" s="20"/>
      <c r="E39" s="16" t="s">
        <v>1709</v>
      </c>
      <c r="F39" s="33">
        <v>9.6739999999999995</v>
      </c>
      <c r="G39" s="48"/>
      <c r="H39" s="2">
        <v>13.813000000000001</v>
      </c>
      <c r="I39" s="31" t="s">
        <v>1760</v>
      </c>
      <c r="J39" s="2">
        <v>3.6309999999999998</v>
      </c>
      <c r="K39" s="16" t="s">
        <v>2105</v>
      </c>
    </row>
    <row r="40" spans="1:11" x14ac:dyDescent="0.25">
      <c r="A40" s="31" t="s">
        <v>843</v>
      </c>
      <c r="B40" s="32">
        <v>3.8580000000000001</v>
      </c>
      <c r="C40" s="34"/>
      <c r="D40" s="20"/>
      <c r="E40" s="16" t="s">
        <v>1710</v>
      </c>
      <c r="F40" s="33">
        <v>9.577</v>
      </c>
      <c r="G40" s="48"/>
      <c r="H40" s="2">
        <v>13.8</v>
      </c>
      <c r="I40" s="31" t="s">
        <v>809</v>
      </c>
      <c r="J40" s="2">
        <v>3.5819999999999999</v>
      </c>
      <c r="K40" s="31" t="s">
        <v>860</v>
      </c>
    </row>
    <row r="41" spans="1:11" x14ac:dyDescent="0.25">
      <c r="A41" s="31" t="s">
        <v>844</v>
      </c>
      <c r="B41" s="33">
        <v>3.8580000000000001</v>
      </c>
      <c r="C41" s="33"/>
      <c r="D41" s="20"/>
      <c r="E41" s="31" t="s">
        <v>891</v>
      </c>
      <c r="F41" s="33">
        <v>9.5660000000000007</v>
      </c>
      <c r="G41" s="48"/>
      <c r="H41" s="2">
        <v>13.8</v>
      </c>
      <c r="I41" s="16" t="s">
        <v>1686</v>
      </c>
      <c r="J41" s="2">
        <v>3.57</v>
      </c>
      <c r="K41" s="31" t="s">
        <v>2106</v>
      </c>
    </row>
    <row r="42" spans="1:11" x14ac:dyDescent="0.25">
      <c r="A42" s="31" t="s">
        <v>845</v>
      </c>
      <c r="B42" s="33">
        <v>3.8319999999999999</v>
      </c>
      <c r="C42" s="33"/>
      <c r="D42" s="20"/>
      <c r="E42" s="16" t="s">
        <v>1711</v>
      </c>
      <c r="F42" s="33">
        <v>9.5660000000000007</v>
      </c>
      <c r="G42" s="48"/>
      <c r="H42" s="2">
        <v>13.8</v>
      </c>
      <c r="I42" s="16" t="s">
        <v>1772</v>
      </c>
      <c r="J42" s="2">
        <v>3.5369999999999999</v>
      </c>
      <c r="K42" s="16" t="s">
        <v>1808</v>
      </c>
    </row>
    <row r="43" spans="1:11" x14ac:dyDescent="0.25">
      <c r="A43" s="31" t="s">
        <v>846</v>
      </c>
      <c r="B43" s="33">
        <v>3.5960000000000001</v>
      </c>
      <c r="C43" s="33"/>
      <c r="D43" s="20"/>
      <c r="E43" s="31" t="s">
        <v>1712</v>
      </c>
      <c r="F43" s="33">
        <v>9.56</v>
      </c>
      <c r="G43" s="48"/>
      <c r="H43" s="2">
        <v>13.292999999999999</v>
      </c>
      <c r="I43" s="16" t="s">
        <v>1704</v>
      </c>
      <c r="J43" s="2">
        <v>3.5289999999999999</v>
      </c>
      <c r="K43" s="16" t="s">
        <v>1766</v>
      </c>
    </row>
    <row r="44" spans="1:11" x14ac:dyDescent="0.25">
      <c r="A44" s="31" t="s">
        <v>847</v>
      </c>
      <c r="B44" s="33">
        <v>3.52</v>
      </c>
      <c r="C44" s="33"/>
      <c r="D44" s="20"/>
      <c r="E44" s="31" t="s">
        <v>939</v>
      </c>
      <c r="F44" s="32">
        <v>9.39</v>
      </c>
      <c r="G44" s="50"/>
      <c r="H44" s="2">
        <v>13.025</v>
      </c>
      <c r="I44" s="31" t="s">
        <v>1706</v>
      </c>
      <c r="J44" s="2">
        <v>3.4409999999999998</v>
      </c>
      <c r="K44" s="16" t="s">
        <v>1683</v>
      </c>
    </row>
    <row r="45" spans="1:11" x14ac:dyDescent="0.25">
      <c r="A45" s="31" t="s">
        <v>848</v>
      </c>
      <c r="B45" s="33">
        <v>3.484</v>
      </c>
      <c r="C45" s="33">
        <v>3.5139999999999998</v>
      </c>
      <c r="D45" s="20"/>
      <c r="E45" s="31" t="s">
        <v>1713</v>
      </c>
      <c r="F45" s="33">
        <v>9.3800000000000008</v>
      </c>
      <c r="G45" s="48"/>
      <c r="H45" s="2">
        <v>12.968999999999999</v>
      </c>
      <c r="I45" s="16" t="s">
        <v>1746</v>
      </c>
      <c r="J45" s="2">
        <v>3.423</v>
      </c>
      <c r="K45" s="31" t="s">
        <v>826</v>
      </c>
    </row>
    <row r="46" spans="1:11" x14ac:dyDescent="0.25">
      <c r="A46" s="31" t="s">
        <v>849</v>
      </c>
      <c r="B46" s="33">
        <v>3.4319999999999999</v>
      </c>
      <c r="C46" s="33">
        <v>2.206</v>
      </c>
      <c r="D46" s="20"/>
      <c r="E46" s="31" t="s">
        <v>1714</v>
      </c>
      <c r="F46" s="33">
        <v>9.3460000000000001</v>
      </c>
      <c r="G46" s="48"/>
      <c r="H46" s="2">
        <v>12.847</v>
      </c>
      <c r="I46" s="16" t="s">
        <v>1764</v>
      </c>
      <c r="J46" s="2">
        <v>3.423</v>
      </c>
      <c r="K46" s="16" t="s">
        <v>1767</v>
      </c>
    </row>
    <row r="47" spans="1:11" x14ac:dyDescent="0.25">
      <c r="A47" s="31" t="s">
        <v>850</v>
      </c>
      <c r="B47" s="33">
        <v>3.4319999999999999</v>
      </c>
      <c r="C47" s="33">
        <v>5.968</v>
      </c>
      <c r="D47" s="20"/>
      <c r="E47" s="31" t="s">
        <v>1715</v>
      </c>
      <c r="F47" s="33">
        <v>9.0510000000000002</v>
      </c>
      <c r="G47" s="48"/>
      <c r="H47" s="2">
        <v>12.664</v>
      </c>
      <c r="I47" s="16" t="s">
        <v>1844</v>
      </c>
      <c r="J47" s="2">
        <v>3.351</v>
      </c>
      <c r="K47" s="31" t="s">
        <v>903</v>
      </c>
    </row>
    <row r="48" spans="1:11" x14ac:dyDescent="0.25">
      <c r="A48" s="31" t="s">
        <v>851</v>
      </c>
      <c r="B48" s="33">
        <v>3.4319999999999999</v>
      </c>
      <c r="C48" s="33"/>
      <c r="D48" s="20"/>
      <c r="E48" s="31" t="s">
        <v>884</v>
      </c>
      <c r="F48" s="32">
        <v>9.0359999999999996</v>
      </c>
      <c r="G48" s="50"/>
      <c r="H48" s="2">
        <v>12.529</v>
      </c>
      <c r="I48" s="31" t="s">
        <v>884</v>
      </c>
      <c r="J48" s="2">
        <v>3.2909999999999999</v>
      </c>
      <c r="K48" s="16" t="s">
        <v>2107</v>
      </c>
    </row>
    <row r="49" spans="1:11" x14ac:dyDescent="0.25">
      <c r="A49" s="31" t="s">
        <v>852</v>
      </c>
      <c r="B49" s="33">
        <v>3.2549999999999999</v>
      </c>
      <c r="C49" s="33"/>
      <c r="D49" s="20"/>
      <c r="E49" s="31" t="s">
        <v>1716</v>
      </c>
      <c r="F49" s="33">
        <v>9.0180000000000007</v>
      </c>
      <c r="G49" s="48"/>
      <c r="H49" s="2">
        <v>12.423999999999999</v>
      </c>
      <c r="I49" s="31" t="s">
        <v>1687</v>
      </c>
      <c r="J49" s="2">
        <v>3.2629999999999999</v>
      </c>
      <c r="K49" s="31" t="s">
        <v>938</v>
      </c>
    </row>
    <row r="50" spans="1:11" x14ac:dyDescent="0.25">
      <c r="A50" s="31" t="s">
        <v>853</v>
      </c>
      <c r="B50" s="33">
        <v>3.1989999999999998</v>
      </c>
      <c r="C50" s="33">
        <v>2.1259999999999999</v>
      </c>
      <c r="D50" s="20"/>
      <c r="E50" s="31" t="s">
        <v>1717</v>
      </c>
      <c r="F50" s="33">
        <v>8.6240000000000006</v>
      </c>
      <c r="G50" s="48"/>
      <c r="H50" s="2">
        <v>12.382</v>
      </c>
      <c r="I50" s="16" t="s">
        <v>1801</v>
      </c>
      <c r="J50" s="2">
        <v>3.2090000000000001</v>
      </c>
      <c r="K50" s="16" t="s">
        <v>1983</v>
      </c>
    </row>
    <row r="51" spans="1:11" x14ac:dyDescent="0.25">
      <c r="A51" s="31" t="s">
        <v>854</v>
      </c>
      <c r="B51" s="33">
        <v>3.1989999999999998</v>
      </c>
      <c r="C51" s="33"/>
      <c r="D51" s="20"/>
      <c r="E51" s="16" t="s">
        <v>1718</v>
      </c>
      <c r="F51" s="33">
        <v>8.5939999999999994</v>
      </c>
      <c r="G51" s="48"/>
      <c r="H51" s="2">
        <v>12.382</v>
      </c>
      <c r="I51" s="31" t="s">
        <v>1757</v>
      </c>
      <c r="J51" s="2">
        <v>3.2090000000000001</v>
      </c>
      <c r="K51" s="16" t="s">
        <v>1914</v>
      </c>
    </row>
    <row r="52" spans="1:11" x14ac:dyDescent="0.25">
      <c r="A52" s="31" t="s">
        <v>855</v>
      </c>
      <c r="B52" s="33">
        <v>3.1989999999999998</v>
      </c>
      <c r="C52" s="33"/>
      <c r="D52" s="20"/>
      <c r="E52" s="31" t="s">
        <v>856</v>
      </c>
      <c r="F52" s="33">
        <v>8.5459999999999994</v>
      </c>
      <c r="G52" s="48"/>
      <c r="H52" s="2">
        <v>12.303000000000001</v>
      </c>
      <c r="I52" s="16" t="s">
        <v>1813</v>
      </c>
      <c r="J52" s="2">
        <v>3.165</v>
      </c>
      <c r="K52" s="16" t="s">
        <v>1755</v>
      </c>
    </row>
    <row r="53" spans="1:11" x14ac:dyDescent="0.25">
      <c r="A53" s="31" t="s">
        <v>856</v>
      </c>
      <c r="B53" s="33">
        <v>3.1840000000000002</v>
      </c>
      <c r="C53" s="33">
        <v>8.5459999999999994</v>
      </c>
      <c r="D53" s="20"/>
      <c r="E53" s="31" t="s">
        <v>1719</v>
      </c>
      <c r="F53" s="33">
        <v>8.5459999999999994</v>
      </c>
      <c r="G53" s="48"/>
      <c r="H53" s="2">
        <v>12.303000000000001</v>
      </c>
      <c r="I53" s="31" t="s">
        <v>1851</v>
      </c>
      <c r="J53" s="2">
        <v>3.16</v>
      </c>
      <c r="K53" s="31" t="s">
        <v>1019</v>
      </c>
    </row>
    <row r="54" spans="1:11" x14ac:dyDescent="0.25">
      <c r="A54" s="31" t="s">
        <v>857</v>
      </c>
      <c r="B54" s="33">
        <v>3.1840000000000002</v>
      </c>
      <c r="C54" s="33">
        <v>1.3560000000000001</v>
      </c>
      <c r="D54" s="20"/>
      <c r="E54" s="16" t="s">
        <v>1720</v>
      </c>
      <c r="F54" s="32">
        <v>8.5329999999999995</v>
      </c>
      <c r="G54" s="50"/>
      <c r="H54" s="2">
        <v>12.250999999999999</v>
      </c>
      <c r="I54" s="16" t="s">
        <v>1836</v>
      </c>
      <c r="J54" s="2">
        <v>3.1019999999999999</v>
      </c>
      <c r="K54" s="16" t="s">
        <v>1834</v>
      </c>
    </row>
    <row r="55" spans="1:11" x14ac:dyDescent="0.25">
      <c r="A55" s="31" t="s">
        <v>858</v>
      </c>
      <c r="B55" s="33">
        <v>3.129</v>
      </c>
      <c r="C55" s="33">
        <v>8.1479999999999997</v>
      </c>
      <c r="D55" s="20"/>
      <c r="E55" s="16" t="s">
        <v>1721</v>
      </c>
      <c r="F55" s="33">
        <v>8.3740000000000006</v>
      </c>
      <c r="G55" s="48"/>
      <c r="H55" s="2">
        <v>12.206</v>
      </c>
      <c r="I55" s="16" t="s">
        <v>1769</v>
      </c>
      <c r="J55" s="2">
        <v>3.1019999999999999</v>
      </c>
      <c r="K55" s="16" t="s">
        <v>1825</v>
      </c>
    </row>
    <row r="56" spans="1:11" x14ac:dyDescent="0.25">
      <c r="A56" s="31" t="s">
        <v>859</v>
      </c>
      <c r="B56" s="32">
        <v>3.1139999999999999</v>
      </c>
      <c r="C56" s="32">
        <v>3.5129999999999999</v>
      </c>
      <c r="D56" s="20"/>
      <c r="E56" s="31" t="s">
        <v>892</v>
      </c>
      <c r="F56" s="33">
        <v>8.2319999999999993</v>
      </c>
      <c r="G56" s="48"/>
      <c r="H56" s="2">
        <v>12.16</v>
      </c>
      <c r="I56" s="16" t="s">
        <v>1872</v>
      </c>
      <c r="J56" s="2">
        <v>3.0579999999999998</v>
      </c>
      <c r="K56" s="31" t="s">
        <v>896</v>
      </c>
    </row>
    <row r="57" spans="1:11" x14ac:dyDescent="0.25">
      <c r="A57" s="31" t="s">
        <v>860</v>
      </c>
      <c r="B57" s="33">
        <v>3.0939999999999999</v>
      </c>
      <c r="C57" s="33">
        <v>3.0329999999999999</v>
      </c>
      <c r="D57" s="20"/>
      <c r="E57" s="31" t="s">
        <v>1722</v>
      </c>
      <c r="F57" s="33">
        <v>8.2319999999999993</v>
      </c>
      <c r="G57" s="48"/>
      <c r="H57" s="2">
        <v>12.143000000000001</v>
      </c>
      <c r="I57" s="31" t="s">
        <v>856</v>
      </c>
      <c r="J57" s="2">
        <v>3.0579999999999998</v>
      </c>
      <c r="K57" s="31" t="s">
        <v>2108</v>
      </c>
    </row>
    <row r="58" spans="1:11" x14ac:dyDescent="0.25">
      <c r="A58" s="31" t="s">
        <v>861</v>
      </c>
      <c r="B58" s="33">
        <v>3.0939999999999999</v>
      </c>
      <c r="C58" s="33"/>
      <c r="D58" s="20"/>
      <c r="E58" s="16" t="s">
        <v>1723</v>
      </c>
      <c r="F58" s="33">
        <v>8.1880000000000006</v>
      </c>
      <c r="G58" s="48"/>
      <c r="H58" s="2">
        <v>12.041</v>
      </c>
      <c r="I58" s="16" t="s">
        <v>1818</v>
      </c>
      <c r="J58" s="2">
        <v>3.0569999999999999</v>
      </c>
      <c r="K58" s="16" t="s">
        <v>1764</v>
      </c>
    </row>
    <row r="59" spans="1:11" x14ac:dyDescent="0.25">
      <c r="A59" s="31" t="s">
        <v>862</v>
      </c>
      <c r="B59" s="33">
        <v>3.0630000000000002</v>
      </c>
      <c r="C59" s="33">
        <v>1.486</v>
      </c>
      <c r="D59" s="20"/>
      <c r="E59" s="31" t="s">
        <v>1724</v>
      </c>
      <c r="F59" s="33">
        <v>8.1630000000000003</v>
      </c>
      <c r="G59" s="48"/>
      <c r="H59" s="2">
        <v>12.041</v>
      </c>
      <c r="I59" s="31" t="s">
        <v>1819</v>
      </c>
      <c r="J59" s="2">
        <v>3.0569999999999999</v>
      </c>
      <c r="K59" s="16" t="s">
        <v>2109</v>
      </c>
    </row>
    <row r="60" spans="1:11" x14ac:dyDescent="0.25">
      <c r="A60" s="31" t="s">
        <v>863</v>
      </c>
      <c r="B60" s="33">
        <v>3.052</v>
      </c>
      <c r="C60" s="33"/>
      <c r="D60" s="20"/>
      <c r="E60" s="31" t="s">
        <v>1725</v>
      </c>
      <c r="F60" s="33">
        <v>8.16</v>
      </c>
      <c r="G60" s="48"/>
      <c r="H60" s="2">
        <v>11.904999999999999</v>
      </c>
      <c r="I60" s="16" t="s">
        <v>1820</v>
      </c>
      <c r="J60" s="2">
        <v>3.0569999999999999</v>
      </c>
      <c r="K60" s="31" t="s">
        <v>968</v>
      </c>
    </row>
    <row r="61" spans="1:11" x14ac:dyDescent="0.25">
      <c r="A61" s="31" t="s">
        <v>864</v>
      </c>
      <c r="B61" s="33">
        <v>3.0179999999999998</v>
      </c>
      <c r="C61" s="33">
        <v>1.871</v>
      </c>
      <c r="D61" s="20"/>
      <c r="E61" s="31" t="s">
        <v>858</v>
      </c>
      <c r="F61" s="33">
        <v>8.1479999999999997</v>
      </c>
      <c r="G61" s="48"/>
      <c r="H61" s="2">
        <v>11.872999999999999</v>
      </c>
      <c r="I61" s="16" t="s">
        <v>1862</v>
      </c>
      <c r="J61" s="2">
        <v>3.0569999999999999</v>
      </c>
      <c r="K61" s="31" t="s">
        <v>978</v>
      </c>
    </row>
    <row r="62" spans="1:11" x14ac:dyDescent="0.25">
      <c r="A62" s="31" t="s">
        <v>865</v>
      </c>
      <c r="B62" s="33">
        <v>2.8940000000000001</v>
      </c>
      <c r="C62" s="33"/>
      <c r="D62" s="20"/>
      <c r="E62" s="31" t="s">
        <v>1726</v>
      </c>
      <c r="F62" s="33">
        <v>7.875</v>
      </c>
      <c r="G62" s="48"/>
      <c r="H62" s="2">
        <v>11.669</v>
      </c>
      <c r="I62" s="16" t="s">
        <v>1809</v>
      </c>
      <c r="J62" s="2">
        <v>3.0390000000000001</v>
      </c>
      <c r="K62" s="31" t="s">
        <v>2110</v>
      </c>
    </row>
    <row r="63" spans="1:11" x14ac:dyDescent="0.25">
      <c r="A63" s="31" t="s">
        <v>866</v>
      </c>
      <c r="B63" s="33">
        <v>2.8740000000000001</v>
      </c>
      <c r="C63" s="33">
        <v>2.8980000000000001</v>
      </c>
      <c r="D63" s="20"/>
      <c r="E63" s="16" t="s">
        <v>1727</v>
      </c>
      <c r="F63" s="33">
        <v>7.8479999999999999</v>
      </c>
      <c r="G63" s="48"/>
      <c r="H63" s="2">
        <v>11.632999999999999</v>
      </c>
      <c r="I63" s="16" t="s">
        <v>1863</v>
      </c>
      <c r="J63" s="2">
        <v>3.0219999999999998</v>
      </c>
      <c r="K63" s="31" t="s">
        <v>990</v>
      </c>
    </row>
    <row r="64" spans="1:11" x14ac:dyDescent="0.25">
      <c r="A64" s="31" t="s">
        <v>867</v>
      </c>
      <c r="B64" s="33">
        <v>2.8580000000000001</v>
      </c>
      <c r="C64" s="33">
        <v>5.04</v>
      </c>
      <c r="D64" s="20"/>
      <c r="E64" s="31" t="s">
        <v>1728</v>
      </c>
      <c r="F64" s="33">
        <v>7.83</v>
      </c>
      <c r="G64" s="48"/>
      <c r="H64" s="2">
        <v>11.5</v>
      </c>
      <c r="I64" s="31" t="s">
        <v>1868</v>
      </c>
      <c r="J64" s="2">
        <v>3.0219999999999998</v>
      </c>
      <c r="K64" s="31" t="s">
        <v>2111</v>
      </c>
    </row>
    <row r="65" spans="1:11" x14ac:dyDescent="0.25">
      <c r="A65" s="31" t="s">
        <v>868</v>
      </c>
      <c r="B65" s="33">
        <v>2.8109999999999999</v>
      </c>
      <c r="C65" s="33"/>
      <c r="D65" s="20"/>
      <c r="E65" s="31" t="s">
        <v>1729</v>
      </c>
      <c r="F65" s="33">
        <v>7.7439999999999998</v>
      </c>
      <c r="G65" s="48"/>
      <c r="H65" s="2">
        <v>11.367000000000001</v>
      </c>
      <c r="I65" s="16" t="s">
        <v>1847</v>
      </c>
      <c r="J65" s="2">
        <v>3.0219999999999998</v>
      </c>
      <c r="K65" s="16" t="s">
        <v>1936</v>
      </c>
    </row>
    <row r="66" spans="1:11" x14ac:dyDescent="0.25">
      <c r="A66" s="31" t="s">
        <v>869</v>
      </c>
      <c r="B66" s="33">
        <v>2.75</v>
      </c>
      <c r="C66" s="33"/>
      <c r="D66" s="20"/>
      <c r="E66" s="31" t="s">
        <v>1730</v>
      </c>
      <c r="F66" s="33">
        <v>7.7439999999999998</v>
      </c>
      <c r="G66" s="48"/>
      <c r="H66" s="2">
        <v>11.367000000000001</v>
      </c>
      <c r="I66" s="31" t="s">
        <v>1690</v>
      </c>
      <c r="J66" s="2">
        <v>2.9980000000000002</v>
      </c>
      <c r="K66" s="16" t="s">
        <v>1871</v>
      </c>
    </row>
    <row r="67" spans="1:11" x14ac:dyDescent="0.25">
      <c r="A67" s="31" t="s">
        <v>870</v>
      </c>
      <c r="B67" s="33">
        <v>2.6819999999999999</v>
      </c>
      <c r="C67" s="33">
        <v>1.8149999999999999</v>
      </c>
      <c r="D67" s="20"/>
      <c r="E67" s="31" t="s">
        <v>1731</v>
      </c>
      <c r="F67" s="33">
        <v>7.7439999999999998</v>
      </c>
      <c r="G67" s="48"/>
      <c r="H67" s="2">
        <v>11.305999999999999</v>
      </c>
      <c r="I67" s="31" t="s">
        <v>1712</v>
      </c>
      <c r="J67" s="2">
        <v>2.9929999999999999</v>
      </c>
      <c r="K67" s="31" t="s">
        <v>837</v>
      </c>
    </row>
    <row r="68" spans="1:11" x14ac:dyDescent="0.25">
      <c r="A68" s="31" t="s">
        <v>871</v>
      </c>
      <c r="B68" s="33">
        <v>2.6819999999999999</v>
      </c>
      <c r="C68" s="33"/>
      <c r="D68" s="20"/>
      <c r="E68" s="16" t="s">
        <v>1732</v>
      </c>
      <c r="F68" s="33">
        <v>7.6660000000000004</v>
      </c>
      <c r="G68" s="48"/>
      <c r="H68" s="2">
        <v>11.282</v>
      </c>
      <c r="I68" s="31" t="s">
        <v>1789</v>
      </c>
      <c r="J68" s="2">
        <v>2.9369999999999998</v>
      </c>
      <c r="K68" s="16" t="s">
        <v>1684</v>
      </c>
    </row>
    <row r="69" spans="1:11" x14ac:dyDescent="0.25">
      <c r="A69" s="31" t="s">
        <v>872</v>
      </c>
      <c r="B69" s="33">
        <v>2.6819999999999999</v>
      </c>
      <c r="C69" s="33"/>
      <c r="D69" s="20"/>
      <c r="E69" s="31" t="s">
        <v>1733</v>
      </c>
      <c r="F69" s="33">
        <v>7.6239999999999997</v>
      </c>
      <c r="G69" s="48"/>
      <c r="H69" s="2">
        <v>11.241</v>
      </c>
      <c r="I69" s="31" t="s">
        <v>1886</v>
      </c>
      <c r="J69" s="2">
        <v>2.9369999999999998</v>
      </c>
      <c r="K69" s="16" t="s">
        <v>1874</v>
      </c>
    </row>
    <row r="70" spans="1:11" x14ac:dyDescent="0.25">
      <c r="A70" s="31" t="s">
        <v>873</v>
      </c>
      <c r="B70" s="33">
        <v>2.6819999999999999</v>
      </c>
      <c r="C70" s="33"/>
      <c r="D70" s="20"/>
      <c r="E70" s="31" t="s">
        <v>1734</v>
      </c>
      <c r="F70" s="33">
        <v>7.6239999999999997</v>
      </c>
      <c r="G70" s="48"/>
      <c r="H70" s="2">
        <v>11.241</v>
      </c>
      <c r="I70" s="31" t="s">
        <v>1783</v>
      </c>
      <c r="J70" s="2">
        <v>2.9369999999999998</v>
      </c>
      <c r="K70" s="31" t="s">
        <v>2112</v>
      </c>
    </row>
    <row r="71" spans="1:11" x14ac:dyDescent="0.25">
      <c r="A71" s="31" t="s">
        <v>874</v>
      </c>
      <c r="B71" s="33">
        <v>2.6629999999999998</v>
      </c>
      <c r="C71" s="33"/>
      <c r="D71" s="20"/>
      <c r="E71" s="16" t="s">
        <v>1735</v>
      </c>
      <c r="F71" s="33">
        <v>7.4749999999999996</v>
      </c>
      <c r="G71" s="48"/>
      <c r="H71" s="2">
        <v>11.114000000000001</v>
      </c>
      <c r="I71" s="16" t="s">
        <v>1823</v>
      </c>
      <c r="J71" s="2">
        <v>2.9369999999999998</v>
      </c>
      <c r="K71" s="16" t="s">
        <v>2113</v>
      </c>
    </row>
    <row r="72" spans="1:11" x14ac:dyDescent="0.25">
      <c r="A72" s="31" t="s">
        <v>875</v>
      </c>
      <c r="B72" s="33">
        <v>2.6480000000000001</v>
      </c>
      <c r="C72" s="33"/>
      <c r="D72" s="20"/>
      <c r="E72" s="31" t="s">
        <v>1736</v>
      </c>
      <c r="F72" s="33">
        <v>7.3079999999999998</v>
      </c>
      <c r="G72" s="48"/>
      <c r="H72" s="2">
        <v>11.11</v>
      </c>
      <c r="I72" s="31" t="s">
        <v>840</v>
      </c>
      <c r="J72" s="2">
        <v>2.9369999999999998</v>
      </c>
      <c r="K72" s="16" t="s">
        <v>1876</v>
      </c>
    </row>
    <row r="73" spans="1:11" x14ac:dyDescent="0.25">
      <c r="A73" s="31" t="s">
        <v>876</v>
      </c>
      <c r="B73" s="33">
        <v>2.6309999999999998</v>
      </c>
      <c r="C73" s="33"/>
      <c r="D73" s="20"/>
      <c r="E73" s="16" t="s">
        <v>1737</v>
      </c>
      <c r="F73" s="33">
        <v>7.2080000000000002</v>
      </c>
      <c r="G73" s="48"/>
      <c r="H73" s="2">
        <v>11.074</v>
      </c>
      <c r="I73" s="16" t="s">
        <v>1826</v>
      </c>
      <c r="J73" s="2">
        <v>2.931</v>
      </c>
      <c r="K73" s="31" t="s">
        <v>818</v>
      </c>
    </row>
    <row r="74" spans="1:11" x14ac:dyDescent="0.25">
      <c r="A74" s="31" t="s">
        <v>877</v>
      </c>
      <c r="B74" s="33">
        <v>2.577</v>
      </c>
      <c r="C74" s="33">
        <v>1.498</v>
      </c>
      <c r="D74" s="20"/>
      <c r="E74" s="31" t="s">
        <v>1738</v>
      </c>
      <c r="F74" s="33">
        <v>7.1749999999999998</v>
      </c>
      <c r="G74" s="48"/>
      <c r="H74" s="2">
        <v>11.032999999999999</v>
      </c>
      <c r="I74" s="31" t="s">
        <v>1875</v>
      </c>
      <c r="J74" s="2">
        <v>2.923</v>
      </c>
      <c r="K74" s="16" t="s">
        <v>1972</v>
      </c>
    </row>
    <row r="75" spans="1:11" x14ac:dyDescent="0.25">
      <c r="A75" s="31" t="s">
        <v>878</v>
      </c>
      <c r="B75" s="33">
        <v>2.5619999999999998</v>
      </c>
      <c r="C75" s="33"/>
      <c r="D75" s="20"/>
      <c r="E75" s="31" t="s">
        <v>1739</v>
      </c>
      <c r="F75" s="32">
        <v>7.1749999999999998</v>
      </c>
      <c r="G75" s="50"/>
      <c r="H75" s="2">
        <v>11.029</v>
      </c>
      <c r="I75" s="16" t="s">
        <v>1830</v>
      </c>
      <c r="J75" s="2">
        <v>2.923</v>
      </c>
      <c r="K75" s="16" t="s">
        <v>1860</v>
      </c>
    </row>
    <row r="76" spans="1:11" x14ac:dyDescent="0.25">
      <c r="A76" s="31" t="s">
        <v>879</v>
      </c>
      <c r="B76" s="33">
        <v>2.5550000000000002</v>
      </c>
      <c r="C76" s="33"/>
      <c r="D76" s="20"/>
      <c r="E76" s="16" t="s">
        <v>1740</v>
      </c>
      <c r="F76" s="33">
        <v>7.173</v>
      </c>
      <c r="G76" s="48"/>
      <c r="H76" s="2">
        <v>10.863</v>
      </c>
      <c r="I76" s="16" t="s">
        <v>1816</v>
      </c>
      <c r="J76" s="2">
        <v>2.923</v>
      </c>
      <c r="K76" s="16" t="s">
        <v>2114</v>
      </c>
    </row>
    <row r="77" spans="1:11" x14ac:dyDescent="0.25">
      <c r="A77" s="31" t="s">
        <v>880</v>
      </c>
      <c r="B77" s="32">
        <v>2.5459999999999998</v>
      </c>
      <c r="C77" s="34"/>
      <c r="D77" s="20"/>
      <c r="E77" s="31" t="s">
        <v>1741</v>
      </c>
      <c r="F77" s="33">
        <v>7.173</v>
      </c>
      <c r="G77" s="48"/>
      <c r="H77" s="2">
        <v>10.863</v>
      </c>
      <c r="I77" s="16" t="s">
        <v>1835</v>
      </c>
      <c r="J77" s="2">
        <v>2.8929999999999998</v>
      </c>
      <c r="K77" s="16" t="s">
        <v>1842</v>
      </c>
    </row>
    <row r="78" spans="1:11" x14ac:dyDescent="0.25">
      <c r="A78" s="31" t="s">
        <v>881</v>
      </c>
      <c r="B78" s="33">
        <v>2.512</v>
      </c>
      <c r="C78" s="33"/>
      <c r="D78" s="20"/>
      <c r="E78" s="31" t="s">
        <v>1742</v>
      </c>
      <c r="F78" s="33">
        <v>7.1459999999999999</v>
      </c>
      <c r="G78" s="48"/>
      <c r="H78" s="2">
        <v>10.863</v>
      </c>
      <c r="I78" s="31" t="s">
        <v>1790</v>
      </c>
      <c r="J78" s="2">
        <v>2.8929999999999998</v>
      </c>
      <c r="K78" s="31" t="s">
        <v>817</v>
      </c>
    </row>
    <row r="79" spans="1:11" x14ac:dyDescent="0.25">
      <c r="A79" s="31" t="s">
        <v>882</v>
      </c>
      <c r="B79" s="32">
        <v>2.472</v>
      </c>
      <c r="C79" s="34"/>
      <c r="D79" s="20"/>
      <c r="E79" s="31" t="s">
        <v>1743</v>
      </c>
      <c r="F79" s="33">
        <v>7.0380000000000003</v>
      </c>
      <c r="G79" s="48"/>
      <c r="H79" s="2">
        <v>10.771000000000001</v>
      </c>
      <c r="I79" s="16" t="s">
        <v>1761</v>
      </c>
      <c r="J79" s="2">
        <v>2.8929999999999998</v>
      </c>
      <c r="K79" s="16" t="s">
        <v>1893</v>
      </c>
    </row>
    <row r="80" spans="1:11" x14ac:dyDescent="0.25">
      <c r="A80" s="31" t="s">
        <v>883</v>
      </c>
      <c r="B80" s="33">
        <v>2.4420000000000002</v>
      </c>
      <c r="C80" s="33">
        <v>2.1579999999999999</v>
      </c>
      <c r="D80" s="20"/>
      <c r="E80" s="16" t="s">
        <v>1744</v>
      </c>
      <c r="F80" s="33">
        <v>6.9859999999999998</v>
      </c>
      <c r="G80" s="48"/>
      <c r="H80" s="2">
        <v>10.771000000000001</v>
      </c>
      <c r="I80" s="31" t="s">
        <v>997</v>
      </c>
      <c r="J80" s="2">
        <v>2.8929999999999998</v>
      </c>
      <c r="K80" s="16" t="s">
        <v>2115</v>
      </c>
    </row>
    <row r="81" spans="1:11" x14ac:dyDescent="0.25">
      <c r="A81" s="31" t="s">
        <v>884</v>
      </c>
      <c r="B81" s="32">
        <v>2.4220000000000002</v>
      </c>
      <c r="C81" s="32">
        <v>9.0359999999999996</v>
      </c>
      <c r="D81" s="20"/>
      <c r="E81" s="16" t="s">
        <v>1745</v>
      </c>
      <c r="F81" s="33">
        <v>6.9630000000000001</v>
      </c>
      <c r="G81" s="48"/>
      <c r="H81" s="2">
        <v>10.589</v>
      </c>
      <c r="I81" s="16" t="s">
        <v>1718</v>
      </c>
      <c r="J81" s="2">
        <v>2.8929999999999998</v>
      </c>
      <c r="K81" s="16" t="s">
        <v>1699</v>
      </c>
    </row>
    <row r="82" spans="1:11" x14ac:dyDescent="0.25">
      <c r="A82" s="31" t="s">
        <v>885</v>
      </c>
      <c r="B82" s="33">
        <v>2.4159999999999999</v>
      </c>
      <c r="C82" s="33"/>
      <c r="D82" s="20"/>
      <c r="E82" s="16" t="s">
        <v>1746</v>
      </c>
      <c r="F82" s="32">
        <v>6.9409999999999998</v>
      </c>
      <c r="G82" s="50"/>
      <c r="H82" s="2">
        <v>10.589</v>
      </c>
      <c r="I82" s="16" t="s">
        <v>1849</v>
      </c>
      <c r="J82" s="2">
        <v>2.8660000000000001</v>
      </c>
      <c r="K82" s="16" t="s">
        <v>2116</v>
      </c>
    </row>
    <row r="83" spans="1:11" x14ac:dyDescent="0.25">
      <c r="A83" s="31" t="s">
        <v>886</v>
      </c>
      <c r="B83" s="33">
        <v>2.3879999999999999</v>
      </c>
      <c r="C83" s="33"/>
      <c r="D83" s="20"/>
      <c r="E83" s="31" t="s">
        <v>1747</v>
      </c>
      <c r="F83" s="33">
        <v>6.9409999999999998</v>
      </c>
      <c r="G83" s="48"/>
      <c r="H83" s="2">
        <v>10.587</v>
      </c>
      <c r="I83" s="31" t="s">
        <v>1731</v>
      </c>
      <c r="J83" s="2">
        <v>2.8239999999999998</v>
      </c>
      <c r="K83" s="31" t="s">
        <v>894</v>
      </c>
    </row>
    <row r="84" spans="1:11" x14ac:dyDescent="0.25">
      <c r="A84" s="31" t="s">
        <v>887</v>
      </c>
      <c r="B84" s="33">
        <v>2.3290000000000002</v>
      </c>
      <c r="C84" s="33"/>
      <c r="D84" s="20"/>
      <c r="E84" s="31" t="s">
        <v>1748</v>
      </c>
      <c r="F84" s="33">
        <v>6.9409999999999998</v>
      </c>
      <c r="G84" s="48"/>
      <c r="H84" s="2">
        <v>10.539</v>
      </c>
      <c r="I84" s="31" t="s">
        <v>825</v>
      </c>
      <c r="J84" s="2">
        <v>2.8149999999999999</v>
      </c>
      <c r="K84" s="31" t="s">
        <v>2117</v>
      </c>
    </row>
    <row r="85" spans="1:11" x14ac:dyDescent="0.25">
      <c r="A85" s="31" t="s">
        <v>888</v>
      </c>
      <c r="B85" s="33">
        <v>2.3159999999999998</v>
      </c>
      <c r="C85" s="33"/>
      <c r="D85" s="20"/>
      <c r="E85" s="31" t="s">
        <v>1749</v>
      </c>
      <c r="F85" s="33">
        <v>6.9290000000000003</v>
      </c>
      <c r="G85" s="48"/>
      <c r="H85" s="2">
        <v>10.528</v>
      </c>
      <c r="I85" s="16" t="s">
        <v>1732</v>
      </c>
      <c r="J85" s="2">
        <v>2.8149999999999999</v>
      </c>
      <c r="K85" s="31" t="s">
        <v>980</v>
      </c>
    </row>
    <row r="86" spans="1:11" x14ac:dyDescent="0.25">
      <c r="A86" s="31" t="s">
        <v>889</v>
      </c>
      <c r="B86" s="32">
        <v>2.2679999999999998</v>
      </c>
      <c r="C86" s="34"/>
      <c r="D86" s="20"/>
      <c r="E86" s="31" t="s">
        <v>1750</v>
      </c>
      <c r="F86" s="33">
        <v>6.8879999999999999</v>
      </c>
      <c r="G86" s="48"/>
      <c r="H86" s="2">
        <v>10.347</v>
      </c>
      <c r="I86" s="16" t="s">
        <v>1877</v>
      </c>
      <c r="J86" s="2">
        <v>2.8149999999999999</v>
      </c>
      <c r="K86" s="31" t="s">
        <v>823</v>
      </c>
    </row>
    <row r="87" spans="1:11" x14ac:dyDescent="0.25">
      <c r="A87" s="31" t="s">
        <v>890</v>
      </c>
      <c r="B87" s="33">
        <v>2.2679999999999998</v>
      </c>
      <c r="C87" s="33"/>
      <c r="D87" s="20"/>
      <c r="E87" s="31" t="s">
        <v>1751</v>
      </c>
      <c r="F87" s="33">
        <v>6.8029999999999999</v>
      </c>
      <c r="G87" s="48"/>
      <c r="H87" s="2">
        <v>10.252000000000001</v>
      </c>
      <c r="I87" s="16" t="s">
        <v>1784</v>
      </c>
      <c r="J87" s="2">
        <v>2.7759999999999998</v>
      </c>
      <c r="K87" s="16" t="s">
        <v>1788</v>
      </c>
    </row>
    <row r="88" spans="1:11" x14ac:dyDescent="0.25">
      <c r="A88" s="31" t="s">
        <v>2066</v>
      </c>
      <c r="B88" s="33">
        <v>2.2269999999999999</v>
      </c>
      <c r="C88" s="33">
        <v>1.496</v>
      </c>
      <c r="D88" s="20"/>
      <c r="E88" s="31" t="s">
        <v>1752</v>
      </c>
      <c r="F88" s="33">
        <v>6.7549999999999999</v>
      </c>
      <c r="G88" s="48"/>
      <c r="H88" s="2">
        <v>10.233000000000001</v>
      </c>
      <c r="I88" s="16" t="s">
        <v>1893</v>
      </c>
      <c r="J88" s="2">
        <v>2.68</v>
      </c>
      <c r="K88" s="16" t="s">
        <v>1857</v>
      </c>
    </row>
    <row r="89" spans="1:11" x14ac:dyDescent="0.25">
      <c r="A89" s="31" t="s">
        <v>891</v>
      </c>
      <c r="B89" s="33">
        <v>2.226</v>
      </c>
      <c r="C89" s="33">
        <v>9.5660000000000007</v>
      </c>
      <c r="D89" s="20"/>
      <c r="E89" s="31" t="s">
        <v>1753</v>
      </c>
      <c r="F89" s="33">
        <v>6.6909999999999998</v>
      </c>
      <c r="G89" s="48"/>
      <c r="H89" s="2">
        <v>10.233000000000001</v>
      </c>
      <c r="I89" s="31" t="s">
        <v>980</v>
      </c>
      <c r="J89" s="2">
        <v>2.68</v>
      </c>
      <c r="K89" s="31" t="s">
        <v>2118</v>
      </c>
    </row>
    <row r="90" spans="1:11" x14ac:dyDescent="0.25">
      <c r="A90" s="31" t="s">
        <v>892</v>
      </c>
      <c r="B90" s="33">
        <v>2.2130000000000001</v>
      </c>
      <c r="C90" s="33">
        <v>8.2319999999999993</v>
      </c>
      <c r="D90" s="20"/>
      <c r="E90" s="31" t="s">
        <v>1754</v>
      </c>
      <c r="F90" s="33">
        <v>6.5309999999999997</v>
      </c>
      <c r="G90" s="48"/>
      <c r="H90" s="2">
        <v>10.117000000000001</v>
      </c>
      <c r="I90" s="16" t="s">
        <v>1767</v>
      </c>
      <c r="J90" s="2">
        <v>2.68</v>
      </c>
      <c r="K90" s="16" t="s">
        <v>1926</v>
      </c>
    </row>
    <row r="91" spans="1:11" x14ac:dyDescent="0.25">
      <c r="A91" s="31" t="s">
        <v>893</v>
      </c>
      <c r="B91" s="33">
        <v>2.2050000000000001</v>
      </c>
      <c r="C91" s="33">
        <v>3.3119999999999998</v>
      </c>
      <c r="D91" s="20"/>
      <c r="E91" s="16" t="s">
        <v>1755</v>
      </c>
      <c r="F91" s="33">
        <v>6.5119999999999996</v>
      </c>
      <c r="G91" s="48"/>
      <c r="H91" s="2">
        <v>10.073</v>
      </c>
      <c r="I91" s="31" t="s">
        <v>1759</v>
      </c>
      <c r="J91" s="2">
        <v>2.649</v>
      </c>
      <c r="K91" s="31" t="s">
        <v>2119</v>
      </c>
    </row>
    <row r="92" spans="1:11" x14ac:dyDescent="0.25">
      <c r="A92" s="31" t="s">
        <v>894</v>
      </c>
      <c r="B92" s="33">
        <v>2.1739999999999999</v>
      </c>
      <c r="C92" s="33">
        <v>1.929</v>
      </c>
      <c r="D92" s="20"/>
      <c r="E92" s="16" t="s">
        <v>1756</v>
      </c>
      <c r="F92" s="33">
        <v>6.5119999999999996</v>
      </c>
      <c r="G92" s="48"/>
      <c r="H92" s="2">
        <v>10.048</v>
      </c>
      <c r="I92" s="31" t="s">
        <v>1738</v>
      </c>
      <c r="J92" s="2">
        <v>2.645</v>
      </c>
      <c r="K92" s="16" t="s">
        <v>1718</v>
      </c>
    </row>
    <row r="93" spans="1:11" x14ac:dyDescent="0.25">
      <c r="A93" s="31" t="s">
        <v>895</v>
      </c>
      <c r="B93" s="33">
        <v>2.1739999999999999</v>
      </c>
      <c r="C93" s="33"/>
      <c r="D93" s="20"/>
      <c r="E93" s="31" t="s">
        <v>1757</v>
      </c>
      <c r="F93" s="33">
        <v>6.468</v>
      </c>
      <c r="G93" s="48"/>
      <c r="H93" s="2">
        <v>9.8919999999999995</v>
      </c>
      <c r="I93" s="31" t="s">
        <v>929</v>
      </c>
      <c r="J93" s="2">
        <v>2.641</v>
      </c>
      <c r="K93" s="16" t="s">
        <v>1933</v>
      </c>
    </row>
    <row r="94" spans="1:11" x14ac:dyDescent="0.25">
      <c r="A94" s="31" t="s">
        <v>896</v>
      </c>
      <c r="B94" s="33">
        <v>2.1259999999999999</v>
      </c>
      <c r="C94" s="33">
        <v>1.409</v>
      </c>
      <c r="D94" s="20"/>
      <c r="E94" s="31" t="s">
        <v>1758</v>
      </c>
      <c r="F94" s="33">
        <v>6.34</v>
      </c>
      <c r="G94" s="48"/>
      <c r="H94" s="2">
        <v>9.7729999999999997</v>
      </c>
      <c r="I94" s="31" t="s">
        <v>1022</v>
      </c>
      <c r="J94" s="2">
        <v>2.6379999999999999</v>
      </c>
      <c r="K94" s="16" t="s">
        <v>2120</v>
      </c>
    </row>
    <row r="95" spans="1:11" x14ac:dyDescent="0.25">
      <c r="A95" s="31" t="s">
        <v>897</v>
      </c>
      <c r="B95" s="33">
        <v>2.1190000000000002</v>
      </c>
      <c r="C95" s="33"/>
      <c r="D95" s="20"/>
      <c r="E95" s="31" t="s">
        <v>1759</v>
      </c>
      <c r="F95" s="33">
        <v>6.1920000000000002</v>
      </c>
      <c r="G95" s="48"/>
      <c r="H95" s="2">
        <v>9.7210000000000001</v>
      </c>
      <c r="I95" s="16" t="s">
        <v>1824</v>
      </c>
      <c r="J95" s="2">
        <v>2.6179999999999999</v>
      </c>
      <c r="K95" s="31" t="s">
        <v>831</v>
      </c>
    </row>
    <row r="96" spans="1:11" x14ac:dyDescent="0.25">
      <c r="A96" s="31" t="s">
        <v>898</v>
      </c>
      <c r="B96" s="33">
        <v>2.105</v>
      </c>
      <c r="C96" s="33"/>
      <c r="D96" s="20"/>
      <c r="E96" s="31" t="s">
        <v>1760</v>
      </c>
      <c r="F96" s="33">
        <v>6.1070000000000002</v>
      </c>
      <c r="G96" s="48"/>
      <c r="H96" s="2">
        <v>9.68</v>
      </c>
      <c r="I96" s="31" t="s">
        <v>1713</v>
      </c>
      <c r="J96" s="2">
        <v>2.6150000000000002</v>
      </c>
      <c r="K96" s="16" t="s">
        <v>1744</v>
      </c>
    </row>
    <row r="97" spans="1:11" x14ac:dyDescent="0.25">
      <c r="A97" s="31" t="s">
        <v>899</v>
      </c>
      <c r="B97" s="33">
        <v>2.073</v>
      </c>
      <c r="C97" s="33">
        <v>4.5259999999999998</v>
      </c>
      <c r="D97" s="20"/>
      <c r="E97" s="16" t="s">
        <v>1761</v>
      </c>
      <c r="F97" s="32">
        <v>6.0750000000000002</v>
      </c>
      <c r="G97" s="50"/>
      <c r="H97" s="2">
        <v>9.6649999999999991</v>
      </c>
      <c r="I97" s="31" t="s">
        <v>1775</v>
      </c>
      <c r="J97" s="2">
        <v>2.5619999999999998</v>
      </c>
      <c r="K97" s="16" t="s">
        <v>1872</v>
      </c>
    </row>
    <row r="98" spans="1:11" x14ac:dyDescent="0.25">
      <c r="A98" s="31" t="s">
        <v>900</v>
      </c>
      <c r="B98" s="33">
        <v>2.073</v>
      </c>
      <c r="C98" s="33">
        <v>2.883</v>
      </c>
      <c r="D98" s="20"/>
      <c r="E98" s="31" t="s">
        <v>1762</v>
      </c>
      <c r="F98" s="33">
        <v>6.0750000000000002</v>
      </c>
      <c r="G98" s="48"/>
      <c r="H98" s="2">
        <v>9.423</v>
      </c>
      <c r="I98" s="31" t="s">
        <v>1785</v>
      </c>
      <c r="J98" s="2">
        <v>2.5550000000000002</v>
      </c>
      <c r="K98" s="16" t="s">
        <v>1855</v>
      </c>
    </row>
    <row r="99" spans="1:11" x14ac:dyDescent="0.25">
      <c r="A99" s="31" t="s">
        <v>901</v>
      </c>
      <c r="B99" s="33">
        <v>2.073</v>
      </c>
      <c r="C99" s="33"/>
      <c r="D99" s="20"/>
      <c r="E99" s="31" t="s">
        <v>850</v>
      </c>
      <c r="F99" s="33">
        <v>5.968</v>
      </c>
      <c r="G99" s="48"/>
      <c r="H99" s="2">
        <v>9.2710000000000008</v>
      </c>
      <c r="I99" s="31" t="s">
        <v>899</v>
      </c>
      <c r="J99" s="2">
        <v>2.524</v>
      </c>
      <c r="K99" s="16" t="s">
        <v>1745</v>
      </c>
    </row>
    <row r="100" spans="1:11" x14ac:dyDescent="0.25">
      <c r="A100" s="31" t="s">
        <v>902</v>
      </c>
      <c r="B100" s="33">
        <v>2.073</v>
      </c>
      <c r="C100" s="33"/>
      <c r="D100" s="20"/>
      <c r="E100" s="31" t="s">
        <v>1763</v>
      </c>
      <c r="F100" s="33">
        <v>5.968</v>
      </c>
      <c r="G100" s="48"/>
      <c r="H100" s="2">
        <v>9.2560000000000002</v>
      </c>
      <c r="I100" s="31" t="s">
        <v>1003</v>
      </c>
      <c r="J100" s="2">
        <v>2.5209999999999999</v>
      </c>
      <c r="K100" s="16" t="s">
        <v>2121</v>
      </c>
    </row>
    <row r="101" spans="1:11" x14ac:dyDescent="0.25">
      <c r="A101" s="31" t="s">
        <v>903</v>
      </c>
      <c r="B101" s="33">
        <v>2.0680000000000001</v>
      </c>
      <c r="C101" s="33"/>
      <c r="D101" s="20"/>
      <c r="E101" s="31" t="s">
        <v>1005</v>
      </c>
      <c r="F101" s="33">
        <v>5.8959999999999999</v>
      </c>
      <c r="G101" s="48"/>
      <c r="H101" s="2">
        <v>9.2189999999999994</v>
      </c>
      <c r="I101" s="16" t="s">
        <v>1720</v>
      </c>
      <c r="J101" s="2">
        <v>2.5209999999999999</v>
      </c>
      <c r="K101" s="16" t="s">
        <v>1804</v>
      </c>
    </row>
    <row r="102" spans="1:11" x14ac:dyDescent="0.25">
      <c r="A102" s="31" t="s">
        <v>904</v>
      </c>
      <c r="B102" s="33">
        <v>2.0680000000000001</v>
      </c>
      <c r="C102" s="33"/>
      <c r="D102" s="20"/>
      <c r="E102" s="16" t="s">
        <v>1764</v>
      </c>
      <c r="F102" s="33">
        <v>5.8959999999999999</v>
      </c>
      <c r="G102" s="48"/>
      <c r="H102" s="2">
        <v>9.2189999999999994</v>
      </c>
      <c r="I102" s="31" t="s">
        <v>1852</v>
      </c>
      <c r="J102" s="2">
        <v>2.5030000000000001</v>
      </c>
      <c r="K102" s="31" t="s">
        <v>841</v>
      </c>
    </row>
    <row r="103" spans="1:11" x14ac:dyDescent="0.25">
      <c r="A103" s="31" t="s">
        <v>2067</v>
      </c>
      <c r="B103" s="33">
        <v>2.0680000000000001</v>
      </c>
      <c r="C103" s="33"/>
      <c r="D103" s="20"/>
      <c r="E103" s="16" t="s">
        <v>1765</v>
      </c>
      <c r="F103" s="33">
        <v>5.8570000000000002</v>
      </c>
      <c r="G103" s="48"/>
      <c r="H103" s="2">
        <v>9.1050000000000004</v>
      </c>
      <c r="I103" s="31" t="s">
        <v>1762</v>
      </c>
      <c r="J103" s="39">
        <v>2.5030000000000001</v>
      </c>
      <c r="K103" s="16" t="s">
        <v>1820</v>
      </c>
    </row>
    <row r="104" spans="1:11" x14ac:dyDescent="0.25">
      <c r="A104" s="31" t="s">
        <v>905</v>
      </c>
      <c r="B104" s="33">
        <v>2.0609999999999999</v>
      </c>
      <c r="C104" s="33"/>
      <c r="D104" s="20"/>
      <c r="E104" s="16" t="s">
        <v>1766</v>
      </c>
      <c r="F104" s="33">
        <v>5.8419999999999996</v>
      </c>
      <c r="G104" s="48"/>
      <c r="H104" s="2">
        <v>8.9369999999999994</v>
      </c>
      <c r="I104" s="31" t="s">
        <v>923</v>
      </c>
      <c r="J104" s="39">
        <v>2.5</v>
      </c>
      <c r="K104" s="31" t="s">
        <v>884</v>
      </c>
    </row>
    <row r="105" spans="1:11" x14ac:dyDescent="0.25">
      <c r="A105" s="31" t="s">
        <v>906</v>
      </c>
      <c r="B105" s="33">
        <v>2.0609999999999999</v>
      </c>
      <c r="C105" s="33"/>
      <c r="D105" s="20"/>
      <c r="E105" s="16" t="s">
        <v>1767</v>
      </c>
      <c r="F105" s="33">
        <v>5.8360000000000003</v>
      </c>
      <c r="G105" s="48"/>
      <c r="H105" s="2">
        <v>8.7859999999999996</v>
      </c>
      <c r="I105" s="16" t="s">
        <v>1843</v>
      </c>
      <c r="J105" s="39">
        <v>2.496</v>
      </c>
      <c r="K105" s="31" t="s">
        <v>810</v>
      </c>
    </row>
    <row r="106" spans="1:11" x14ac:dyDescent="0.25">
      <c r="A106" s="31" t="s">
        <v>907</v>
      </c>
      <c r="B106" s="33">
        <v>2.0059999999999998</v>
      </c>
      <c r="C106" s="33"/>
      <c r="D106" s="20"/>
      <c r="E106" s="16" t="s">
        <v>1768</v>
      </c>
      <c r="F106" s="33">
        <v>5.8360000000000003</v>
      </c>
      <c r="G106" s="48"/>
      <c r="H106" s="2">
        <v>8.7129999999999992</v>
      </c>
      <c r="I106" s="31" t="s">
        <v>826</v>
      </c>
      <c r="J106" s="39">
        <v>2.492</v>
      </c>
      <c r="K106" s="16" t="s">
        <v>1941</v>
      </c>
    </row>
    <row r="107" spans="1:11" x14ac:dyDescent="0.25">
      <c r="A107" s="31" t="s">
        <v>908</v>
      </c>
      <c r="B107" s="33">
        <v>2.0030000000000001</v>
      </c>
      <c r="C107" s="33"/>
      <c r="D107" s="20"/>
      <c r="E107" s="16" t="s">
        <v>1769</v>
      </c>
      <c r="F107" s="33">
        <v>5.7910000000000004</v>
      </c>
      <c r="G107" s="48"/>
      <c r="H107" s="2">
        <v>8.702</v>
      </c>
      <c r="I107" s="16" t="s">
        <v>1691</v>
      </c>
      <c r="J107" s="39">
        <v>2.4740000000000002</v>
      </c>
      <c r="K107" s="31" t="s">
        <v>812</v>
      </c>
    </row>
    <row r="108" spans="1:11" x14ac:dyDescent="0.25">
      <c r="A108" s="31" t="s">
        <v>909</v>
      </c>
      <c r="B108" s="33">
        <v>1.9950000000000001</v>
      </c>
      <c r="C108" s="33"/>
      <c r="D108" s="20"/>
      <c r="E108" s="31" t="s">
        <v>1770</v>
      </c>
      <c r="F108" s="33">
        <v>5.6070000000000002</v>
      </c>
      <c r="G108" s="48"/>
      <c r="H108" s="2">
        <v>8.6609999999999996</v>
      </c>
      <c r="I108" s="31" t="s">
        <v>867</v>
      </c>
      <c r="J108" s="2">
        <v>2.4700000000000002</v>
      </c>
      <c r="K108" s="16" t="s">
        <v>2122</v>
      </c>
    </row>
    <row r="109" spans="1:11" x14ac:dyDescent="0.25">
      <c r="A109" s="31" t="s">
        <v>910</v>
      </c>
      <c r="B109" s="33">
        <v>1.9950000000000001</v>
      </c>
      <c r="C109" s="33"/>
      <c r="D109" s="20"/>
      <c r="E109" s="31" t="s">
        <v>991</v>
      </c>
      <c r="F109" s="33">
        <v>5.5279999999999996</v>
      </c>
      <c r="G109" s="48"/>
      <c r="H109" s="2">
        <v>8.6539999999999999</v>
      </c>
      <c r="I109" s="31" t="s">
        <v>823</v>
      </c>
      <c r="J109" s="2">
        <v>2.4630000000000001</v>
      </c>
      <c r="K109" s="31" t="s">
        <v>864</v>
      </c>
    </row>
    <row r="110" spans="1:11" x14ac:dyDescent="0.25">
      <c r="A110" s="31" t="s">
        <v>911</v>
      </c>
      <c r="B110" s="33">
        <v>1.9950000000000001</v>
      </c>
      <c r="C110" s="33"/>
      <c r="D110" s="20"/>
      <c r="E110" s="16" t="s">
        <v>1771</v>
      </c>
      <c r="F110" s="33">
        <v>5.524</v>
      </c>
      <c r="G110" s="48"/>
      <c r="H110" s="2">
        <v>8.6150000000000002</v>
      </c>
      <c r="I110" s="31" t="s">
        <v>1700</v>
      </c>
      <c r="J110" s="2">
        <v>2.4609999999999999</v>
      </c>
      <c r="K110" s="16" t="s">
        <v>1903</v>
      </c>
    </row>
    <row r="111" spans="1:11" x14ac:dyDescent="0.25">
      <c r="A111" s="31" t="s">
        <v>912</v>
      </c>
      <c r="B111" s="33">
        <v>1.99</v>
      </c>
      <c r="C111" s="33"/>
      <c r="D111" s="20"/>
      <c r="E111" s="16" t="s">
        <v>1772</v>
      </c>
      <c r="F111" s="33">
        <v>5.4669999999999996</v>
      </c>
      <c r="G111" s="48"/>
      <c r="H111" s="2">
        <v>8.5679999999999996</v>
      </c>
      <c r="I111" s="31" t="s">
        <v>938</v>
      </c>
      <c r="J111" s="2">
        <v>2.4609999999999999</v>
      </c>
      <c r="K111" s="31" t="s">
        <v>969</v>
      </c>
    </row>
    <row r="112" spans="1:11" x14ac:dyDescent="0.25">
      <c r="A112" s="31" t="s">
        <v>913</v>
      </c>
      <c r="B112" s="33">
        <v>1.99</v>
      </c>
      <c r="C112" s="33"/>
      <c r="D112" s="20"/>
      <c r="E112" s="31" t="s">
        <v>1773</v>
      </c>
      <c r="F112" s="33">
        <v>5.4109999999999996</v>
      </c>
      <c r="G112" s="48"/>
      <c r="H112" s="2">
        <v>8.0950000000000006</v>
      </c>
      <c r="I112" s="16" t="s">
        <v>1776</v>
      </c>
      <c r="J112" s="2">
        <v>2.4569999999999999</v>
      </c>
      <c r="K112" s="16" t="s">
        <v>2123</v>
      </c>
    </row>
    <row r="113" spans="1:11" x14ac:dyDescent="0.25">
      <c r="A113" s="31" t="s">
        <v>914</v>
      </c>
      <c r="B113" s="33">
        <v>1.99</v>
      </c>
      <c r="C113" s="33"/>
      <c r="D113" s="20"/>
      <c r="E113" s="16" t="s">
        <v>1774</v>
      </c>
      <c r="F113" s="33">
        <v>5.3250000000000002</v>
      </c>
      <c r="G113" s="48"/>
      <c r="H113" s="2">
        <v>8.0640000000000001</v>
      </c>
      <c r="I113" s="16" t="s">
        <v>1959</v>
      </c>
      <c r="J113" s="2">
        <v>2.4550000000000001</v>
      </c>
      <c r="K113" s="16" t="s">
        <v>2124</v>
      </c>
    </row>
    <row r="114" spans="1:11" x14ac:dyDescent="0.25">
      <c r="A114" s="31" t="s">
        <v>915</v>
      </c>
      <c r="B114" s="33">
        <v>1.99</v>
      </c>
      <c r="C114" s="33"/>
      <c r="D114" s="20"/>
      <c r="E114" s="31" t="s">
        <v>1775</v>
      </c>
      <c r="F114" s="33">
        <v>5.2480000000000002</v>
      </c>
      <c r="G114" s="48"/>
      <c r="H114" s="2">
        <v>8.0280000000000005</v>
      </c>
      <c r="I114" s="16" t="s">
        <v>1808</v>
      </c>
      <c r="J114" s="2">
        <v>2.4279999999999999</v>
      </c>
      <c r="K114" s="16" t="s">
        <v>1711</v>
      </c>
    </row>
    <row r="115" spans="1:11" x14ac:dyDescent="0.25">
      <c r="A115" s="31" t="s">
        <v>916</v>
      </c>
      <c r="B115" s="33">
        <v>1.976</v>
      </c>
      <c r="C115" s="33">
        <v>5.1449999999999996</v>
      </c>
      <c r="D115" s="20"/>
      <c r="E115" s="31" t="s">
        <v>985</v>
      </c>
      <c r="F115" s="33">
        <v>5.1520000000000001</v>
      </c>
      <c r="G115" s="48"/>
      <c r="H115" s="2">
        <v>7.899</v>
      </c>
      <c r="I115" s="31" t="s">
        <v>979</v>
      </c>
      <c r="J115" s="2">
        <v>2.4159999999999999</v>
      </c>
      <c r="K115" s="31" t="s">
        <v>923</v>
      </c>
    </row>
    <row r="116" spans="1:11" x14ac:dyDescent="0.25">
      <c r="A116" s="31" t="s">
        <v>917</v>
      </c>
      <c r="B116" s="33">
        <v>1.954</v>
      </c>
      <c r="C116" s="33"/>
      <c r="D116" s="20"/>
      <c r="E116" s="31" t="s">
        <v>916</v>
      </c>
      <c r="F116" s="33">
        <v>5.1449999999999996</v>
      </c>
      <c r="G116" s="48"/>
      <c r="H116" s="2">
        <v>7.7930000000000001</v>
      </c>
      <c r="I116" s="16" t="s">
        <v>1871</v>
      </c>
      <c r="J116" s="2">
        <v>2.4159999999999999</v>
      </c>
      <c r="K116" s="31" t="s">
        <v>2125</v>
      </c>
    </row>
    <row r="117" spans="1:11" x14ac:dyDescent="0.25">
      <c r="A117" s="31" t="s">
        <v>918</v>
      </c>
      <c r="B117" s="33">
        <v>1.9410000000000001</v>
      </c>
      <c r="C117" s="33">
        <v>4.3550000000000004</v>
      </c>
      <c r="D117" s="20"/>
      <c r="E117" s="16" t="s">
        <v>1776</v>
      </c>
      <c r="F117" s="33">
        <v>5.1269999999999998</v>
      </c>
      <c r="G117" s="48"/>
      <c r="H117" s="2">
        <v>7.6849999999999996</v>
      </c>
      <c r="I117" s="31" t="s">
        <v>2211</v>
      </c>
      <c r="J117" s="2">
        <v>2.395</v>
      </c>
      <c r="K117" s="16" t="s">
        <v>1765</v>
      </c>
    </row>
    <row r="118" spans="1:11" x14ac:dyDescent="0.25">
      <c r="A118" s="31" t="s">
        <v>919</v>
      </c>
      <c r="B118" s="33">
        <v>1.9350000000000001</v>
      </c>
      <c r="C118" s="33"/>
      <c r="D118" s="20"/>
      <c r="E118" s="31" t="s">
        <v>1777</v>
      </c>
      <c r="F118" s="33">
        <v>5.0869999999999997</v>
      </c>
      <c r="G118" s="48"/>
      <c r="H118" s="2">
        <v>7.633</v>
      </c>
      <c r="I118" s="16" t="s">
        <v>1735</v>
      </c>
      <c r="J118" s="2">
        <v>2.35</v>
      </c>
      <c r="K118" s="31" t="s">
        <v>877</v>
      </c>
    </row>
    <row r="119" spans="1:11" x14ac:dyDescent="0.25">
      <c r="A119" s="31" t="s">
        <v>920</v>
      </c>
      <c r="B119" s="33">
        <v>1.929</v>
      </c>
      <c r="C119" s="33"/>
      <c r="D119" s="20"/>
      <c r="E119" s="31" t="s">
        <v>1778</v>
      </c>
      <c r="F119" s="33">
        <v>5.0659999999999998</v>
      </c>
      <c r="G119" s="48"/>
      <c r="H119" s="2">
        <v>7.5979999999999999</v>
      </c>
      <c r="I119" s="16" t="s">
        <v>1787</v>
      </c>
      <c r="J119" s="2">
        <v>2.3250000000000002</v>
      </c>
      <c r="K119" s="16" t="s">
        <v>1960</v>
      </c>
    </row>
    <row r="120" spans="1:11" x14ac:dyDescent="0.25">
      <c r="A120" s="31" t="s">
        <v>921</v>
      </c>
      <c r="B120" s="33">
        <v>1.925</v>
      </c>
      <c r="C120" s="33"/>
      <c r="D120" s="20"/>
      <c r="E120" s="16" t="s">
        <v>1779</v>
      </c>
      <c r="F120" s="33">
        <v>5.056</v>
      </c>
      <c r="G120" s="48"/>
      <c r="H120" s="2">
        <v>7.4939999999999998</v>
      </c>
      <c r="I120" s="31" t="s">
        <v>922</v>
      </c>
      <c r="J120" s="2">
        <v>2.3210000000000002</v>
      </c>
      <c r="K120" s="16" t="s">
        <v>1854</v>
      </c>
    </row>
    <row r="121" spans="1:11" x14ac:dyDescent="0.25">
      <c r="A121" s="31" t="s">
        <v>922</v>
      </c>
      <c r="B121" s="33">
        <v>1.91</v>
      </c>
      <c r="C121" s="33">
        <v>2.8969999999999998</v>
      </c>
      <c r="D121" s="20"/>
      <c r="E121" s="31" t="s">
        <v>867</v>
      </c>
      <c r="F121" s="33">
        <v>5.04</v>
      </c>
      <c r="G121" s="48"/>
      <c r="H121" s="2">
        <v>7.4939999999999998</v>
      </c>
      <c r="I121" s="31" t="s">
        <v>1934</v>
      </c>
      <c r="J121" s="2">
        <v>2.3159999999999998</v>
      </c>
      <c r="K121" s="16" t="s">
        <v>1970</v>
      </c>
    </row>
    <row r="122" spans="1:11" x14ac:dyDescent="0.25">
      <c r="A122" s="31" t="s">
        <v>923</v>
      </c>
      <c r="B122" s="33">
        <v>1.9079999999999999</v>
      </c>
      <c r="C122" s="33">
        <v>3.4540000000000002</v>
      </c>
      <c r="D122" s="20"/>
      <c r="E122" s="31" t="s">
        <v>1780</v>
      </c>
      <c r="F122" s="33">
        <v>5.04</v>
      </c>
      <c r="G122" s="48"/>
      <c r="H122" s="2">
        <v>7.4779999999999998</v>
      </c>
      <c r="I122" s="31" t="s">
        <v>1739</v>
      </c>
      <c r="J122" s="2">
        <v>2.3159999999999998</v>
      </c>
      <c r="K122" s="31" t="s">
        <v>2126</v>
      </c>
    </row>
    <row r="123" spans="1:11" x14ac:dyDescent="0.25">
      <c r="A123" s="31" t="s">
        <v>924</v>
      </c>
      <c r="B123" s="33">
        <v>1.897</v>
      </c>
      <c r="C123" s="33"/>
      <c r="D123" s="20"/>
      <c r="E123" s="31" t="s">
        <v>1781</v>
      </c>
      <c r="F123" s="33">
        <v>5.0129999999999999</v>
      </c>
      <c r="G123" s="48"/>
      <c r="H123" s="2">
        <v>7.2229999999999999</v>
      </c>
      <c r="I123" s="31" t="s">
        <v>1873</v>
      </c>
      <c r="J123" s="2">
        <v>2.3069999999999999</v>
      </c>
      <c r="K123" s="16" t="s">
        <v>1768</v>
      </c>
    </row>
    <row r="124" spans="1:11" x14ac:dyDescent="0.25">
      <c r="A124" s="31" t="s">
        <v>925</v>
      </c>
      <c r="B124" s="33">
        <v>1.897</v>
      </c>
      <c r="C124" s="33"/>
      <c r="D124" s="20"/>
      <c r="E124" s="31" t="s">
        <v>1782</v>
      </c>
      <c r="F124" s="33">
        <v>5.0110000000000001</v>
      </c>
      <c r="G124" s="48"/>
      <c r="H124" s="2">
        <v>7.181</v>
      </c>
      <c r="I124" s="31" t="s">
        <v>1705</v>
      </c>
      <c r="J124" s="2">
        <v>2.3069999999999999</v>
      </c>
      <c r="K124" s="16" t="s">
        <v>1756</v>
      </c>
    </row>
    <row r="125" spans="1:11" x14ac:dyDescent="0.25">
      <c r="A125" s="31" t="s">
        <v>926</v>
      </c>
      <c r="B125" s="33">
        <v>1.897</v>
      </c>
      <c r="C125" s="33"/>
      <c r="D125" s="20"/>
      <c r="E125" s="31" t="s">
        <v>1783</v>
      </c>
      <c r="F125" s="33">
        <v>4.9939999999999998</v>
      </c>
      <c r="G125" s="48"/>
      <c r="H125" s="2">
        <v>7.1779999999999999</v>
      </c>
      <c r="I125" s="16" t="s">
        <v>1766</v>
      </c>
      <c r="J125" s="2">
        <v>2.2989999999999999</v>
      </c>
      <c r="K125" s="16" t="s">
        <v>2127</v>
      </c>
    </row>
    <row r="126" spans="1:11" x14ac:dyDescent="0.25">
      <c r="A126" s="31" t="s">
        <v>927</v>
      </c>
      <c r="B126" s="33">
        <v>1.8879999999999999</v>
      </c>
      <c r="C126" s="33"/>
      <c r="D126" s="20"/>
      <c r="E126" s="16" t="s">
        <v>1784</v>
      </c>
      <c r="F126" s="33">
        <v>4.8899999999999997</v>
      </c>
      <c r="G126" s="48"/>
      <c r="H126" s="2">
        <v>6.92</v>
      </c>
      <c r="I126" s="31" t="s">
        <v>1932</v>
      </c>
      <c r="J126" s="2">
        <v>2.2810000000000001</v>
      </c>
      <c r="K126" s="31" t="s">
        <v>899</v>
      </c>
    </row>
    <row r="127" spans="1:11" x14ac:dyDescent="0.25">
      <c r="A127" s="31" t="s">
        <v>928</v>
      </c>
      <c r="B127" s="33">
        <v>1.879</v>
      </c>
      <c r="C127" s="33"/>
      <c r="D127" s="20"/>
      <c r="E127" s="31" t="s">
        <v>1785</v>
      </c>
      <c r="F127" s="33">
        <v>4.8899999999999997</v>
      </c>
      <c r="G127" s="48"/>
      <c r="H127" s="2">
        <v>6.9020000000000001</v>
      </c>
      <c r="I127" s="31" t="s">
        <v>860</v>
      </c>
      <c r="J127" s="2">
        <v>2.274</v>
      </c>
      <c r="K127" s="31" t="s">
        <v>924</v>
      </c>
    </row>
    <row r="128" spans="1:11" x14ac:dyDescent="0.25">
      <c r="A128" s="31" t="s">
        <v>929</v>
      </c>
      <c r="B128" s="33">
        <v>1.8660000000000001</v>
      </c>
      <c r="C128" s="33">
        <v>3.085</v>
      </c>
      <c r="D128" s="20"/>
      <c r="E128" s="31" t="s">
        <v>1786</v>
      </c>
      <c r="F128" s="33">
        <v>4.8899999999999997</v>
      </c>
      <c r="G128" s="48"/>
      <c r="H128" s="2">
        <v>6.8220000000000001</v>
      </c>
      <c r="I128" s="16" t="s">
        <v>1721</v>
      </c>
      <c r="J128" s="2">
        <v>2.2629999999999999</v>
      </c>
      <c r="K128" s="31" t="s">
        <v>813</v>
      </c>
    </row>
    <row r="129" spans="1:11" x14ac:dyDescent="0.25">
      <c r="A129" s="31" t="s">
        <v>930</v>
      </c>
      <c r="B129" s="33">
        <v>1.8660000000000001</v>
      </c>
      <c r="C129" s="33"/>
      <c r="D129" s="20"/>
      <c r="E129" s="16" t="s">
        <v>1787</v>
      </c>
      <c r="F129" s="33">
        <v>4.8449999999999998</v>
      </c>
      <c r="G129" s="48"/>
      <c r="H129" s="2">
        <v>6.77</v>
      </c>
      <c r="I129" s="16" t="s">
        <v>1839</v>
      </c>
      <c r="J129" s="2">
        <v>2.2629999999999999</v>
      </c>
      <c r="K129" s="16" t="s">
        <v>1698</v>
      </c>
    </row>
    <row r="130" spans="1:11" x14ac:dyDescent="0.25">
      <c r="A130" s="31" t="s">
        <v>931</v>
      </c>
      <c r="B130" s="33">
        <v>1.8520000000000001</v>
      </c>
      <c r="C130" s="33"/>
      <c r="D130" s="20"/>
      <c r="E130" s="16" t="s">
        <v>1788</v>
      </c>
      <c r="F130" s="33">
        <v>4.7850000000000001</v>
      </c>
      <c r="G130" s="48"/>
      <c r="H130" s="2">
        <v>6.7640000000000002</v>
      </c>
      <c r="I130" s="16" t="s">
        <v>1970</v>
      </c>
      <c r="J130" s="2">
        <v>2.2509999999999999</v>
      </c>
      <c r="K130" s="16" t="s">
        <v>1913</v>
      </c>
    </row>
    <row r="131" spans="1:11" x14ac:dyDescent="0.25">
      <c r="A131" s="31" t="s">
        <v>932</v>
      </c>
      <c r="B131" s="33">
        <v>1.8520000000000001</v>
      </c>
      <c r="C131" s="33"/>
      <c r="D131" s="20"/>
      <c r="E131" s="31" t="s">
        <v>1789</v>
      </c>
      <c r="F131" s="33">
        <v>4.7850000000000001</v>
      </c>
      <c r="G131" s="48"/>
      <c r="H131" s="2">
        <v>6.7160000000000002</v>
      </c>
      <c r="I131" s="31" t="s">
        <v>864</v>
      </c>
      <c r="J131" s="2">
        <v>2.2330000000000001</v>
      </c>
      <c r="K131" s="31" t="s">
        <v>992</v>
      </c>
    </row>
    <row r="132" spans="1:11" x14ac:dyDescent="0.25">
      <c r="A132" s="31" t="s">
        <v>933</v>
      </c>
      <c r="B132" s="33">
        <v>1.8520000000000001</v>
      </c>
      <c r="C132" s="33"/>
      <c r="D132" s="20"/>
      <c r="E132" s="31" t="s">
        <v>1790</v>
      </c>
      <c r="F132" s="33">
        <v>4.7850000000000001</v>
      </c>
      <c r="G132" s="48"/>
      <c r="H132" s="2">
        <v>6.7080000000000002</v>
      </c>
      <c r="I132" s="31" t="s">
        <v>1724</v>
      </c>
      <c r="J132" s="2">
        <v>2.23</v>
      </c>
      <c r="K132" s="31" t="s">
        <v>1015</v>
      </c>
    </row>
    <row r="133" spans="1:11" x14ac:dyDescent="0.25">
      <c r="A133" s="31" t="s">
        <v>2068</v>
      </c>
      <c r="B133" s="33">
        <v>1.8440000000000001</v>
      </c>
      <c r="C133" s="33"/>
      <c r="D133" s="20"/>
      <c r="E133" s="31" t="s">
        <v>1791</v>
      </c>
      <c r="F133" s="33">
        <v>4.78</v>
      </c>
      <c r="G133" s="48"/>
      <c r="H133" s="2">
        <v>6.7080000000000002</v>
      </c>
      <c r="I133" s="31" t="s">
        <v>1736</v>
      </c>
      <c r="J133" s="2">
        <v>2.2109999999999999</v>
      </c>
      <c r="K133" s="16" t="s">
        <v>1721</v>
      </c>
    </row>
    <row r="134" spans="1:11" x14ac:dyDescent="0.25">
      <c r="A134" s="31" t="s">
        <v>934</v>
      </c>
      <c r="B134" s="33">
        <v>1.835</v>
      </c>
      <c r="C134" s="33"/>
      <c r="D134" s="20"/>
      <c r="E134" s="16" t="s">
        <v>1792</v>
      </c>
      <c r="F134" s="33">
        <v>4.7750000000000004</v>
      </c>
      <c r="G134" s="48"/>
      <c r="H134" s="2">
        <v>6.69</v>
      </c>
      <c r="I134" s="31" t="s">
        <v>1880</v>
      </c>
      <c r="J134" s="2">
        <v>2.1859999999999999</v>
      </c>
      <c r="K134" s="31" t="s">
        <v>2128</v>
      </c>
    </row>
    <row r="135" spans="1:11" x14ac:dyDescent="0.25">
      <c r="A135" s="31" t="s">
        <v>935</v>
      </c>
      <c r="B135" s="33">
        <v>1.821</v>
      </c>
      <c r="C135" s="33"/>
      <c r="D135" s="20"/>
      <c r="E135" s="31" t="s">
        <v>1793</v>
      </c>
      <c r="F135" s="33">
        <v>4.71</v>
      </c>
      <c r="G135" s="48"/>
      <c r="H135" s="2">
        <v>6.6340000000000003</v>
      </c>
      <c r="I135" s="31" t="s">
        <v>2212</v>
      </c>
      <c r="J135" s="2">
        <v>2.1859999999999999</v>
      </c>
      <c r="K135" s="16" t="s">
        <v>2129</v>
      </c>
    </row>
    <row r="136" spans="1:11" x14ac:dyDescent="0.25">
      <c r="A136" s="31" t="s">
        <v>936</v>
      </c>
      <c r="B136" s="33">
        <v>1.821</v>
      </c>
      <c r="C136" s="33"/>
      <c r="D136" s="20"/>
      <c r="E136" s="16" t="s">
        <v>1794</v>
      </c>
      <c r="F136" s="33">
        <v>4.6120000000000001</v>
      </c>
      <c r="G136" s="48"/>
      <c r="H136" s="2">
        <v>6.5209999999999999</v>
      </c>
      <c r="I136" s="46" t="s">
        <v>903</v>
      </c>
      <c r="J136" s="2">
        <v>2.1819999999999999</v>
      </c>
      <c r="K136" s="31" t="s">
        <v>2130</v>
      </c>
    </row>
    <row r="137" spans="1:11" x14ac:dyDescent="0.25">
      <c r="A137" s="31" t="s">
        <v>937</v>
      </c>
      <c r="B137" s="33">
        <v>1.821</v>
      </c>
      <c r="C137" s="33"/>
      <c r="D137" s="20"/>
      <c r="E137" s="31" t="s">
        <v>1795</v>
      </c>
      <c r="F137" s="33">
        <v>4.5739999999999998</v>
      </c>
      <c r="G137" s="48"/>
      <c r="H137" s="2">
        <v>6.3890000000000002</v>
      </c>
      <c r="I137" s="31" t="s">
        <v>991</v>
      </c>
      <c r="J137" s="2">
        <v>2.1789999999999998</v>
      </c>
      <c r="K137" s="31" t="s">
        <v>2131</v>
      </c>
    </row>
    <row r="138" spans="1:11" x14ac:dyDescent="0.25">
      <c r="A138" s="31" t="s">
        <v>938</v>
      </c>
      <c r="B138" s="33">
        <v>1.8089999999999999</v>
      </c>
      <c r="C138" s="33">
        <v>15.009</v>
      </c>
      <c r="D138" s="20"/>
      <c r="E138" s="31" t="s">
        <v>899</v>
      </c>
      <c r="F138" s="33">
        <v>4.5259999999999998</v>
      </c>
      <c r="G138" s="48"/>
      <c r="H138" s="2">
        <v>6.36</v>
      </c>
      <c r="I138" s="31" t="s">
        <v>1858</v>
      </c>
      <c r="J138" s="2">
        <v>2.1749999999999998</v>
      </c>
      <c r="K138" s="16" t="s">
        <v>1877</v>
      </c>
    </row>
    <row r="139" spans="1:11" x14ac:dyDescent="0.25">
      <c r="A139" s="31" t="s">
        <v>939</v>
      </c>
      <c r="B139" s="32">
        <v>1.798</v>
      </c>
      <c r="C139" s="32">
        <v>9.39</v>
      </c>
      <c r="D139" s="20"/>
      <c r="E139" s="16" t="s">
        <v>1796</v>
      </c>
      <c r="F139" s="33">
        <v>4.5259999999999998</v>
      </c>
      <c r="G139" s="48"/>
      <c r="H139" s="2">
        <v>6.3419999999999996</v>
      </c>
      <c r="I139" s="31" t="s">
        <v>1702</v>
      </c>
      <c r="J139" s="2">
        <v>2.1749999999999998</v>
      </c>
      <c r="K139" s="31" t="s">
        <v>2132</v>
      </c>
    </row>
    <row r="140" spans="1:11" x14ac:dyDescent="0.25">
      <c r="A140" s="31" t="s">
        <v>940</v>
      </c>
      <c r="B140" s="33">
        <v>1.798</v>
      </c>
      <c r="C140" s="33"/>
      <c r="D140" s="20"/>
      <c r="E140" s="31" t="s">
        <v>826</v>
      </c>
      <c r="F140" s="33">
        <v>4.516</v>
      </c>
      <c r="G140" s="48"/>
      <c r="H140" s="2">
        <v>6.3029999999999999</v>
      </c>
      <c r="I140" s="31" t="s">
        <v>1763</v>
      </c>
      <c r="J140" s="2">
        <v>2.17</v>
      </c>
      <c r="K140" s="16" t="s">
        <v>2133</v>
      </c>
    </row>
    <row r="141" spans="1:11" x14ac:dyDescent="0.25">
      <c r="A141" s="31" t="s">
        <v>941</v>
      </c>
      <c r="B141" s="33">
        <v>1.798</v>
      </c>
      <c r="C141" s="33"/>
      <c r="D141" s="20"/>
      <c r="E141" s="31" t="s">
        <v>1000</v>
      </c>
      <c r="F141" s="33">
        <v>4.516</v>
      </c>
      <c r="G141" s="48"/>
      <c r="H141" s="2">
        <v>6.2629999999999999</v>
      </c>
      <c r="I141" s="31" t="s">
        <v>1883</v>
      </c>
      <c r="J141" s="2">
        <v>2.145</v>
      </c>
      <c r="K141" s="16" t="s">
        <v>1792</v>
      </c>
    </row>
    <row r="142" spans="1:11" x14ac:dyDescent="0.25">
      <c r="A142" s="31" t="s">
        <v>942</v>
      </c>
      <c r="B142" s="33">
        <v>1.798</v>
      </c>
      <c r="C142" s="33">
        <v>2.992</v>
      </c>
      <c r="D142" s="20"/>
      <c r="E142" s="31" t="s">
        <v>1797</v>
      </c>
      <c r="F142" s="33">
        <v>4.516</v>
      </c>
      <c r="G142" s="48"/>
      <c r="H142" s="2">
        <v>6.2469999999999999</v>
      </c>
      <c r="I142" s="16" t="s">
        <v>1804</v>
      </c>
      <c r="J142" s="2">
        <v>2.145</v>
      </c>
      <c r="K142" s="31" t="s">
        <v>1008</v>
      </c>
    </row>
    <row r="143" spans="1:11" x14ac:dyDescent="0.25">
      <c r="A143" s="31" t="s">
        <v>943</v>
      </c>
      <c r="B143" s="33">
        <v>1.798</v>
      </c>
      <c r="C143" s="33"/>
      <c r="D143" s="20"/>
      <c r="E143" s="31" t="s">
        <v>1798</v>
      </c>
      <c r="F143" s="33">
        <v>4.5010000000000003</v>
      </c>
      <c r="G143" s="48"/>
      <c r="H143" s="2">
        <v>6.22</v>
      </c>
      <c r="I143" s="31" t="s">
        <v>1997</v>
      </c>
      <c r="J143" s="2">
        <v>2.1219999999999999</v>
      </c>
      <c r="K143" s="31" t="s">
        <v>1018</v>
      </c>
    </row>
    <row r="144" spans="1:11" x14ac:dyDescent="0.25">
      <c r="A144" s="31" t="s">
        <v>944</v>
      </c>
      <c r="B144" s="33">
        <v>1.798</v>
      </c>
      <c r="C144" s="33"/>
      <c r="D144" s="20"/>
      <c r="E144" s="31" t="s">
        <v>1799</v>
      </c>
      <c r="F144" s="33">
        <v>4.4539999999999997</v>
      </c>
      <c r="G144" s="48"/>
      <c r="H144" s="2">
        <v>6.1539999999999999</v>
      </c>
      <c r="I144" s="31" t="s">
        <v>1781</v>
      </c>
      <c r="J144" s="2">
        <v>2.1059999999999999</v>
      </c>
      <c r="K144" s="31" t="s">
        <v>2134</v>
      </c>
    </row>
    <row r="145" spans="1:11" x14ac:dyDescent="0.25">
      <c r="A145" s="31" t="s">
        <v>945</v>
      </c>
      <c r="B145" s="33">
        <v>1.798</v>
      </c>
      <c r="C145" s="33"/>
      <c r="D145" s="20"/>
      <c r="E145" s="31" t="s">
        <v>1800</v>
      </c>
      <c r="F145" s="33">
        <v>4.4539999999999997</v>
      </c>
      <c r="G145" s="48"/>
      <c r="H145" s="2">
        <v>6.117</v>
      </c>
      <c r="I145" s="31" t="s">
        <v>2213</v>
      </c>
      <c r="J145" s="2">
        <v>2.0609999999999999</v>
      </c>
      <c r="K145" s="31" t="s">
        <v>2135</v>
      </c>
    </row>
    <row r="146" spans="1:11" x14ac:dyDescent="0.25">
      <c r="A146" s="31" t="s">
        <v>946</v>
      </c>
      <c r="B146" s="33">
        <v>1.798</v>
      </c>
      <c r="C146" s="33"/>
      <c r="D146" s="20"/>
      <c r="E146" s="16" t="s">
        <v>1801</v>
      </c>
      <c r="F146" s="33">
        <v>4.3680000000000003</v>
      </c>
      <c r="G146" s="48"/>
      <c r="H146" s="2">
        <v>6.0289999999999999</v>
      </c>
      <c r="I146" s="31" t="s">
        <v>1798</v>
      </c>
      <c r="J146" s="2">
        <v>2.0609999999999999</v>
      </c>
      <c r="K146" s="31" t="s">
        <v>2136</v>
      </c>
    </row>
    <row r="147" spans="1:11" x14ac:dyDescent="0.25">
      <c r="A147" s="31" t="s">
        <v>947</v>
      </c>
      <c r="B147" s="33">
        <v>1.798</v>
      </c>
      <c r="C147" s="33"/>
      <c r="D147" s="20"/>
      <c r="E147" s="31" t="s">
        <v>918</v>
      </c>
      <c r="F147" s="33">
        <v>4.3550000000000004</v>
      </c>
      <c r="G147" s="48"/>
      <c r="H147" s="2">
        <v>5.9829999999999997</v>
      </c>
      <c r="I147" s="31" t="s">
        <v>1722</v>
      </c>
      <c r="J147" s="2">
        <v>2.0550000000000002</v>
      </c>
      <c r="K147" s="16" t="s">
        <v>1776</v>
      </c>
    </row>
    <row r="148" spans="1:11" x14ac:dyDescent="0.25">
      <c r="A148" s="31" t="s">
        <v>948</v>
      </c>
      <c r="B148" s="33">
        <v>1.798</v>
      </c>
      <c r="C148" s="33"/>
      <c r="D148" s="20"/>
      <c r="E148" s="31" t="s">
        <v>1802</v>
      </c>
      <c r="F148" s="33">
        <v>4.3550000000000004</v>
      </c>
      <c r="G148" s="48"/>
      <c r="H148" s="2">
        <v>5.76</v>
      </c>
      <c r="I148" s="16" t="s">
        <v>1870</v>
      </c>
      <c r="J148" s="2">
        <v>2.0350000000000001</v>
      </c>
      <c r="K148" s="31" t="s">
        <v>2137</v>
      </c>
    </row>
    <row r="149" spans="1:11" x14ac:dyDescent="0.25">
      <c r="A149" s="31" t="s">
        <v>949</v>
      </c>
      <c r="B149" s="33">
        <v>1.7869999999999999</v>
      </c>
      <c r="C149" s="33"/>
      <c r="D149" s="20"/>
      <c r="E149" s="16" t="s">
        <v>1803</v>
      </c>
      <c r="F149" s="33">
        <v>4.306</v>
      </c>
      <c r="G149" s="48"/>
      <c r="H149" s="2">
        <v>5.6909999999999998</v>
      </c>
      <c r="I149" s="31" t="s">
        <v>1968</v>
      </c>
      <c r="J149" s="2">
        <v>2.032</v>
      </c>
      <c r="K149" s="16" t="s">
        <v>1735</v>
      </c>
    </row>
    <row r="150" spans="1:11" x14ac:dyDescent="0.25">
      <c r="A150" s="31" t="s">
        <v>950</v>
      </c>
      <c r="B150" s="33">
        <v>1.7749999999999999</v>
      </c>
      <c r="C150" s="33"/>
      <c r="D150" s="20"/>
      <c r="E150" s="16" t="s">
        <v>1804</v>
      </c>
      <c r="F150" s="33">
        <v>4.2869999999999999</v>
      </c>
      <c r="G150" s="48"/>
      <c r="H150" s="2">
        <v>5.6749999999999998</v>
      </c>
      <c r="I150" s="31" t="s">
        <v>1965</v>
      </c>
      <c r="J150" s="2">
        <v>2.032</v>
      </c>
      <c r="K150" s="31" t="s">
        <v>916</v>
      </c>
    </row>
    <row r="151" spans="1:11" x14ac:dyDescent="0.25">
      <c r="A151" s="31" t="s">
        <v>951</v>
      </c>
      <c r="B151" s="33">
        <v>1.758</v>
      </c>
      <c r="C151" s="33"/>
      <c r="D151" s="20"/>
      <c r="E151" s="16" t="s">
        <v>1805</v>
      </c>
      <c r="F151" s="33">
        <v>4.2649999999999997</v>
      </c>
      <c r="G151" s="48"/>
      <c r="H151" s="2">
        <v>5.5970000000000004</v>
      </c>
      <c r="I151" s="16" t="s">
        <v>1821</v>
      </c>
      <c r="J151" s="2">
        <v>1.998</v>
      </c>
      <c r="K151" s="16" t="s">
        <v>2138</v>
      </c>
    </row>
    <row r="152" spans="1:11" x14ac:dyDescent="0.25">
      <c r="A152" s="31" t="s">
        <v>952</v>
      </c>
      <c r="B152" s="33">
        <v>1.748</v>
      </c>
      <c r="C152" s="33"/>
      <c r="D152" s="20"/>
      <c r="E152" s="31" t="s">
        <v>1806</v>
      </c>
      <c r="F152" s="33">
        <v>4.2649999999999997</v>
      </c>
      <c r="G152" s="48"/>
      <c r="H152" s="2">
        <v>5.5730000000000004</v>
      </c>
      <c r="I152" s="31" t="s">
        <v>1743</v>
      </c>
      <c r="J152" s="2">
        <v>1.9710000000000001</v>
      </c>
      <c r="K152" s="31" t="s">
        <v>856</v>
      </c>
    </row>
    <row r="153" spans="1:11" x14ac:dyDescent="0.25">
      <c r="A153" s="31" t="s">
        <v>953</v>
      </c>
      <c r="B153" s="33">
        <v>1.736</v>
      </c>
      <c r="C153" s="33"/>
      <c r="D153" s="20"/>
      <c r="E153" s="31" t="s">
        <v>1807</v>
      </c>
      <c r="F153" s="33">
        <v>4.2649999999999997</v>
      </c>
      <c r="G153" s="48"/>
      <c r="H153" s="2">
        <v>5.5259999999999998</v>
      </c>
      <c r="I153" s="31" t="s">
        <v>1748</v>
      </c>
      <c r="J153" s="2">
        <v>1.968</v>
      </c>
      <c r="K153" s="31" t="s">
        <v>2139</v>
      </c>
    </row>
    <row r="154" spans="1:11" x14ac:dyDescent="0.25">
      <c r="A154" s="31" t="s">
        <v>954</v>
      </c>
      <c r="B154" s="33">
        <v>1.7170000000000001</v>
      </c>
      <c r="C154" s="33"/>
      <c r="D154" s="20"/>
      <c r="E154" s="31" t="s">
        <v>980</v>
      </c>
      <c r="F154" s="33">
        <v>4.2329999999999997</v>
      </c>
      <c r="G154" s="48"/>
      <c r="H154" s="2">
        <v>5.524</v>
      </c>
      <c r="I154" s="31" t="s">
        <v>850</v>
      </c>
      <c r="J154" s="2">
        <v>1.964</v>
      </c>
      <c r="K154" s="16" t="s">
        <v>1813</v>
      </c>
    </row>
    <row r="155" spans="1:11" x14ac:dyDescent="0.25">
      <c r="A155" s="31" t="s">
        <v>955</v>
      </c>
      <c r="B155" s="33">
        <v>1.712</v>
      </c>
      <c r="C155" s="33"/>
      <c r="D155" s="20"/>
      <c r="E155" s="16" t="s">
        <v>1808</v>
      </c>
      <c r="F155" s="33">
        <v>4.21</v>
      </c>
      <c r="G155" s="48"/>
      <c r="H155" s="2">
        <v>5.45</v>
      </c>
      <c r="I155" s="31" t="s">
        <v>1719</v>
      </c>
      <c r="J155" s="2">
        <v>1.95</v>
      </c>
      <c r="K155" s="16" t="s">
        <v>1839</v>
      </c>
    </row>
    <row r="156" spans="1:11" x14ac:dyDescent="0.25">
      <c r="A156" s="31" t="s">
        <v>956</v>
      </c>
      <c r="B156" s="33">
        <v>1.7110000000000001</v>
      </c>
      <c r="C156" s="33"/>
      <c r="D156" s="20"/>
      <c r="E156" s="16" t="s">
        <v>1809</v>
      </c>
      <c r="F156" s="33">
        <v>4.2080000000000002</v>
      </c>
      <c r="G156" s="48"/>
      <c r="H156" s="2">
        <v>5.4459999999999997</v>
      </c>
      <c r="I156" s="16" t="s">
        <v>1710</v>
      </c>
      <c r="J156" s="2">
        <v>1.9179999999999999</v>
      </c>
      <c r="K156" s="31" t="s">
        <v>2140</v>
      </c>
    </row>
    <row r="157" spans="1:11" x14ac:dyDescent="0.25">
      <c r="A157" s="31" t="s">
        <v>957</v>
      </c>
      <c r="B157" s="32">
        <v>1.706</v>
      </c>
      <c r="C157" s="34"/>
      <c r="D157" s="20"/>
      <c r="E157" s="31" t="s">
        <v>1810</v>
      </c>
      <c r="F157" s="33">
        <v>4.2</v>
      </c>
      <c r="G157" s="48"/>
      <c r="H157" s="2">
        <v>5.3949999999999996</v>
      </c>
      <c r="I157" s="16" t="s">
        <v>1837</v>
      </c>
      <c r="J157" s="2">
        <v>1.915</v>
      </c>
      <c r="K157" s="16" t="s">
        <v>2141</v>
      </c>
    </row>
    <row r="158" spans="1:11" x14ac:dyDescent="0.25">
      <c r="A158" s="31" t="s">
        <v>958</v>
      </c>
      <c r="B158" s="33">
        <v>1.706</v>
      </c>
      <c r="C158" s="33"/>
      <c r="D158" s="20"/>
      <c r="E158" s="31" t="s">
        <v>1811</v>
      </c>
      <c r="F158" s="33">
        <v>4.2</v>
      </c>
      <c r="G158" s="48"/>
      <c r="H158" s="2">
        <v>5.3710000000000004</v>
      </c>
      <c r="I158" s="16" t="s">
        <v>1860</v>
      </c>
      <c r="J158" s="2">
        <v>1.913</v>
      </c>
      <c r="K158" s="31" t="s">
        <v>2142</v>
      </c>
    </row>
    <row r="159" spans="1:11" x14ac:dyDescent="0.25">
      <c r="A159" s="31" t="s">
        <v>959</v>
      </c>
      <c r="B159" s="33">
        <v>1.706</v>
      </c>
      <c r="C159" s="33"/>
      <c r="D159" s="20"/>
      <c r="E159" s="31" t="s">
        <v>1812</v>
      </c>
      <c r="F159" s="33">
        <v>4.1870000000000003</v>
      </c>
      <c r="G159" s="48"/>
      <c r="H159" s="2">
        <v>5.3710000000000004</v>
      </c>
      <c r="I159" s="31" t="s">
        <v>2214</v>
      </c>
      <c r="J159" s="2">
        <v>1.913</v>
      </c>
      <c r="K159" s="16" t="s">
        <v>1849</v>
      </c>
    </row>
    <row r="160" spans="1:11" x14ac:dyDescent="0.25">
      <c r="A160" s="31" t="s">
        <v>960</v>
      </c>
      <c r="B160" s="33">
        <v>1.706</v>
      </c>
      <c r="C160" s="33">
        <v>1.706</v>
      </c>
      <c r="D160" s="20"/>
      <c r="E160" s="31" t="s">
        <v>979</v>
      </c>
      <c r="F160" s="33">
        <v>4.1849999999999996</v>
      </c>
      <c r="G160" s="48"/>
      <c r="H160" s="2">
        <v>5.3170000000000002</v>
      </c>
      <c r="I160" s="31" t="s">
        <v>1753</v>
      </c>
      <c r="J160" s="2">
        <v>1.913</v>
      </c>
      <c r="K160" s="31" t="s">
        <v>929</v>
      </c>
    </row>
    <row r="161" spans="1:11" x14ac:dyDescent="0.25">
      <c r="A161" s="31" t="s">
        <v>961</v>
      </c>
      <c r="B161" s="33">
        <v>1.706</v>
      </c>
      <c r="C161" s="33"/>
      <c r="D161" s="20"/>
      <c r="E161" s="16" t="s">
        <v>1813</v>
      </c>
      <c r="F161" s="33">
        <v>4.18</v>
      </c>
      <c r="G161" s="48"/>
      <c r="H161" s="2">
        <v>5.1509999999999998</v>
      </c>
      <c r="I161" s="16" t="s">
        <v>1755</v>
      </c>
      <c r="J161" s="2">
        <v>1.9</v>
      </c>
      <c r="K161" s="16" t="s">
        <v>1691</v>
      </c>
    </row>
    <row r="162" spans="1:11" x14ac:dyDescent="0.25">
      <c r="A162" s="31" t="s">
        <v>962</v>
      </c>
      <c r="B162" s="33">
        <v>1.706</v>
      </c>
      <c r="C162" s="33"/>
      <c r="D162" s="20"/>
      <c r="E162" s="31" t="s">
        <v>807</v>
      </c>
      <c r="F162" s="33">
        <v>4.1479999999999997</v>
      </c>
      <c r="G162" s="48"/>
      <c r="H162" s="2">
        <v>5.1509999999999998</v>
      </c>
      <c r="I162" s="16" t="s">
        <v>1900</v>
      </c>
      <c r="J162" s="2">
        <v>1.9</v>
      </c>
      <c r="K162" s="31" t="s">
        <v>815</v>
      </c>
    </row>
    <row r="163" spans="1:11" x14ac:dyDescent="0.25">
      <c r="A163" s="31" t="s">
        <v>963</v>
      </c>
      <c r="B163" s="33">
        <v>1.706</v>
      </c>
      <c r="C163" s="33"/>
      <c r="D163" s="20"/>
      <c r="E163" s="31" t="s">
        <v>1814</v>
      </c>
      <c r="F163" s="33">
        <v>4.141</v>
      </c>
      <c r="G163" s="48"/>
      <c r="H163" s="2">
        <v>5.1509999999999998</v>
      </c>
      <c r="I163" s="31" t="s">
        <v>1897</v>
      </c>
      <c r="J163" s="2">
        <v>1.8879999999999999</v>
      </c>
      <c r="K163" s="16" t="s">
        <v>1870</v>
      </c>
    </row>
    <row r="164" spans="1:11" x14ac:dyDescent="0.25">
      <c r="A164" s="31" t="s">
        <v>964</v>
      </c>
      <c r="B164" s="33">
        <v>1.6850000000000001</v>
      </c>
      <c r="C164" s="33"/>
      <c r="D164" s="20"/>
      <c r="E164" s="31" t="s">
        <v>1815</v>
      </c>
      <c r="F164" s="33">
        <v>4.141</v>
      </c>
      <c r="G164" s="48"/>
      <c r="H164" s="2">
        <v>5.12</v>
      </c>
      <c r="I164" s="31" t="s">
        <v>831</v>
      </c>
      <c r="J164" s="2">
        <v>1.8879999999999999</v>
      </c>
      <c r="K164" s="16" t="s">
        <v>2143</v>
      </c>
    </row>
    <row r="165" spans="1:11" x14ac:dyDescent="0.25">
      <c r="A165" s="31" t="s">
        <v>965</v>
      </c>
      <c r="B165" s="33">
        <v>1.6779999999999999</v>
      </c>
      <c r="C165" s="33">
        <v>1.762</v>
      </c>
      <c r="D165" s="20"/>
      <c r="E165" s="16" t="s">
        <v>1816</v>
      </c>
      <c r="F165" s="33">
        <v>4.1120000000000001</v>
      </c>
      <c r="G165" s="48"/>
      <c r="H165" s="2">
        <v>5.0789999999999997</v>
      </c>
      <c r="I165" s="16" t="s">
        <v>1805</v>
      </c>
      <c r="J165" s="2">
        <v>1.8879999999999999</v>
      </c>
      <c r="K165" s="16" t="s">
        <v>2144</v>
      </c>
    </row>
    <row r="166" spans="1:11" x14ac:dyDescent="0.25">
      <c r="A166" s="31" t="s">
        <v>966</v>
      </c>
      <c r="B166" s="33">
        <v>1.667</v>
      </c>
      <c r="C166" s="33"/>
      <c r="D166" s="20"/>
      <c r="E166" s="31" t="s">
        <v>1817</v>
      </c>
      <c r="F166" s="33">
        <v>4.093</v>
      </c>
      <c r="G166" s="48"/>
      <c r="H166" s="2">
        <v>5.0449999999999999</v>
      </c>
      <c r="I166" s="31" t="s">
        <v>1838</v>
      </c>
      <c r="J166" s="2">
        <v>1.871</v>
      </c>
      <c r="K166" s="16" t="s">
        <v>1732</v>
      </c>
    </row>
    <row r="167" spans="1:11" x14ac:dyDescent="0.25">
      <c r="A167" s="31" t="s">
        <v>967</v>
      </c>
      <c r="B167" s="33">
        <v>1.643</v>
      </c>
      <c r="C167" s="33"/>
      <c r="D167" s="20"/>
      <c r="E167" s="31" t="s">
        <v>997</v>
      </c>
      <c r="F167" s="33">
        <v>4.0709999999999997</v>
      </c>
      <c r="G167" s="48"/>
      <c r="H167" s="2">
        <v>4.9980000000000002</v>
      </c>
      <c r="I167" s="31" t="s">
        <v>1878</v>
      </c>
      <c r="J167" s="2">
        <v>1.865</v>
      </c>
      <c r="K167" s="31" t="s">
        <v>870</v>
      </c>
    </row>
    <row r="168" spans="1:11" x14ac:dyDescent="0.25">
      <c r="A168" s="31" t="s">
        <v>2065</v>
      </c>
      <c r="B168" s="33">
        <v>1.641</v>
      </c>
      <c r="C168" s="33"/>
      <c r="D168" s="20"/>
      <c r="E168" s="16" t="s">
        <v>1818</v>
      </c>
      <c r="F168" s="33">
        <v>4.0709999999999997</v>
      </c>
      <c r="G168" s="48"/>
      <c r="H168" s="2">
        <v>4.9480000000000004</v>
      </c>
      <c r="I168" s="16" t="s">
        <v>1931</v>
      </c>
      <c r="J168" s="2">
        <v>1.865</v>
      </c>
      <c r="K168" s="16" t="s">
        <v>1769</v>
      </c>
    </row>
    <row r="169" spans="1:11" x14ac:dyDescent="0.25">
      <c r="A169" s="31" t="s">
        <v>968</v>
      </c>
      <c r="B169" s="33">
        <v>1.6339999999999999</v>
      </c>
      <c r="C169" s="33">
        <v>2.556</v>
      </c>
      <c r="D169" s="20"/>
      <c r="E169" s="31" t="s">
        <v>1819</v>
      </c>
      <c r="F169" s="33">
        <v>4.0709999999999997</v>
      </c>
      <c r="G169" s="48"/>
      <c r="H169" s="2">
        <v>4.875</v>
      </c>
      <c r="I169" s="31" t="s">
        <v>892</v>
      </c>
      <c r="J169" s="2">
        <v>1.8540000000000001</v>
      </c>
      <c r="K169" s="16" t="s">
        <v>2145</v>
      </c>
    </row>
    <row r="170" spans="1:11" x14ac:dyDescent="0.25">
      <c r="A170" s="31" t="s">
        <v>969</v>
      </c>
      <c r="B170" s="33">
        <v>1.6339999999999999</v>
      </c>
      <c r="C170" s="33">
        <v>1.4990000000000001</v>
      </c>
      <c r="D170" s="20"/>
      <c r="E170" s="16" t="s">
        <v>1820</v>
      </c>
      <c r="F170" s="32">
        <v>4.0309999999999997</v>
      </c>
      <c r="G170" s="50"/>
      <c r="H170" s="2">
        <v>4.843</v>
      </c>
      <c r="I170" s="31" t="s">
        <v>1916</v>
      </c>
      <c r="J170" s="2">
        <v>1.853</v>
      </c>
      <c r="K170" s="31" t="s">
        <v>2146</v>
      </c>
    </row>
    <row r="171" spans="1:11" x14ac:dyDescent="0.25">
      <c r="A171" s="31" t="s">
        <v>970</v>
      </c>
      <c r="B171" s="33">
        <v>1.6339999999999999</v>
      </c>
      <c r="C171" s="33">
        <v>2.552</v>
      </c>
      <c r="D171" s="20"/>
      <c r="E171" s="16" t="s">
        <v>1821</v>
      </c>
      <c r="F171" s="33">
        <v>4.0309999999999997</v>
      </c>
      <c r="G171" s="48"/>
      <c r="H171" s="2">
        <v>4.7610000000000001</v>
      </c>
      <c r="I171" s="31" t="s">
        <v>1850</v>
      </c>
      <c r="J171" s="2">
        <v>1.853</v>
      </c>
      <c r="K171" s="16" t="s">
        <v>1779</v>
      </c>
    </row>
    <row r="172" spans="1:11" x14ac:dyDescent="0.25">
      <c r="A172" s="31" t="s">
        <v>971</v>
      </c>
      <c r="B172" s="33">
        <v>1.621</v>
      </c>
      <c r="C172" s="33"/>
      <c r="D172" s="20"/>
      <c r="E172" s="31" t="s">
        <v>1822</v>
      </c>
      <c r="F172" s="33">
        <v>4.016</v>
      </c>
      <c r="G172" s="48"/>
      <c r="H172" s="2">
        <v>4.7030000000000003</v>
      </c>
      <c r="I172" s="31" t="s">
        <v>807</v>
      </c>
      <c r="J172" s="2">
        <v>1.853</v>
      </c>
      <c r="K172" s="16" t="s">
        <v>2147</v>
      </c>
    </row>
    <row r="173" spans="1:11" x14ac:dyDescent="0.25">
      <c r="A173" s="31" t="s">
        <v>972</v>
      </c>
      <c r="B173" s="33">
        <v>1.601</v>
      </c>
      <c r="C173" s="33"/>
      <c r="D173" s="20"/>
      <c r="E173" s="16" t="s">
        <v>1823</v>
      </c>
      <c r="F173" s="33">
        <v>3.976</v>
      </c>
      <c r="G173" s="48"/>
      <c r="H173" s="2">
        <v>4.7030000000000003</v>
      </c>
      <c r="I173" s="16" t="s">
        <v>1699</v>
      </c>
      <c r="J173" s="2">
        <v>1.853</v>
      </c>
      <c r="K173" s="16" t="s">
        <v>2148</v>
      </c>
    </row>
    <row r="174" spans="1:11" x14ac:dyDescent="0.25">
      <c r="A174" s="31" t="s">
        <v>973</v>
      </c>
      <c r="B174" s="33">
        <v>1.5980000000000001</v>
      </c>
      <c r="C174" s="33"/>
      <c r="D174" s="20"/>
      <c r="E174" s="16" t="s">
        <v>1824</v>
      </c>
      <c r="F174" s="33">
        <v>3.9590000000000001</v>
      </c>
      <c r="G174" s="48"/>
      <c r="H174" s="2">
        <v>4.7030000000000003</v>
      </c>
      <c r="I174" s="16" t="s">
        <v>1895</v>
      </c>
      <c r="J174" s="2">
        <v>1.853</v>
      </c>
      <c r="K174" s="31" t="s">
        <v>888</v>
      </c>
    </row>
    <row r="175" spans="1:11" x14ac:dyDescent="0.25">
      <c r="A175" s="31" t="s">
        <v>974</v>
      </c>
      <c r="B175" s="33">
        <v>1.5920000000000001</v>
      </c>
      <c r="C175" s="33"/>
      <c r="D175" s="20"/>
      <c r="E175" s="16" t="s">
        <v>1825</v>
      </c>
      <c r="F175" s="33">
        <v>3.9079999999999999</v>
      </c>
      <c r="G175" s="48"/>
      <c r="H175" s="2">
        <v>4.6840000000000002</v>
      </c>
      <c r="I175" s="31" t="s">
        <v>959</v>
      </c>
      <c r="J175" s="2">
        <v>1.837</v>
      </c>
      <c r="K175" s="31" t="s">
        <v>850</v>
      </c>
    </row>
    <row r="176" spans="1:11" x14ac:dyDescent="0.25">
      <c r="A176" s="31" t="s">
        <v>975</v>
      </c>
      <c r="B176" s="33">
        <v>1.5920000000000001</v>
      </c>
      <c r="C176" s="33"/>
      <c r="D176" s="20"/>
      <c r="E176" s="16" t="s">
        <v>1826</v>
      </c>
      <c r="F176" s="33">
        <v>3.8839999999999999</v>
      </c>
      <c r="G176" s="48"/>
      <c r="H176" s="2">
        <v>4.681</v>
      </c>
      <c r="I176" s="31" t="s">
        <v>1811</v>
      </c>
      <c r="J176" s="2">
        <v>1.8240000000000001</v>
      </c>
      <c r="K176" s="31" t="s">
        <v>2149</v>
      </c>
    </row>
    <row r="177" spans="1:11" x14ac:dyDescent="0.25">
      <c r="A177" s="31" t="s">
        <v>976</v>
      </c>
      <c r="B177" s="33">
        <v>1.5920000000000001</v>
      </c>
      <c r="C177" s="33"/>
      <c r="D177" s="20"/>
      <c r="E177" s="16" t="s">
        <v>1827</v>
      </c>
      <c r="F177" s="33">
        <v>3.879</v>
      </c>
      <c r="G177" s="48"/>
      <c r="H177" s="2">
        <v>4.6669999999999998</v>
      </c>
      <c r="I177" s="31" t="s">
        <v>978</v>
      </c>
      <c r="J177" s="2">
        <v>1.8089999999999999</v>
      </c>
      <c r="K177" s="16" t="s">
        <v>2150</v>
      </c>
    </row>
    <row r="178" spans="1:11" x14ac:dyDescent="0.25">
      <c r="A178" s="31" t="s">
        <v>977</v>
      </c>
      <c r="B178" s="33">
        <v>1.5920000000000001</v>
      </c>
      <c r="C178" s="33"/>
      <c r="D178" s="20"/>
      <c r="E178" s="31" t="s">
        <v>1828</v>
      </c>
      <c r="F178" s="33">
        <v>3.85</v>
      </c>
      <c r="G178" s="48"/>
      <c r="H178" s="2">
        <v>4.6219999999999999</v>
      </c>
      <c r="I178" s="31" t="s">
        <v>2215</v>
      </c>
      <c r="J178" s="2">
        <v>1.8089999999999999</v>
      </c>
      <c r="K178" s="16" t="s">
        <v>1827</v>
      </c>
    </row>
    <row r="179" spans="1:11" x14ac:dyDescent="0.25">
      <c r="A179" s="31" t="s">
        <v>978</v>
      </c>
      <c r="B179" s="33">
        <v>1.585</v>
      </c>
      <c r="C179" s="33">
        <v>3.153</v>
      </c>
      <c r="D179" s="20"/>
      <c r="E179" s="31" t="s">
        <v>831</v>
      </c>
      <c r="F179" s="33">
        <v>3.8149999999999999</v>
      </c>
      <c r="G179" s="48"/>
      <c r="H179" s="2">
        <v>4.5979999999999999</v>
      </c>
      <c r="I179" s="31" t="s">
        <v>1716</v>
      </c>
      <c r="J179" s="2">
        <v>1.796</v>
      </c>
      <c r="K179" s="31" t="s">
        <v>2151</v>
      </c>
    </row>
    <row r="180" spans="1:11" x14ac:dyDescent="0.25">
      <c r="A180" s="31" t="s">
        <v>979</v>
      </c>
      <c r="B180" s="33">
        <v>1.585</v>
      </c>
      <c r="C180" s="33">
        <v>4.1849999999999996</v>
      </c>
      <c r="D180" s="20"/>
      <c r="E180" s="16" t="s">
        <v>1829</v>
      </c>
      <c r="F180" s="33">
        <v>3.7839999999999998</v>
      </c>
      <c r="G180" s="48"/>
      <c r="H180" s="2">
        <v>4.5270000000000001</v>
      </c>
      <c r="I180" s="16" t="s">
        <v>1768</v>
      </c>
      <c r="J180" s="2">
        <v>1.7929999999999999</v>
      </c>
      <c r="K180" s="16" t="s">
        <v>1823</v>
      </c>
    </row>
    <row r="181" spans="1:11" x14ac:dyDescent="0.25">
      <c r="A181" s="31" t="s">
        <v>980</v>
      </c>
      <c r="B181" s="33">
        <v>1.573</v>
      </c>
      <c r="C181" s="33">
        <v>4.2329999999999997</v>
      </c>
      <c r="D181" s="20"/>
      <c r="E181" s="16" t="s">
        <v>1830</v>
      </c>
      <c r="F181" s="33">
        <v>3.782</v>
      </c>
      <c r="G181" s="48"/>
      <c r="H181" s="2">
        <v>4.3849999999999998</v>
      </c>
      <c r="I181" s="31" t="s">
        <v>1701</v>
      </c>
      <c r="J181" s="2">
        <v>1.79</v>
      </c>
      <c r="K181" s="31" t="s">
        <v>2152</v>
      </c>
    </row>
    <row r="182" spans="1:11" x14ac:dyDescent="0.25">
      <c r="A182" s="31" t="s">
        <v>981</v>
      </c>
      <c r="B182" s="33">
        <v>1.556</v>
      </c>
      <c r="C182" s="33"/>
      <c r="D182" s="20"/>
      <c r="E182" s="31" t="s">
        <v>1831</v>
      </c>
      <c r="F182" s="33">
        <v>3.7490000000000001</v>
      </c>
      <c r="G182" s="48"/>
      <c r="H182" s="2">
        <v>4.3330000000000002</v>
      </c>
      <c r="I182" s="31" t="s">
        <v>2216</v>
      </c>
      <c r="J182" s="2">
        <v>1.79</v>
      </c>
      <c r="K182" s="31" t="s">
        <v>974</v>
      </c>
    </row>
    <row r="183" spans="1:11" x14ac:dyDescent="0.25">
      <c r="A183" s="31" t="s">
        <v>982</v>
      </c>
      <c r="B183" s="33">
        <v>1.556</v>
      </c>
      <c r="C183" s="33"/>
      <c r="D183" s="20"/>
      <c r="E183" s="31" t="s">
        <v>1832</v>
      </c>
      <c r="F183" s="33">
        <v>3.7490000000000001</v>
      </c>
      <c r="G183" s="48"/>
      <c r="H183" s="2">
        <v>4.3150000000000004</v>
      </c>
      <c r="I183" s="31" t="s">
        <v>1707</v>
      </c>
      <c r="J183" s="2">
        <v>1.7849999999999999</v>
      </c>
      <c r="K183" s="16" t="s">
        <v>1771</v>
      </c>
    </row>
    <row r="184" spans="1:11" x14ac:dyDescent="0.25">
      <c r="A184" s="31" t="s">
        <v>983</v>
      </c>
      <c r="B184" s="33">
        <v>1.5509999999999999</v>
      </c>
      <c r="C184" s="33"/>
      <c r="D184" s="20"/>
      <c r="E184" s="31" t="s">
        <v>1833</v>
      </c>
      <c r="F184" s="33">
        <v>3.7490000000000001</v>
      </c>
      <c r="G184" s="48"/>
      <c r="H184" s="2">
        <v>4.2389999999999999</v>
      </c>
      <c r="I184" s="16" t="s">
        <v>1888</v>
      </c>
      <c r="J184" s="2">
        <v>1.7849999999999999</v>
      </c>
      <c r="K184" s="16" t="s">
        <v>1829</v>
      </c>
    </row>
    <row r="185" spans="1:11" x14ac:dyDescent="0.25">
      <c r="A185" s="31" t="s">
        <v>984</v>
      </c>
      <c r="B185" s="33">
        <v>1.5509999999999999</v>
      </c>
      <c r="C185" s="33"/>
      <c r="D185" s="20"/>
      <c r="E185" s="16" t="s">
        <v>1834</v>
      </c>
      <c r="F185" s="33">
        <v>3.702</v>
      </c>
      <c r="G185" s="48"/>
      <c r="H185" s="2">
        <v>4.2210000000000001</v>
      </c>
      <c r="I185" s="31" t="s">
        <v>808</v>
      </c>
      <c r="J185" s="2">
        <v>1.734</v>
      </c>
      <c r="K185" s="31" t="s">
        <v>2153</v>
      </c>
    </row>
    <row r="186" spans="1:11" x14ac:dyDescent="0.25">
      <c r="A186" s="31" t="s">
        <v>985</v>
      </c>
      <c r="B186" s="33">
        <v>1.55</v>
      </c>
      <c r="C186" s="33">
        <v>5.1520000000000001</v>
      </c>
      <c r="D186" s="20"/>
      <c r="E186" s="16" t="s">
        <v>1835</v>
      </c>
      <c r="F186" s="33">
        <v>3.6989999999999998</v>
      </c>
      <c r="G186" s="48"/>
      <c r="H186" s="2">
        <v>4.2050000000000001</v>
      </c>
      <c r="I186" s="31" t="s">
        <v>1795</v>
      </c>
      <c r="J186" s="2">
        <v>1.734</v>
      </c>
      <c r="K186" s="16" t="s">
        <v>1837</v>
      </c>
    </row>
    <row r="187" spans="1:11" x14ac:dyDescent="0.25">
      <c r="A187" s="31" t="s">
        <v>986</v>
      </c>
      <c r="B187" s="33">
        <v>1.55</v>
      </c>
      <c r="C187" s="33"/>
      <c r="D187" s="20"/>
      <c r="E187" s="16" t="s">
        <v>1836</v>
      </c>
      <c r="F187" s="33">
        <v>3.6970000000000001</v>
      </c>
      <c r="G187" s="48"/>
      <c r="H187" s="2">
        <v>4.2039999999999997</v>
      </c>
      <c r="I187" s="16" t="s">
        <v>1794</v>
      </c>
      <c r="J187" s="2">
        <v>1.726</v>
      </c>
      <c r="K187" s="31" t="s">
        <v>2154</v>
      </c>
    </row>
    <row r="188" spans="1:11" x14ac:dyDescent="0.25">
      <c r="A188" s="31" t="s">
        <v>987</v>
      </c>
      <c r="B188" s="33">
        <v>1.55</v>
      </c>
      <c r="C188" s="33"/>
      <c r="D188" s="20"/>
      <c r="E188" s="16" t="s">
        <v>1837</v>
      </c>
      <c r="F188" s="33">
        <v>3.6970000000000001</v>
      </c>
      <c r="G188" s="48"/>
      <c r="H188" s="2">
        <v>4.149</v>
      </c>
      <c r="I188" s="31" t="s">
        <v>1976</v>
      </c>
      <c r="J188" s="2">
        <v>1.716</v>
      </c>
      <c r="K188" s="16" t="s">
        <v>1774</v>
      </c>
    </row>
    <row r="189" spans="1:11" x14ac:dyDescent="0.25">
      <c r="A189" s="31" t="s">
        <v>988</v>
      </c>
      <c r="B189" s="33">
        <v>1.5109999999999999</v>
      </c>
      <c r="C189" s="33"/>
      <c r="D189" s="20"/>
      <c r="E189" s="31" t="s">
        <v>1838</v>
      </c>
      <c r="F189" s="33">
        <v>3.6469999999999998</v>
      </c>
      <c r="G189" s="48"/>
      <c r="H189" s="2">
        <v>4.0510000000000002</v>
      </c>
      <c r="I189" s="31" t="s">
        <v>812</v>
      </c>
      <c r="J189" s="2">
        <v>1.7130000000000001</v>
      </c>
      <c r="K189" s="31" t="s">
        <v>2155</v>
      </c>
    </row>
    <row r="190" spans="1:11" x14ac:dyDescent="0.25">
      <c r="A190" s="31" t="s">
        <v>989</v>
      </c>
      <c r="B190" s="33">
        <v>1.5109999999999999</v>
      </c>
      <c r="C190" s="33"/>
      <c r="D190" s="20"/>
      <c r="E190" s="16" t="s">
        <v>1839</v>
      </c>
      <c r="F190" s="33">
        <v>3.625</v>
      </c>
      <c r="G190" s="48"/>
      <c r="H190" s="2">
        <v>4.0359999999999996</v>
      </c>
      <c r="I190" s="16" t="s">
        <v>1996</v>
      </c>
      <c r="J190" s="2">
        <v>1.6819999999999999</v>
      </c>
      <c r="K190" s="16" t="s">
        <v>2006</v>
      </c>
    </row>
    <row r="191" spans="1:11" x14ac:dyDescent="0.25">
      <c r="A191" s="31" t="s">
        <v>990</v>
      </c>
      <c r="B191" s="33">
        <v>1.4890000000000001</v>
      </c>
      <c r="C191" s="33"/>
      <c r="D191" s="20"/>
      <c r="E191" s="31" t="s">
        <v>1840</v>
      </c>
      <c r="F191" s="33">
        <v>3.625</v>
      </c>
      <c r="G191" s="48"/>
      <c r="H191" s="2">
        <v>3.9220000000000002</v>
      </c>
      <c r="I191" s="16" t="s">
        <v>1765</v>
      </c>
      <c r="J191" s="2">
        <v>1.6819999999999999</v>
      </c>
      <c r="K191" s="31" t="s">
        <v>993</v>
      </c>
    </row>
    <row r="192" spans="1:11" x14ac:dyDescent="0.25">
      <c r="A192" s="31" t="s">
        <v>991</v>
      </c>
      <c r="B192" s="33">
        <v>1.4710000000000001</v>
      </c>
      <c r="C192" s="33">
        <v>5.5279999999999996</v>
      </c>
      <c r="D192" s="20"/>
      <c r="E192" s="31" t="s">
        <v>1841</v>
      </c>
      <c r="F192" s="33">
        <v>3.625</v>
      </c>
      <c r="G192" s="48"/>
      <c r="H192" s="2">
        <v>3.9220000000000002</v>
      </c>
      <c r="I192" s="16" t="s">
        <v>1918</v>
      </c>
      <c r="J192" s="2">
        <v>1.6819999999999999</v>
      </c>
      <c r="K192" s="16" t="s">
        <v>2156</v>
      </c>
    </row>
    <row r="193" spans="1:11" x14ac:dyDescent="0.25">
      <c r="A193" s="31" t="s">
        <v>992</v>
      </c>
      <c r="B193" s="33">
        <v>1.4710000000000001</v>
      </c>
      <c r="C193" s="33"/>
      <c r="D193" s="20"/>
      <c r="E193" s="16" t="s">
        <v>1842</v>
      </c>
      <c r="F193" s="33">
        <v>3.573</v>
      </c>
      <c r="G193" s="48"/>
      <c r="H193" s="2">
        <v>3.9159999999999999</v>
      </c>
      <c r="I193" s="31" t="s">
        <v>1807</v>
      </c>
      <c r="J193" s="2">
        <v>1.6759999999999999</v>
      </c>
      <c r="K193" s="31" t="s">
        <v>2157</v>
      </c>
    </row>
    <row r="194" spans="1:11" x14ac:dyDescent="0.25">
      <c r="A194" s="31" t="s">
        <v>993</v>
      </c>
      <c r="B194" s="33">
        <v>1.4710000000000001</v>
      </c>
      <c r="C194" s="33"/>
      <c r="D194" s="20"/>
      <c r="E194" s="16" t="s">
        <v>1843</v>
      </c>
      <c r="F194" s="33">
        <v>3.5609999999999999</v>
      </c>
      <c r="G194" s="48"/>
      <c r="H194" s="2">
        <v>3.84</v>
      </c>
      <c r="I194" s="31" t="s">
        <v>1869</v>
      </c>
      <c r="J194" s="2">
        <v>1.66</v>
      </c>
      <c r="K194" s="31" t="s">
        <v>927</v>
      </c>
    </row>
    <row r="195" spans="1:11" x14ac:dyDescent="0.25">
      <c r="A195" s="31" t="s">
        <v>994</v>
      </c>
      <c r="B195" s="33">
        <v>1.4710000000000001</v>
      </c>
      <c r="C195" s="33"/>
      <c r="D195" s="20"/>
      <c r="E195" s="31" t="s">
        <v>1003</v>
      </c>
      <c r="F195" s="33">
        <v>3.5550000000000002</v>
      </c>
      <c r="G195" s="48"/>
      <c r="H195" s="2">
        <v>3.8210000000000002</v>
      </c>
      <c r="I195" s="16" t="s">
        <v>2173</v>
      </c>
      <c r="J195" s="2">
        <v>1.6559999999999999</v>
      </c>
      <c r="K195" s="31" t="s">
        <v>2158</v>
      </c>
    </row>
    <row r="196" spans="1:11" x14ac:dyDescent="0.25">
      <c r="A196" s="31" t="s">
        <v>995</v>
      </c>
      <c r="B196" s="33">
        <v>1.4710000000000001</v>
      </c>
      <c r="C196" s="33"/>
      <c r="D196" s="20"/>
      <c r="E196" s="31" t="s">
        <v>848</v>
      </c>
      <c r="F196" s="33">
        <v>3.5139999999999998</v>
      </c>
      <c r="G196" s="48"/>
      <c r="H196" s="2">
        <v>3.8039999999999998</v>
      </c>
      <c r="I196" s="31" t="s">
        <v>1778</v>
      </c>
      <c r="J196" s="2">
        <v>1.6359999999999999</v>
      </c>
      <c r="K196" s="16" t="s">
        <v>1931</v>
      </c>
    </row>
    <row r="197" spans="1:11" x14ac:dyDescent="0.25">
      <c r="A197" s="31" t="s">
        <v>996</v>
      </c>
      <c r="B197" s="33">
        <v>1.4710000000000001</v>
      </c>
      <c r="C197" s="33"/>
      <c r="D197" s="20"/>
      <c r="E197" s="16" t="s">
        <v>1844</v>
      </c>
      <c r="F197" s="33">
        <v>3.5139999999999998</v>
      </c>
      <c r="G197" s="48"/>
      <c r="H197" s="2">
        <v>3.8029999999999999</v>
      </c>
      <c r="I197" s="16" t="s">
        <v>1855</v>
      </c>
      <c r="J197" s="2">
        <v>1.6359999999999999</v>
      </c>
      <c r="K197" s="16" t="s">
        <v>1996</v>
      </c>
    </row>
    <row r="198" spans="1:11" x14ac:dyDescent="0.25">
      <c r="A198" s="31" t="s">
        <v>997</v>
      </c>
      <c r="B198" s="33">
        <v>1.468</v>
      </c>
      <c r="C198" s="33">
        <v>4.0709999999999997</v>
      </c>
      <c r="D198" s="20"/>
      <c r="E198" s="31" t="s">
        <v>859</v>
      </c>
      <c r="F198" s="32">
        <v>3.5129999999999999</v>
      </c>
      <c r="G198" s="50"/>
      <c r="H198" s="2">
        <v>3.7690000000000001</v>
      </c>
      <c r="I198" s="16" t="s">
        <v>1745</v>
      </c>
      <c r="J198" s="2">
        <v>1.621</v>
      </c>
      <c r="K198" s="16" t="s">
        <v>1805</v>
      </c>
    </row>
    <row r="199" spans="1:11" x14ac:dyDescent="0.25">
      <c r="A199" s="31" t="s">
        <v>998</v>
      </c>
      <c r="B199" s="33">
        <v>1.468</v>
      </c>
      <c r="C199" s="33"/>
      <c r="D199" s="20"/>
      <c r="E199" s="31" t="s">
        <v>1845</v>
      </c>
      <c r="F199" s="33">
        <v>3.512</v>
      </c>
      <c r="G199" s="48"/>
      <c r="H199" s="2">
        <v>3.7360000000000002</v>
      </c>
      <c r="I199" s="16" t="s">
        <v>1740</v>
      </c>
      <c r="J199" s="2">
        <v>1.6180000000000001</v>
      </c>
      <c r="K199" s="16" t="s">
        <v>2159</v>
      </c>
    </row>
    <row r="200" spans="1:11" x14ac:dyDescent="0.25">
      <c r="A200" s="31" t="s">
        <v>999</v>
      </c>
      <c r="B200" s="33">
        <v>1.454</v>
      </c>
      <c r="C200" s="33">
        <v>2.1309999999999998</v>
      </c>
      <c r="D200" s="20"/>
      <c r="E200" s="31" t="s">
        <v>1846</v>
      </c>
      <c r="F200" s="33">
        <v>3.512</v>
      </c>
      <c r="G200" s="48"/>
      <c r="H200" s="2">
        <v>3.7360000000000002</v>
      </c>
      <c r="I200" s="31" t="s">
        <v>2217</v>
      </c>
      <c r="J200" s="2">
        <v>1.6180000000000001</v>
      </c>
      <c r="K200" s="16" t="s">
        <v>1830</v>
      </c>
    </row>
    <row r="201" spans="1:11" x14ac:dyDescent="0.25">
      <c r="A201" s="31" t="s">
        <v>1000</v>
      </c>
      <c r="B201" s="33">
        <v>1.454</v>
      </c>
      <c r="C201" s="33">
        <v>4.516</v>
      </c>
      <c r="D201" s="20"/>
      <c r="E201" s="16" t="s">
        <v>1847</v>
      </c>
      <c r="F201" s="33">
        <v>3.4889999999999999</v>
      </c>
      <c r="G201" s="48"/>
      <c r="H201" s="2">
        <v>3.6619999999999999</v>
      </c>
      <c r="I201" s="31" t="s">
        <v>1728</v>
      </c>
      <c r="J201" s="2">
        <v>1.617</v>
      </c>
      <c r="K201" s="31" t="s">
        <v>2160</v>
      </c>
    </row>
    <row r="202" spans="1:11" x14ac:dyDescent="0.25">
      <c r="A202" s="31" t="s">
        <v>1001</v>
      </c>
      <c r="B202" s="33">
        <v>1.4530000000000001</v>
      </c>
      <c r="C202" s="33">
        <v>1.905</v>
      </c>
      <c r="D202" s="20"/>
      <c r="E202" s="31" t="s">
        <v>1848</v>
      </c>
      <c r="F202" s="33">
        <v>3.4889999999999999</v>
      </c>
      <c r="G202" s="48"/>
      <c r="H202" s="2">
        <v>3.657</v>
      </c>
      <c r="I202" s="31" t="s">
        <v>2002</v>
      </c>
      <c r="J202" s="2">
        <v>1.617</v>
      </c>
      <c r="K202" s="16" t="s">
        <v>1918</v>
      </c>
    </row>
    <row r="203" spans="1:11" x14ac:dyDescent="0.25">
      <c r="A203" s="31" t="s">
        <v>1002</v>
      </c>
      <c r="B203" s="33">
        <v>1.4530000000000001</v>
      </c>
      <c r="C203" s="33"/>
      <c r="D203" s="20"/>
      <c r="E203" s="16" t="s">
        <v>1849</v>
      </c>
      <c r="F203" s="33">
        <v>3.4769999999999999</v>
      </c>
      <c r="G203" s="48"/>
      <c r="H203" s="2">
        <v>3.6070000000000002</v>
      </c>
      <c r="I203" s="16" t="s">
        <v>1834</v>
      </c>
      <c r="J203" s="2">
        <v>1.617</v>
      </c>
      <c r="K203" s="31" t="s">
        <v>2161</v>
      </c>
    </row>
    <row r="204" spans="1:11" x14ac:dyDescent="0.25">
      <c r="A204" s="31" t="s">
        <v>1003</v>
      </c>
      <c r="B204" s="33">
        <v>1.45</v>
      </c>
      <c r="C204" s="33">
        <v>3.5550000000000002</v>
      </c>
      <c r="D204" s="20"/>
      <c r="E204" s="31" t="s">
        <v>1850</v>
      </c>
      <c r="F204" s="33">
        <v>3.46</v>
      </c>
      <c r="G204" s="48"/>
      <c r="H204" s="2">
        <v>3.5979999999999999</v>
      </c>
      <c r="I204" s="31" t="s">
        <v>1955</v>
      </c>
      <c r="J204" s="2">
        <v>1.617</v>
      </c>
      <c r="K204" s="31" t="s">
        <v>1009</v>
      </c>
    </row>
    <row r="205" spans="1:11" x14ac:dyDescent="0.25">
      <c r="A205" s="31" t="s">
        <v>1004</v>
      </c>
      <c r="B205" s="33">
        <v>1.45</v>
      </c>
      <c r="C205" s="33"/>
      <c r="D205" s="20"/>
      <c r="E205" s="31" t="s">
        <v>923</v>
      </c>
      <c r="F205" s="33">
        <v>3.4540000000000002</v>
      </c>
      <c r="G205" s="48"/>
      <c r="H205" s="2">
        <v>3.5979999999999999</v>
      </c>
      <c r="I205" s="31" t="s">
        <v>1956</v>
      </c>
      <c r="J205" s="2">
        <v>1.617</v>
      </c>
      <c r="K205" s="16" t="s">
        <v>1801</v>
      </c>
    </row>
    <row r="206" spans="1:11" x14ac:dyDescent="0.25">
      <c r="A206" s="31" t="s">
        <v>1005</v>
      </c>
      <c r="B206" s="33">
        <v>1.45</v>
      </c>
      <c r="C206" s="33">
        <v>5.8959999999999999</v>
      </c>
      <c r="D206" s="20"/>
      <c r="E206" s="31" t="s">
        <v>1851</v>
      </c>
      <c r="F206" s="33">
        <v>3.4390000000000001</v>
      </c>
      <c r="G206" s="48"/>
      <c r="H206" s="2">
        <v>3.57</v>
      </c>
      <c r="I206" s="16" t="s">
        <v>2109</v>
      </c>
      <c r="J206" s="2">
        <v>1.6040000000000001</v>
      </c>
      <c r="K206" s="16" t="s">
        <v>1826</v>
      </c>
    </row>
    <row r="207" spans="1:11" x14ac:dyDescent="0.25">
      <c r="A207" s="31" t="s">
        <v>1006</v>
      </c>
      <c r="B207" s="33">
        <v>1.45</v>
      </c>
      <c r="C207" s="33"/>
      <c r="D207" s="20"/>
      <c r="E207" s="31" t="s">
        <v>1852</v>
      </c>
      <c r="F207" s="33">
        <v>3.41</v>
      </c>
      <c r="G207" s="48"/>
      <c r="H207" s="2">
        <v>3.57</v>
      </c>
      <c r="I207" s="31" t="s">
        <v>968</v>
      </c>
      <c r="J207" s="2">
        <v>1.6040000000000001</v>
      </c>
      <c r="K207" s="31" t="s">
        <v>2162</v>
      </c>
    </row>
    <row r="208" spans="1:11" x14ac:dyDescent="0.25">
      <c r="A208" s="31" t="s">
        <v>1007</v>
      </c>
      <c r="B208" s="33">
        <v>1.45</v>
      </c>
      <c r="C208" s="33"/>
      <c r="D208" s="20"/>
      <c r="E208" s="31" t="s">
        <v>1853</v>
      </c>
      <c r="F208" s="33">
        <v>3.3730000000000002</v>
      </c>
      <c r="G208" s="48"/>
      <c r="H208" s="2">
        <v>3.57</v>
      </c>
      <c r="I208" s="16" t="s">
        <v>2145</v>
      </c>
      <c r="J208" s="2">
        <v>1.6</v>
      </c>
      <c r="K208" s="16" t="s">
        <v>1920</v>
      </c>
    </row>
    <row r="209" spans="1:11" x14ac:dyDescent="0.25">
      <c r="A209" s="31" t="s">
        <v>1008</v>
      </c>
      <c r="B209" s="33">
        <v>1.417</v>
      </c>
      <c r="C209" s="33"/>
      <c r="D209" s="20"/>
      <c r="E209" s="16" t="s">
        <v>1854</v>
      </c>
      <c r="F209" s="33">
        <v>3.3620000000000001</v>
      </c>
      <c r="G209" s="48"/>
      <c r="H209" s="2">
        <v>3.57</v>
      </c>
      <c r="I209" s="31" t="s">
        <v>1822</v>
      </c>
      <c r="J209" s="2">
        <v>1.5960000000000001</v>
      </c>
      <c r="K209" s="16" t="s">
        <v>1803</v>
      </c>
    </row>
    <row r="210" spans="1:11" x14ac:dyDescent="0.25">
      <c r="A210" s="31" t="s">
        <v>1009</v>
      </c>
      <c r="B210" s="33">
        <v>1.417</v>
      </c>
      <c r="C210" s="33"/>
      <c r="D210" s="20"/>
      <c r="E210" s="16" t="s">
        <v>1855</v>
      </c>
      <c r="F210" s="33">
        <v>3.3540000000000001</v>
      </c>
      <c r="G210" s="48"/>
      <c r="H210" s="2">
        <v>3.5209999999999999</v>
      </c>
      <c r="I210" s="16" t="s">
        <v>2138</v>
      </c>
      <c r="J210" s="2">
        <v>1.5880000000000001</v>
      </c>
      <c r="K210" s="31" t="s">
        <v>2163</v>
      </c>
    </row>
    <row r="211" spans="1:11" x14ac:dyDescent="0.25">
      <c r="A211" s="31" t="s">
        <v>1010</v>
      </c>
      <c r="B211" s="33">
        <v>1.417</v>
      </c>
      <c r="C211" s="33"/>
      <c r="D211" s="20"/>
      <c r="E211" s="31" t="s">
        <v>1039</v>
      </c>
      <c r="F211" s="33">
        <v>3.327</v>
      </c>
      <c r="G211" s="48"/>
      <c r="H211" s="2">
        <v>3.4590000000000001</v>
      </c>
      <c r="I211" s="31" t="s">
        <v>1833</v>
      </c>
      <c r="J211" s="2">
        <v>1.5880000000000001</v>
      </c>
      <c r="K211" s="16" t="s">
        <v>2164</v>
      </c>
    </row>
    <row r="212" spans="1:11" x14ac:dyDescent="0.25">
      <c r="A212" s="31" t="s">
        <v>1011</v>
      </c>
      <c r="B212" s="33">
        <v>1.417</v>
      </c>
      <c r="C212" s="33"/>
      <c r="D212" s="20"/>
      <c r="E212" s="31" t="s">
        <v>1856</v>
      </c>
      <c r="F212" s="33">
        <v>3.327</v>
      </c>
      <c r="G212" s="48"/>
      <c r="H212" s="2">
        <v>3.4569999999999999</v>
      </c>
      <c r="I212" s="31" t="s">
        <v>1879</v>
      </c>
      <c r="J212" s="2">
        <v>1.5880000000000001</v>
      </c>
      <c r="K212" s="31" t="s">
        <v>955</v>
      </c>
    </row>
    <row r="213" spans="1:11" x14ac:dyDescent="0.25">
      <c r="A213" s="31" t="s">
        <v>1012</v>
      </c>
      <c r="B213" s="33">
        <v>1.417</v>
      </c>
      <c r="C213" s="33"/>
      <c r="D213" s="20"/>
      <c r="E213" s="31" t="s">
        <v>893</v>
      </c>
      <c r="F213" s="33">
        <v>3.3119999999999998</v>
      </c>
      <c r="G213" s="48"/>
      <c r="H213" s="2">
        <v>3.4279999999999999</v>
      </c>
      <c r="I213" s="31" t="s">
        <v>2218</v>
      </c>
      <c r="J213" s="2">
        <v>1.5880000000000001</v>
      </c>
      <c r="K213" s="16" t="s">
        <v>1921</v>
      </c>
    </row>
    <row r="214" spans="1:11" x14ac:dyDescent="0.25">
      <c r="A214" s="31" t="s">
        <v>1013</v>
      </c>
      <c r="B214" s="33">
        <v>1.417</v>
      </c>
      <c r="C214" s="33"/>
      <c r="D214" s="20"/>
      <c r="E214" s="16" t="s">
        <v>1857</v>
      </c>
      <c r="F214" s="33">
        <v>3.3119999999999998</v>
      </c>
      <c r="G214" s="48"/>
      <c r="H214" s="2">
        <v>3.4279999999999999</v>
      </c>
      <c r="I214" s="31" t="s">
        <v>2219</v>
      </c>
      <c r="J214" s="2">
        <v>1.5880000000000001</v>
      </c>
      <c r="K214" s="31" t="s">
        <v>2165</v>
      </c>
    </row>
    <row r="215" spans="1:11" x14ac:dyDescent="0.25">
      <c r="A215" s="31" t="s">
        <v>1014</v>
      </c>
      <c r="B215" s="33">
        <v>1.417</v>
      </c>
      <c r="C215" s="33"/>
      <c r="D215" s="20"/>
      <c r="E215" s="31" t="s">
        <v>1858</v>
      </c>
      <c r="F215" s="33">
        <v>3.3119999999999998</v>
      </c>
      <c r="G215" s="48"/>
      <c r="H215" s="2">
        <v>3.419</v>
      </c>
      <c r="I215" s="31" t="s">
        <v>1729</v>
      </c>
      <c r="J215" s="2">
        <v>1.5880000000000001</v>
      </c>
      <c r="K215" s="16" t="s">
        <v>1900</v>
      </c>
    </row>
    <row r="216" spans="1:11" x14ac:dyDescent="0.25">
      <c r="A216" s="31" t="s">
        <v>1015</v>
      </c>
      <c r="B216" s="33">
        <v>1.4059999999999999</v>
      </c>
      <c r="C216" s="33"/>
      <c r="D216" s="20"/>
      <c r="E216" s="31" t="s">
        <v>1859</v>
      </c>
      <c r="F216" s="33">
        <v>3.3119999999999998</v>
      </c>
      <c r="G216" s="48"/>
      <c r="H216" s="2">
        <v>3.375</v>
      </c>
      <c r="I216" s="31" t="s">
        <v>877</v>
      </c>
      <c r="J216" s="2">
        <v>1.5880000000000001</v>
      </c>
      <c r="K216" s="16" t="s">
        <v>1896</v>
      </c>
    </row>
    <row r="217" spans="1:11" x14ac:dyDescent="0.25">
      <c r="A217" s="31" t="s">
        <v>1016</v>
      </c>
      <c r="B217" s="33">
        <v>1.4059999999999999</v>
      </c>
      <c r="C217" s="33"/>
      <c r="D217" s="20"/>
      <c r="E217" s="16" t="s">
        <v>1860</v>
      </c>
      <c r="F217" s="33">
        <v>3.254</v>
      </c>
      <c r="G217" s="48"/>
      <c r="H217" s="2">
        <v>3.3639999999999999</v>
      </c>
      <c r="I217" s="31" t="s">
        <v>907</v>
      </c>
      <c r="J217" s="2">
        <v>1.5620000000000001</v>
      </c>
      <c r="K217" s="31" t="s">
        <v>2166</v>
      </c>
    </row>
    <row r="218" spans="1:11" x14ac:dyDescent="0.25">
      <c r="A218" s="31" t="s">
        <v>1017</v>
      </c>
      <c r="B218" s="33">
        <v>1.403</v>
      </c>
      <c r="C218" s="33"/>
      <c r="D218" s="20"/>
      <c r="E218" s="31" t="s">
        <v>1861</v>
      </c>
      <c r="F218" s="33">
        <v>3.2490000000000001</v>
      </c>
      <c r="G218" s="48"/>
      <c r="H218" s="2">
        <v>3.3479999999999999</v>
      </c>
      <c r="I218" s="31" t="s">
        <v>1733</v>
      </c>
      <c r="J218" s="2">
        <v>1.5569999999999999</v>
      </c>
      <c r="K218" s="31" t="s">
        <v>2167</v>
      </c>
    </row>
    <row r="219" spans="1:11" x14ac:dyDescent="0.25">
      <c r="A219" s="31" t="s">
        <v>1018</v>
      </c>
      <c r="B219" s="33">
        <v>1.4</v>
      </c>
      <c r="C219" s="33">
        <v>1.5189999999999999</v>
      </c>
      <c r="D219" s="20"/>
      <c r="E219" s="16" t="s">
        <v>1862</v>
      </c>
      <c r="F219" s="33">
        <v>3.2309999999999999</v>
      </c>
      <c r="G219" s="48"/>
      <c r="H219" s="2">
        <v>3.3479999999999999</v>
      </c>
      <c r="I219" s="31" t="s">
        <v>1734</v>
      </c>
      <c r="J219" s="2">
        <v>1.5569999999999999</v>
      </c>
      <c r="K219" s="16" t="s">
        <v>1847</v>
      </c>
    </row>
    <row r="220" spans="1:11" x14ac:dyDescent="0.25">
      <c r="A220" s="31" t="s">
        <v>1019</v>
      </c>
      <c r="B220" s="33">
        <v>1.391</v>
      </c>
      <c r="C220" s="33"/>
      <c r="D220" s="20"/>
      <c r="E220" s="16" t="s">
        <v>1863</v>
      </c>
      <c r="F220" s="33">
        <v>3.2010000000000001</v>
      </c>
      <c r="G220" s="48"/>
      <c r="H220" s="2">
        <v>3.34</v>
      </c>
      <c r="I220" s="31" t="s">
        <v>1840</v>
      </c>
      <c r="J220" s="2">
        <v>1.542</v>
      </c>
      <c r="K220" s="16" t="s">
        <v>1844</v>
      </c>
    </row>
    <row r="221" spans="1:11" x14ac:dyDescent="0.25">
      <c r="A221" s="31" t="s">
        <v>1020</v>
      </c>
      <c r="B221" s="33">
        <v>1.389</v>
      </c>
      <c r="C221" s="33"/>
      <c r="D221" s="20"/>
      <c r="E221" s="31" t="s">
        <v>1864</v>
      </c>
      <c r="F221" s="33">
        <v>3.1819999999999999</v>
      </c>
      <c r="G221" s="48"/>
      <c r="H221" s="2">
        <v>3.34</v>
      </c>
      <c r="I221" s="31" t="s">
        <v>1841</v>
      </c>
      <c r="J221" s="2">
        <v>1.542</v>
      </c>
      <c r="K221" s="16" t="s">
        <v>1809</v>
      </c>
    </row>
    <row r="222" spans="1:11" x14ac:dyDescent="0.25">
      <c r="A222" s="31" t="s">
        <v>1021</v>
      </c>
      <c r="B222" s="33">
        <v>1.3839999999999999</v>
      </c>
      <c r="C222" s="33"/>
      <c r="D222" s="20"/>
      <c r="E222" s="31" t="s">
        <v>1865</v>
      </c>
      <c r="F222" s="33">
        <v>3.1819999999999999</v>
      </c>
      <c r="G222" s="48"/>
      <c r="H222" s="2">
        <v>3.34</v>
      </c>
      <c r="I222" s="31" t="s">
        <v>1894</v>
      </c>
      <c r="J222" s="2">
        <v>1.5349999999999999</v>
      </c>
      <c r="K222" s="16" t="s">
        <v>1957</v>
      </c>
    </row>
    <row r="223" spans="1:11" x14ac:dyDescent="0.25">
      <c r="A223" s="31" t="s">
        <v>1022</v>
      </c>
      <c r="B223" s="33">
        <v>1.3720000000000001</v>
      </c>
      <c r="C223" s="33">
        <v>2.552</v>
      </c>
      <c r="D223" s="20"/>
      <c r="E223" s="31" t="s">
        <v>1866</v>
      </c>
      <c r="F223" s="33">
        <v>3.1819999999999999</v>
      </c>
      <c r="G223" s="48"/>
      <c r="H223" s="2">
        <v>3.3109999999999999</v>
      </c>
      <c r="I223" s="16" t="s">
        <v>2006</v>
      </c>
      <c r="J223" s="2">
        <v>1.532</v>
      </c>
      <c r="K223" s="16" t="s">
        <v>2168</v>
      </c>
    </row>
    <row r="224" spans="1:11" x14ac:dyDescent="0.25">
      <c r="A224" s="31" t="s">
        <v>1023</v>
      </c>
      <c r="B224" s="33">
        <v>1.359</v>
      </c>
      <c r="C224" s="33"/>
      <c r="D224" s="20"/>
      <c r="E224" s="16" t="s">
        <v>1867</v>
      </c>
      <c r="F224" s="33">
        <v>3.18</v>
      </c>
      <c r="G224" s="48"/>
      <c r="H224" s="2">
        <v>3.282</v>
      </c>
      <c r="I224" s="31" t="s">
        <v>1943</v>
      </c>
      <c r="J224" s="2">
        <v>1.532</v>
      </c>
      <c r="K224" s="31" t="s">
        <v>2169</v>
      </c>
    </row>
    <row r="225" spans="1:11" x14ac:dyDescent="0.25">
      <c r="A225" s="31" t="s">
        <v>1024</v>
      </c>
      <c r="B225" s="33">
        <v>1.357</v>
      </c>
      <c r="C225" s="33"/>
      <c r="D225" s="20"/>
      <c r="E225" s="31" t="s">
        <v>1868</v>
      </c>
      <c r="F225" s="33">
        <v>3.16</v>
      </c>
      <c r="G225" s="48"/>
      <c r="H225" s="2">
        <v>3.282</v>
      </c>
      <c r="I225" s="31" t="s">
        <v>1945</v>
      </c>
      <c r="J225" s="2">
        <v>1.5269999999999999</v>
      </c>
      <c r="K225" s="31" t="s">
        <v>879</v>
      </c>
    </row>
    <row r="226" spans="1:11" x14ac:dyDescent="0.25">
      <c r="A226" s="31" t="s">
        <v>1025</v>
      </c>
      <c r="B226" s="33">
        <v>1.3560000000000001</v>
      </c>
      <c r="C226" s="33"/>
      <c r="D226" s="20"/>
      <c r="E226" s="31" t="s">
        <v>1869</v>
      </c>
      <c r="F226" s="33">
        <v>3.1549999999999998</v>
      </c>
      <c r="G226" s="48"/>
      <c r="H226" s="2">
        <v>3.278</v>
      </c>
      <c r="I226" s="16" t="s">
        <v>1941</v>
      </c>
      <c r="J226" s="2">
        <v>1.4970000000000001</v>
      </c>
      <c r="K226" s="31" t="s">
        <v>2170</v>
      </c>
    </row>
    <row r="227" spans="1:11" x14ac:dyDescent="0.25">
      <c r="A227" s="31" t="s">
        <v>1026</v>
      </c>
      <c r="B227" s="33">
        <v>1.3560000000000001</v>
      </c>
      <c r="C227" s="33"/>
      <c r="D227" s="20"/>
      <c r="E227" s="31" t="s">
        <v>978</v>
      </c>
      <c r="F227" s="33">
        <v>3.153</v>
      </c>
      <c r="G227" s="48"/>
      <c r="H227" s="2">
        <v>3.242</v>
      </c>
      <c r="I227" s="31" t="s">
        <v>2007</v>
      </c>
      <c r="J227" s="2">
        <v>1.4970000000000001</v>
      </c>
      <c r="K227" s="31" t="s">
        <v>2171</v>
      </c>
    </row>
    <row r="228" spans="1:11" x14ac:dyDescent="0.25">
      <c r="A228" s="31" t="s">
        <v>1027</v>
      </c>
      <c r="B228" s="33">
        <v>1.353</v>
      </c>
      <c r="C228" s="33"/>
      <c r="D228" s="20"/>
      <c r="E228" s="31" t="s">
        <v>1030</v>
      </c>
      <c r="F228" s="33">
        <v>3.1019999999999999</v>
      </c>
      <c r="G228" s="48"/>
      <c r="H228" s="2">
        <v>3.133</v>
      </c>
      <c r="I228" s="31" t="s">
        <v>815</v>
      </c>
      <c r="J228" s="2">
        <v>1.4970000000000001</v>
      </c>
      <c r="K228" s="31" t="s">
        <v>898</v>
      </c>
    </row>
    <row r="229" spans="1:11" x14ac:dyDescent="0.25">
      <c r="A229" s="31" t="s">
        <v>1028</v>
      </c>
      <c r="B229" s="33">
        <v>1.351</v>
      </c>
      <c r="C229" s="33"/>
      <c r="D229" s="20"/>
      <c r="E229" s="31" t="s">
        <v>929</v>
      </c>
      <c r="F229" s="33">
        <v>3.085</v>
      </c>
      <c r="G229" s="48"/>
      <c r="H229" s="2">
        <v>3.1269999999999998</v>
      </c>
      <c r="I229" s="31" t="s">
        <v>1939</v>
      </c>
      <c r="J229" s="2">
        <v>1.4970000000000001</v>
      </c>
      <c r="K229" s="16" t="s">
        <v>1959</v>
      </c>
    </row>
    <row r="230" spans="1:11" x14ac:dyDescent="0.25">
      <c r="A230" s="31" t="s">
        <v>1029</v>
      </c>
      <c r="B230" s="33">
        <v>1.351</v>
      </c>
      <c r="C230" s="33"/>
      <c r="D230" s="20"/>
      <c r="E230" s="31" t="s">
        <v>811</v>
      </c>
      <c r="F230" s="33">
        <v>3.0739999999999998</v>
      </c>
      <c r="G230" s="48"/>
      <c r="H230" s="2">
        <v>3.1269999999999998</v>
      </c>
      <c r="I230" s="31" t="s">
        <v>1726</v>
      </c>
      <c r="J230" s="2">
        <v>1.4970000000000001</v>
      </c>
      <c r="K230" s="31" t="s">
        <v>2172</v>
      </c>
    </row>
    <row r="231" spans="1:11" x14ac:dyDescent="0.25">
      <c r="A231" s="31" t="s">
        <v>1030</v>
      </c>
      <c r="B231" s="33">
        <v>1.337</v>
      </c>
      <c r="C231" s="33">
        <v>3.1019999999999999</v>
      </c>
      <c r="D231" s="20"/>
      <c r="E231" s="16" t="s">
        <v>1870</v>
      </c>
      <c r="F231" s="33">
        <v>3.052</v>
      </c>
      <c r="G231" s="48"/>
      <c r="H231" s="2">
        <v>3.109</v>
      </c>
      <c r="I231" s="31" t="s">
        <v>1977</v>
      </c>
      <c r="J231" s="2">
        <v>1.4970000000000001</v>
      </c>
      <c r="K231" s="16" t="s">
        <v>1843</v>
      </c>
    </row>
    <row r="232" spans="1:11" x14ac:dyDescent="0.25">
      <c r="A232" s="31" t="s">
        <v>1031</v>
      </c>
      <c r="B232" s="33">
        <v>1.329</v>
      </c>
      <c r="C232" s="33"/>
      <c r="D232" s="20"/>
      <c r="E232" s="16" t="s">
        <v>1871</v>
      </c>
      <c r="F232" s="33">
        <v>3.0390000000000001</v>
      </c>
      <c r="G232" s="48"/>
      <c r="H232" s="2">
        <v>3.109</v>
      </c>
      <c r="I232" s="31" t="s">
        <v>2220</v>
      </c>
      <c r="J232" s="2">
        <v>1.4970000000000001</v>
      </c>
      <c r="K232" s="16" t="s">
        <v>2173</v>
      </c>
    </row>
    <row r="233" spans="1:11" x14ac:dyDescent="0.25">
      <c r="A233" s="31" t="s">
        <v>1032</v>
      </c>
      <c r="B233" s="33">
        <v>1.329</v>
      </c>
      <c r="C233" s="33"/>
      <c r="D233" s="20"/>
      <c r="E233" s="31" t="s">
        <v>860</v>
      </c>
      <c r="F233" s="33">
        <v>3.0329999999999999</v>
      </c>
      <c r="G233" s="48"/>
      <c r="H233" s="2">
        <v>3.0840000000000001</v>
      </c>
      <c r="I233" s="31" t="s">
        <v>1742</v>
      </c>
      <c r="J233" s="2">
        <v>1.4970000000000001</v>
      </c>
      <c r="K233" s="16" t="s">
        <v>2174</v>
      </c>
    </row>
    <row r="234" spans="1:11" x14ac:dyDescent="0.25">
      <c r="A234" s="31" t="s">
        <v>1033</v>
      </c>
      <c r="B234" s="33">
        <v>1.329</v>
      </c>
      <c r="C234" s="33"/>
      <c r="D234" s="20"/>
      <c r="E234" s="16" t="s">
        <v>1872</v>
      </c>
      <c r="F234" s="33">
        <v>3.0310000000000001</v>
      </c>
      <c r="G234" s="48"/>
      <c r="H234" s="2">
        <v>3.0219999999999998</v>
      </c>
      <c r="I234" s="31" t="s">
        <v>2221</v>
      </c>
      <c r="J234" s="2">
        <v>1.494</v>
      </c>
      <c r="K234" s="31" t="s">
        <v>868</v>
      </c>
    </row>
    <row r="235" spans="1:11" x14ac:dyDescent="0.25">
      <c r="A235" s="31" t="s">
        <v>1034</v>
      </c>
      <c r="B235" s="33">
        <v>1.319</v>
      </c>
      <c r="C235" s="33"/>
      <c r="D235" s="20"/>
      <c r="E235" s="31" t="s">
        <v>1873</v>
      </c>
      <c r="F235" s="33">
        <v>3.0059999999999998</v>
      </c>
      <c r="G235" s="48"/>
      <c r="H235" s="2">
        <v>3.02</v>
      </c>
      <c r="I235" s="31" t="s">
        <v>2222</v>
      </c>
      <c r="J235" s="2">
        <v>1.48</v>
      </c>
      <c r="K235" s="16" t="s">
        <v>1816</v>
      </c>
    </row>
    <row r="236" spans="1:11" x14ac:dyDescent="0.25">
      <c r="A236" s="31" t="s">
        <v>1035</v>
      </c>
      <c r="B236" s="33">
        <v>1.319</v>
      </c>
      <c r="C236" s="33"/>
      <c r="D236" s="20"/>
      <c r="E236" s="31" t="s">
        <v>942</v>
      </c>
      <c r="F236" s="33">
        <v>2.992</v>
      </c>
      <c r="G236" s="48"/>
      <c r="H236" s="2">
        <v>2.972</v>
      </c>
      <c r="I236" s="16" t="s">
        <v>1711</v>
      </c>
      <c r="J236" s="2">
        <v>1.48</v>
      </c>
      <c r="K236" s="31" t="s">
        <v>2175</v>
      </c>
    </row>
    <row r="237" spans="1:11" x14ac:dyDescent="0.25">
      <c r="A237" s="31" t="s">
        <v>1036</v>
      </c>
      <c r="B237" s="33">
        <v>1.319</v>
      </c>
      <c r="C237" s="33"/>
      <c r="D237" s="20"/>
      <c r="E237" s="16" t="s">
        <v>1874</v>
      </c>
      <c r="F237" s="33">
        <v>2.992</v>
      </c>
      <c r="G237" s="48"/>
      <c r="H237" s="2">
        <v>2.9420000000000002</v>
      </c>
      <c r="I237" s="16" t="s">
        <v>1788</v>
      </c>
      <c r="J237" s="2">
        <v>1.48</v>
      </c>
      <c r="K237" s="31" t="s">
        <v>2176</v>
      </c>
    </row>
    <row r="238" spans="1:11" x14ac:dyDescent="0.25">
      <c r="A238" s="31" t="s">
        <v>1037</v>
      </c>
      <c r="B238" s="33">
        <v>1.304</v>
      </c>
      <c r="C238" s="33"/>
      <c r="D238" s="20"/>
      <c r="E238" s="31" t="s">
        <v>1875</v>
      </c>
      <c r="F238" s="33">
        <v>2.992</v>
      </c>
      <c r="G238" s="48"/>
      <c r="H238" s="2">
        <v>2.9420000000000002</v>
      </c>
      <c r="I238" s="16" t="s">
        <v>2147</v>
      </c>
      <c r="J238" s="2">
        <v>1.48</v>
      </c>
      <c r="K238" s="16" t="s">
        <v>1709</v>
      </c>
    </row>
    <row r="239" spans="1:11" x14ac:dyDescent="0.25">
      <c r="A239" s="31" t="s">
        <v>1038</v>
      </c>
      <c r="B239" s="33">
        <v>1.304</v>
      </c>
      <c r="C239" s="33"/>
      <c r="D239" s="20"/>
      <c r="E239" s="16" t="s">
        <v>1876</v>
      </c>
      <c r="F239" s="33">
        <v>2.9790000000000001</v>
      </c>
      <c r="G239" s="48"/>
      <c r="H239" s="2">
        <v>2.919</v>
      </c>
      <c r="I239" s="31" t="s">
        <v>2223</v>
      </c>
      <c r="J239" s="2">
        <v>1.472</v>
      </c>
      <c r="K239" s="16" t="s">
        <v>1818</v>
      </c>
    </row>
    <row r="240" spans="1:11" x14ac:dyDescent="0.25">
      <c r="A240" s="31" t="s">
        <v>1039</v>
      </c>
      <c r="B240" s="33">
        <v>1.304</v>
      </c>
      <c r="C240" s="33">
        <v>3.327</v>
      </c>
      <c r="D240" s="20"/>
      <c r="E240" s="42" t="s">
        <v>838</v>
      </c>
      <c r="F240" s="33">
        <v>2.9470000000000001</v>
      </c>
      <c r="G240" s="48"/>
      <c r="H240" s="2">
        <v>2.919</v>
      </c>
      <c r="I240" s="31" t="s">
        <v>1866</v>
      </c>
      <c r="J240" s="2">
        <v>1.4530000000000001</v>
      </c>
      <c r="K240" s="16" t="s">
        <v>1740</v>
      </c>
    </row>
    <row r="241" spans="1:11" x14ac:dyDescent="0.25">
      <c r="A241" s="31" t="s">
        <v>1040</v>
      </c>
      <c r="B241" s="33">
        <v>1.304</v>
      </c>
      <c r="C241" s="33"/>
      <c r="D241" s="20"/>
      <c r="E241" s="45" t="s">
        <v>1877</v>
      </c>
      <c r="F241" s="33">
        <v>2.93</v>
      </c>
      <c r="G241" s="48"/>
      <c r="H241" s="2">
        <v>2.91</v>
      </c>
      <c r="I241" s="31" t="s">
        <v>1910</v>
      </c>
      <c r="J241" s="2">
        <v>1.4530000000000001</v>
      </c>
      <c r="K241" s="31" t="s">
        <v>997</v>
      </c>
    </row>
    <row r="242" spans="1:11" x14ac:dyDescent="0.25">
      <c r="A242" s="31" t="s">
        <v>1041</v>
      </c>
      <c r="B242" s="33">
        <v>1.3029999999999999</v>
      </c>
      <c r="C242" s="33"/>
      <c r="D242" s="20"/>
      <c r="E242" s="42" t="s">
        <v>1878</v>
      </c>
      <c r="F242" s="33">
        <v>2.93</v>
      </c>
      <c r="G242" s="48"/>
      <c r="H242" s="2">
        <v>2.91</v>
      </c>
      <c r="I242" s="31" t="s">
        <v>1911</v>
      </c>
      <c r="J242" s="2">
        <v>1.4510000000000001</v>
      </c>
      <c r="K242" s="31" t="s">
        <v>2177</v>
      </c>
    </row>
    <row r="243" spans="1:11" x14ac:dyDescent="0.25">
      <c r="A243" s="31" t="s">
        <v>1042</v>
      </c>
      <c r="B243" s="32">
        <v>1.3009999999999999</v>
      </c>
      <c r="C243" s="34"/>
      <c r="D243" s="20"/>
      <c r="E243" s="42" t="s">
        <v>866</v>
      </c>
      <c r="F243" s="33">
        <v>2.8980000000000001</v>
      </c>
      <c r="G243" s="48"/>
      <c r="H243" s="2">
        <v>2.8980000000000001</v>
      </c>
      <c r="I243" s="16" t="s">
        <v>1756</v>
      </c>
      <c r="J243" s="2">
        <v>1.4510000000000001</v>
      </c>
      <c r="K243" s="16" t="s">
        <v>2178</v>
      </c>
    </row>
    <row r="244" spans="1:11" x14ac:dyDescent="0.25">
      <c r="A244" s="31" t="s">
        <v>1043</v>
      </c>
      <c r="B244" s="33">
        <v>1.3009999999999999</v>
      </c>
      <c r="C244" s="33"/>
      <c r="D244" s="20"/>
      <c r="E244" s="42" t="s">
        <v>922</v>
      </c>
      <c r="F244" s="33">
        <v>2.8969999999999998</v>
      </c>
      <c r="G244" s="48"/>
      <c r="H244" s="2">
        <v>2.8639999999999999</v>
      </c>
      <c r="I244" s="31" t="s">
        <v>998</v>
      </c>
      <c r="J244" s="2">
        <v>1.4510000000000001</v>
      </c>
      <c r="K244" s="16" t="s">
        <v>2179</v>
      </c>
    </row>
    <row r="245" spans="1:11" x14ac:dyDescent="0.25">
      <c r="A245" s="40"/>
      <c r="B245" s="40"/>
      <c r="C245" s="40"/>
      <c r="D245" s="40"/>
      <c r="E245" s="42" t="s">
        <v>900</v>
      </c>
      <c r="F245" s="33">
        <v>2.883</v>
      </c>
      <c r="G245" s="48"/>
      <c r="H245" s="2">
        <v>2.8639999999999999</v>
      </c>
      <c r="I245" s="31" t="s">
        <v>893</v>
      </c>
      <c r="J245" s="2">
        <v>1.4510000000000001</v>
      </c>
      <c r="K245" s="16" t="s">
        <v>1704</v>
      </c>
    </row>
    <row r="246" spans="1:11" x14ac:dyDescent="0.25">
      <c r="A246" s="40"/>
      <c r="B246" s="40"/>
      <c r="C246" s="40"/>
      <c r="D246" s="40"/>
      <c r="E246" s="42" t="s">
        <v>1879</v>
      </c>
      <c r="F246" s="33">
        <v>2.883</v>
      </c>
      <c r="G246" s="48"/>
      <c r="H246" s="2">
        <v>2.843</v>
      </c>
      <c r="I246" s="31" t="s">
        <v>1697</v>
      </c>
      <c r="J246" s="2">
        <v>1.4510000000000001</v>
      </c>
      <c r="K246" s="31" t="s">
        <v>2180</v>
      </c>
    </row>
    <row r="247" spans="1:11" x14ac:dyDescent="0.25">
      <c r="A247" s="40"/>
      <c r="B247" s="40"/>
      <c r="C247" s="40"/>
      <c r="D247" s="40"/>
      <c r="E247" s="42" t="s">
        <v>1880</v>
      </c>
      <c r="F247" s="33">
        <v>2.883</v>
      </c>
      <c r="G247" s="48"/>
      <c r="H247" s="2">
        <v>2.835</v>
      </c>
      <c r="I247" s="31" t="s">
        <v>1708</v>
      </c>
      <c r="J247" s="2">
        <v>1.4510000000000001</v>
      </c>
      <c r="K247" s="31" t="s">
        <v>2181</v>
      </c>
    </row>
    <row r="248" spans="1:11" x14ac:dyDescent="0.25">
      <c r="A248" s="40"/>
      <c r="B248" s="40"/>
      <c r="C248" s="40"/>
      <c r="D248" s="40"/>
      <c r="E248" s="42" t="s">
        <v>1881</v>
      </c>
      <c r="F248" s="33">
        <v>2.8149999999999999</v>
      </c>
      <c r="G248" s="48"/>
      <c r="H248" s="2">
        <v>2.8330000000000002</v>
      </c>
      <c r="I248" s="31" t="s">
        <v>853</v>
      </c>
      <c r="J248" s="2">
        <v>1.4490000000000001</v>
      </c>
      <c r="K248" s="16" t="s">
        <v>1888</v>
      </c>
    </row>
    <row r="249" spans="1:11" x14ac:dyDescent="0.25">
      <c r="A249" s="40"/>
      <c r="B249" s="40"/>
      <c r="C249" s="40"/>
      <c r="D249" s="40"/>
      <c r="E249" s="42" t="s">
        <v>1882</v>
      </c>
      <c r="F249" s="33">
        <v>2.8039999999999998</v>
      </c>
      <c r="G249" s="48"/>
      <c r="H249" s="2">
        <v>2.8260000000000001</v>
      </c>
      <c r="I249" s="16" t="s">
        <v>2189</v>
      </c>
      <c r="J249" s="2">
        <v>1.4490000000000001</v>
      </c>
      <c r="K249" s="16" t="s">
        <v>1889</v>
      </c>
    </row>
    <row r="250" spans="1:11" x14ac:dyDescent="0.25">
      <c r="A250" s="40"/>
      <c r="B250" s="40"/>
      <c r="C250" s="40"/>
      <c r="D250" s="40"/>
      <c r="E250" s="42" t="s">
        <v>835</v>
      </c>
      <c r="F250" s="33">
        <v>2.8010000000000002</v>
      </c>
      <c r="G250" s="48"/>
      <c r="H250" s="2">
        <v>2.8260000000000001</v>
      </c>
      <c r="I250" s="31" t="s">
        <v>1725</v>
      </c>
      <c r="J250" s="2">
        <v>1.4390000000000001</v>
      </c>
      <c r="K250" s="16" t="s">
        <v>1821</v>
      </c>
    </row>
    <row r="251" spans="1:11" x14ac:dyDescent="0.25">
      <c r="A251" s="40"/>
      <c r="B251" s="40"/>
      <c r="C251" s="40"/>
      <c r="D251" s="40"/>
      <c r="E251" s="42" t="s">
        <v>1883</v>
      </c>
      <c r="F251" s="33">
        <v>2.8010000000000002</v>
      </c>
      <c r="G251" s="48"/>
      <c r="H251" s="2">
        <v>2.8260000000000001</v>
      </c>
      <c r="I251" s="31" t="s">
        <v>2224</v>
      </c>
      <c r="J251" s="2">
        <v>1.4330000000000001</v>
      </c>
      <c r="K251" s="16" t="s">
        <v>2182</v>
      </c>
    </row>
    <row r="252" spans="1:11" x14ac:dyDescent="0.25">
      <c r="A252" s="40"/>
      <c r="B252" s="40"/>
      <c r="C252" s="40"/>
      <c r="D252" s="40"/>
      <c r="E252" s="42" t="s">
        <v>1884</v>
      </c>
      <c r="F252" s="33">
        <v>2.778</v>
      </c>
      <c r="G252" s="48"/>
      <c r="H252" s="2">
        <v>2.8260000000000001</v>
      </c>
      <c r="I252" s="31" t="s">
        <v>2225</v>
      </c>
      <c r="J252" s="2">
        <v>1.4179999999999999</v>
      </c>
      <c r="K252" s="16" t="s">
        <v>1824</v>
      </c>
    </row>
    <row r="253" spans="1:11" x14ac:dyDescent="0.25">
      <c r="A253" s="40"/>
      <c r="B253" s="40"/>
      <c r="C253" s="40"/>
      <c r="D253" s="40"/>
      <c r="E253" s="42" t="s">
        <v>1885</v>
      </c>
      <c r="F253" s="33">
        <v>2.7759999999999998</v>
      </c>
      <c r="G253" s="48"/>
      <c r="H253" s="2">
        <v>2.819</v>
      </c>
      <c r="I253" s="31" t="s">
        <v>883</v>
      </c>
      <c r="J253" s="2">
        <v>1.4179999999999999</v>
      </c>
      <c r="K253" s="16" t="s">
        <v>1907</v>
      </c>
    </row>
    <row r="254" spans="1:11" x14ac:dyDescent="0.25">
      <c r="A254" s="40"/>
      <c r="B254" s="40"/>
      <c r="C254" s="40"/>
      <c r="D254" s="40"/>
      <c r="E254" s="42" t="s">
        <v>1886</v>
      </c>
      <c r="F254" s="33">
        <v>2.7450000000000001</v>
      </c>
      <c r="G254" s="48"/>
      <c r="H254" s="2">
        <v>2.7959999999999998</v>
      </c>
      <c r="I254" s="16" t="s">
        <v>2197</v>
      </c>
      <c r="J254" s="2">
        <v>1.4179999999999999</v>
      </c>
      <c r="K254" s="31" t="s">
        <v>2183</v>
      </c>
    </row>
    <row r="255" spans="1:11" x14ac:dyDescent="0.25">
      <c r="A255" s="40"/>
      <c r="B255" s="40"/>
      <c r="C255" s="40"/>
      <c r="D255" s="40"/>
      <c r="E255" s="42" t="s">
        <v>1887</v>
      </c>
      <c r="F255" s="33">
        <v>2.7349999999999999</v>
      </c>
      <c r="G255" s="48"/>
      <c r="H255" s="2">
        <v>2.7959999999999998</v>
      </c>
      <c r="I255" s="31" t="s">
        <v>2226</v>
      </c>
      <c r="J255" s="2">
        <v>1.405</v>
      </c>
      <c r="K255" s="31" t="s">
        <v>2184</v>
      </c>
    </row>
    <row r="256" spans="1:11" x14ac:dyDescent="0.25">
      <c r="A256" s="40"/>
      <c r="B256" s="40"/>
      <c r="C256" s="40"/>
      <c r="D256" s="40"/>
      <c r="E256" s="45" t="s">
        <v>1888</v>
      </c>
      <c r="F256" s="33">
        <v>2.722</v>
      </c>
      <c r="G256" s="48"/>
      <c r="H256" s="2">
        <v>2.7770000000000001</v>
      </c>
      <c r="I256" s="31" t="s">
        <v>2227</v>
      </c>
      <c r="J256" s="2">
        <v>1.405</v>
      </c>
      <c r="K256" s="31" t="s">
        <v>2185</v>
      </c>
    </row>
    <row r="257" spans="1:11" x14ac:dyDescent="0.25">
      <c r="A257" s="40"/>
      <c r="B257" s="40"/>
      <c r="C257" s="40"/>
      <c r="D257" s="40"/>
      <c r="E257" s="45" t="s">
        <v>1889</v>
      </c>
      <c r="F257" s="33">
        <v>2.722</v>
      </c>
      <c r="G257" s="48"/>
      <c r="H257" s="2">
        <v>2.7530000000000001</v>
      </c>
      <c r="I257" s="31" t="s">
        <v>1754</v>
      </c>
      <c r="J257" s="2">
        <v>1.405</v>
      </c>
      <c r="K257" s="31" t="s">
        <v>2186</v>
      </c>
    </row>
    <row r="258" spans="1:11" x14ac:dyDescent="0.25">
      <c r="A258" s="40"/>
      <c r="B258" s="40"/>
      <c r="C258" s="40"/>
      <c r="D258" s="40"/>
      <c r="E258" s="42" t="s">
        <v>1890</v>
      </c>
      <c r="F258" s="33">
        <v>2.7170000000000001</v>
      </c>
      <c r="G258" s="48"/>
      <c r="H258" s="2">
        <v>2.7519999999999998</v>
      </c>
      <c r="I258" s="31" t="s">
        <v>916</v>
      </c>
      <c r="J258" s="2">
        <v>1.405</v>
      </c>
      <c r="K258" s="31" t="s">
        <v>2187</v>
      </c>
    </row>
    <row r="259" spans="1:11" x14ac:dyDescent="0.25">
      <c r="A259" s="40"/>
      <c r="B259" s="40"/>
      <c r="C259" s="40"/>
      <c r="D259" s="40"/>
      <c r="E259" s="42" t="s">
        <v>1891</v>
      </c>
      <c r="F259" s="33">
        <v>2.706</v>
      </c>
      <c r="G259" s="48"/>
      <c r="H259" s="2">
        <v>2.7519999999999998</v>
      </c>
      <c r="I259" s="31" t="s">
        <v>1694</v>
      </c>
      <c r="J259" s="2">
        <v>1.405</v>
      </c>
      <c r="K259" s="31" t="s">
        <v>2188</v>
      </c>
    </row>
    <row r="260" spans="1:11" x14ac:dyDescent="0.25">
      <c r="A260" s="40"/>
      <c r="B260" s="40"/>
      <c r="C260" s="40"/>
      <c r="D260" s="40"/>
      <c r="E260" s="42" t="s">
        <v>1892</v>
      </c>
      <c r="F260" s="33">
        <v>2.6669999999999998</v>
      </c>
      <c r="G260" s="48"/>
      <c r="H260" s="2">
        <v>2.7469999999999999</v>
      </c>
      <c r="I260" s="16" t="s">
        <v>1960</v>
      </c>
      <c r="J260" s="2">
        <v>1.4039999999999999</v>
      </c>
      <c r="K260" s="16" t="s">
        <v>2189</v>
      </c>
    </row>
    <row r="261" spans="1:11" x14ac:dyDescent="0.25">
      <c r="A261" s="40"/>
      <c r="B261" s="40"/>
      <c r="C261" s="40"/>
      <c r="D261" s="40"/>
      <c r="E261" s="45" t="s">
        <v>1893</v>
      </c>
      <c r="F261" s="33">
        <v>2.6440000000000001</v>
      </c>
      <c r="G261" s="48"/>
      <c r="H261" s="2">
        <v>2.7469999999999999</v>
      </c>
      <c r="I261" s="31" t="s">
        <v>2228</v>
      </c>
      <c r="J261" s="2">
        <v>1.4039999999999999</v>
      </c>
      <c r="K261" s="31" t="s">
        <v>2190</v>
      </c>
    </row>
    <row r="262" spans="1:11" x14ac:dyDescent="0.25">
      <c r="A262" s="40"/>
      <c r="B262" s="40"/>
      <c r="C262" s="40"/>
      <c r="D262" s="40"/>
      <c r="E262" s="42" t="s">
        <v>1894</v>
      </c>
      <c r="F262" s="33">
        <v>2.6160000000000001</v>
      </c>
      <c r="G262" s="48"/>
      <c r="H262" s="2">
        <v>2.7469999999999999</v>
      </c>
      <c r="I262" s="31" t="s">
        <v>2229</v>
      </c>
      <c r="J262" s="2">
        <v>1.4039999999999999</v>
      </c>
      <c r="K262" s="31" t="s">
        <v>875</v>
      </c>
    </row>
    <row r="263" spans="1:11" x14ac:dyDescent="0.25">
      <c r="A263" s="40"/>
      <c r="B263" s="40"/>
      <c r="C263" s="40"/>
      <c r="D263" s="40"/>
      <c r="E263" s="45" t="s">
        <v>1895</v>
      </c>
      <c r="F263" s="33">
        <v>2.605</v>
      </c>
      <c r="G263" s="48"/>
      <c r="H263" s="2">
        <v>2.7269999999999999</v>
      </c>
      <c r="I263" s="16" t="s">
        <v>2150</v>
      </c>
      <c r="J263" s="39">
        <v>1.403</v>
      </c>
      <c r="K263" s="16" t="s">
        <v>1988</v>
      </c>
    </row>
    <row r="264" spans="1:11" x14ac:dyDescent="0.25">
      <c r="A264" s="40"/>
      <c r="B264" s="40"/>
      <c r="C264" s="40"/>
      <c r="D264" s="40"/>
      <c r="E264" s="45" t="s">
        <v>1896</v>
      </c>
      <c r="F264" s="33">
        <v>2.6030000000000002</v>
      </c>
      <c r="G264" s="48"/>
      <c r="H264" s="2">
        <v>2.7210000000000001</v>
      </c>
      <c r="I264" s="31" t="s">
        <v>813</v>
      </c>
      <c r="J264" s="2">
        <v>1.399</v>
      </c>
      <c r="K264" s="16" t="s">
        <v>1863</v>
      </c>
    </row>
    <row r="265" spans="1:11" x14ac:dyDescent="0.25">
      <c r="A265" s="40"/>
      <c r="B265" s="40"/>
      <c r="C265" s="40"/>
      <c r="D265" s="40"/>
      <c r="E265" s="42" t="s">
        <v>1897</v>
      </c>
      <c r="F265" s="33">
        <v>2.6030000000000002</v>
      </c>
      <c r="G265" s="48"/>
      <c r="H265" s="2">
        <v>2.71</v>
      </c>
      <c r="I265" s="31" t="s">
        <v>1751</v>
      </c>
      <c r="J265" s="2">
        <v>1.399</v>
      </c>
      <c r="K265" s="16" t="s">
        <v>1772</v>
      </c>
    </row>
    <row r="266" spans="1:11" x14ac:dyDescent="0.25">
      <c r="A266" s="40"/>
      <c r="B266" s="40"/>
      <c r="C266" s="40"/>
      <c r="D266" s="40"/>
      <c r="E266" s="42" t="s">
        <v>1898</v>
      </c>
      <c r="F266" s="33">
        <v>2.6019999999999999</v>
      </c>
      <c r="G266" s="48"/>
      <c r="H266" s="2">
        <v>2.6859999999999999</v>
      </c>
      <c r="I266" s="31" t="s">
        <v>1692</v>
      </c>
      <c r="J266" s="2">
        <v>1.387</v>
      </c>
      <c r="K266" s="16" t="s">
        <v>1974</v>
      </c>
    </row>
    <row r="267" spans="1:11" x14ac:dyDescent="0.25">
      <c r="A267" s="40"/>
      <c r="B267" s="40"/>
      <c r="C267" s="40"/>
      <c r="D267" s="40"/>
      <c r="E267" s="42" t="s">
        <v>1899</v>
      </c>
      <c r="F267" s="33">
        <v>2.601</v>
      </c>
      <c r="G267" s="48"/>
      <c r="H267" s="2">
        <v>2.681</v>
      </c>
      <c r="I267" s="31" t="s">
        <v>1942</v>
      </c>
      <c r="J267" s="2">
        <v>1.387</v>
      </c>
      <c r="K267" s="16" t="s">
        <v>1787</v>
      </c>
    </row>
    <row r="268" spans="1:11" x14ac:dyDescent="0.25">
      <c r="A268" s="40"/>
      <c r="B268" s="40"/>
      <c r="C268" s="40"/>
      <c r="D268" s="40"/>
      <c r="E268" s="42" t="s">
        <v>968</v>
      </c>
      <c r="F268" s="33">
        <v>2.556</v>
      </c>
      <c r="G268" s="48"/>
      <c r="H268" s="2">
        <v>2.6760000000000002</v>
      </c>
      <c r="I268" s="31" t="s">
        <v>1832</v>
      </c>
      <c r="J268" s="2">
        <v>1.3839999999999999</v>
      </c>
      <c r="K268" s="16" t="s">
        <v>1895</v>
      </c>
    </row>
    <row r="269" spans="1:11" x14ac:dyDescent="0.25">
      <c r="A269" s="40"/>
      <c r="B269" s="40"/>
      <c r="C269" s="40"/>
      <c r="D269" s="40"/>
      <c r="E269" s="45" t="s">
        <v>1900</v>
      </c>
      <c r="F269" s="33">
        <v>2.556</v>
      </c>
      <c r="G269" s="48"/>
      <c r="H269" s="2">
        <v>2.669</v>
      </c>
      <c r="I269" s="31" t="s">
        <v>1928</v>
      </c>
      <c r="J269" s="2">
        <v>1.383</v>
      </c>
      <c r="K269" s="16" t="s">
        <v>1688</v>
      </c>
    </row>
    <row r="270" spans="1:11" x14ac:dyDescent="0.25">
      <c r="A270" s="40"/>
      <c r="B270" s="40"/>
      <c r="C270" s="40"/>
      <c r="D270" s="40"/>
      <c r="E270" s="42" t="s">
        <v>970</v>
      </c>
      <c r="F270" s="33">
        <v>2.552</v>
      </c>
      <c r="G270" s="48"/>
      <c r="H270" s="2">
        <v>2.5910000000000002</v>
      </c>
      <c r="I270" s="31" t="s">
        <v>1902</v>
      </c>
      <c r="J270" s="2">
        <v>1.383</v>
      </c>
      <c r="K270" s="16" t="s">
        <v>1862</v>
      </c>
    </row>
    <row r="271" spans="1:11" x14ac:dyDescent="0.25">
      <c r="A271" s="40"/>
      <c r="B271" s="40"/>
      <c r="C271" s="40"/>
      <c r="D271" s="40"/>
      <c r="E271" s="42" t="s">
        <v>1022</v>
      </c>
      <c r="F271" s="33">
        <v>2.552</v>
      </c>
      <c r="G271" s="48"/>
      <c r="H271" s="2">
        <v>2.589</v>
      </c>
      <c r="I271" s="31" t="s">
        <v>2012</v>
      </c>
      <c r="J271" s="2">
        <v>1.3680000000000001</v>
      </c>
      <c r="K271" s="16" t="s">
        <v>2191</v>
      </c>
    </row>
    <row r="272" spans="1:11" x14ac:dyDescent="0.25">
      <c r="A272" s="40"/>
      <c r="B272" s="40"/>
      <c r="C272" s="40"/>
      <c r="D272" s="40"/>
      <c r="E272" s="42" t="s">
        <v>1901</v>
      </c>
      <c r="F272" s="33">
        <v>2.5329999999999999</v>
      </c>
      <c r="G272" s="48"/>
      <c r="H272" s="2">
        <v>2.589</v>
      </c>
      <c r="I272" s="31" t="s">
        <v>2230</v>
      </c>
      <c r="J272" s="2">
        <v>1.355</v>
      </c>
      <c r="K272" s="31" t="s">
        <v>2192</v>
      </c>
    </row>
    <row r="273" spans="1:11" x14ac:dyDescent="0.25">
      <c r="A273" s="40"/>
      <c r="B273" s="40"/>
      <c r="C273" s="40"/>
      <c r="D273" s="40"/>
      <c r="E273" s="42" t="s">
        <v>823</v>
      </c>
      <c r="F273" s="33">
        <v>2.5019999999999998</v>
      </c>
      <c r="G273" s="48"/>
      <c r="H273" s="2">
        <v>2.5870000000000002</v>
      </c>
      <c r="I273" s="31" t="s">
        <v>894</v>
      </c>
      <c r="J273" s="2">
        <v>1.355</v>
      </c>
      <c r="K273" s="16" t="s">
        <v>2001</v>
      </c>
    </row>
    <row r="274" spans="1:11" x14ac:dyDescent="0.25">
      <c r="A274" s="40"/>
      <c r="B274" s="40"/>
      <c r="C274" s="40"/>
      <c r="D274" s="40"/>
      <c r="E274" s="42" t="s">
        <v>1902</v>
      </c>
      <c r="F274" s="33">
        <v>2.5009999999999999</v>
      </c>
      <c r="G274" s="48"/>
      <c r="H274" s="2">
        <v>2.5630000000000002</v>
      </c>
      <c r="I274" s="31" t="s">
        <v>2231</v>
      </c>
      <c r="J274" s="2">
        <v>1.355</v>
      </c>
      <c r="K274" s="31" t="s">
        <v>2193</v>
      </c>
    </row>
    <row r="275" spans="1:11" x14ac:dyDescent="0.25">
      <c r="A275" s="40"/>
      <c r="B275" s="40"/>
      <c r="C275" s="40"/>
      <c r="D275" s="40"/>
      <c r="E275" s="45" t="s">
        <v>1903</v>
      </c>
      <c r="F275" s="33">
        <v>2.4849999999999999</v>
      </c>
      <c r="G275" s="48"/>
      <c r="H275" s="2">
        <v>2.5419999999999998</v>
      </c>
      <c r="I275" s="16" t="s">
        <v>1792</v>
      </c>
      <c r="J275" s="2">
        <v>1.349</v>
      </c>
      <c r="K275" s="31" t="s">
        <v>2194</v>
      </c>
    </row>
    <row r="276" spans="1:11" x14ac:dyDescent="0.25">
      <c r="A276" s="40"/>
      <c r="B276" s="40"/>
      <c r="C276" s="40"/>
      <c r="D276" s="40"/>
      <c r="E276" s="42" t="s">
        <v>1904</v>
      </c>
      <c r="F276" s="33">
        <v>2.4849999999999999</v>
      </c>
      <c r="G276" s="48"/>
      <c r="H276" s="2">
        <v>2.532</v>
      </c>
      <c r="I276" s="16" t="s">
        <v>2156</v>
      </c>
      <c r="J276" s="2">
        <v>1.349</v>
      </c>
      <c r="K276" s="31" t="s">
        <v>871</v>
      </c>
    </row>
    <row r="277" spans="1:11" x14ac:dyDescent="0.25">
      <c r="A277" s="40"/>
      <c r="B277" s="40"/>
      <c r="C277" s="40"/>
      <c r="D277" s="40"/>
      <c r="E277" s="42" t="s">
        <v>1905</v>
      </c>
      <c r="F277" s="33">
        <v>2.4489999999999998</v>
      </c>
      <c r="G277" s="48"/>
      <c r="H277" s="2">
        <v>2.4700000000000002</v>
      </c>
      <c r="I277" s="16" t="s">
        <v>2104</v>
      </c>
      <c r="J277" s="2">
        <v>1.349</v>
      </c>
      <c r="K277" s="16" t="s">
        <v>1794</v>
      </c>
    </row>
    <row r="278" spans="1:11" x14ac:dyDescent="0.25">
      <c r="A278" s="40"/>
      <c r="B278" s="40"/>
      <c r="C278" s="40"/>
      <c r="D278" s="40"/>
      <c r="E278" s="42" t="s">
        <v>1906</v>
      </c>
      <c r="F278" s="33">
        <v>2.4489999999999998</v>
      </c>
      <c r="G278" s="48"/>
      <c r="H278" s="2">
        <v>2.4630000000000001</v>
      </c>
      <c r="I278" s="31" t="s">
        <v>2232</v>
      </c>
      <c r="J278" s="2">
        <v>1.345</v>
      </c>
      <c r="K278" s="16" t="s">
        <v>1796</v>
      </c>
    </row>
    <row r="279" spans="1:11" x14ac:dyDescent="0.25">
      <c r="A279" s="40"/>
      <c r="B279" s="40"/>
      <c r="C279" s="40"/>
      <c r="D279" s="40"/>
      <c r="E279" s="45" t="s">
        <v>1907</v>
      </c>
      <c r="F279" s="33">
        <v>2.3650000000000002</v>
      </c>
      <c r="G279" s="48"/>
      <c r="H279" s="2">
        <v>2.444</v>
      </c>
      <c r="I279" s="31" t="s">
        <v>1752</v>
      </c>
      <c r="J279" s="2">
        <v>1.341</v>
      </c>
      <c r="K279" s="31" t="s">
        <v>2195</v>
      </c>
    </row>
    <row r="280" spans="1:11" x14ac:dyDescent="0.25">
      <c r="A280" s="40"/>
      <c r="B280" s="40"/>
      <c r="C280" s="40"/>
      <c r="D280" s="40"/>
      <c r="E280" s="45" t="s">
        <v>1908</v>
      </c>
      <c r="F280" s="33">
        <v>2.36</v>
      </c>
      <c r="G280" s="48"/>
      <c r="H280" s="2">
        <v>2.444</v>
      </c>
      <c r="I280" s="31" t="s">
        <v>1770</v>
      </c>
      <c r="J280" s="2">
        <v>1.341</v>
      </c>
      <c r="K280" s="31" t="s">
        <v>2196</v>
      </c>
    </row>
    <row r="281" spans="1:11" x14ac:dyDescent="0.25">
      <c r="A281" s="40"/>
      <c r="B281" s="40"/>
      <c r="C281" s="40"/>
      <c r="D281" s="40"/>
      <c r="E281" s="42" t="s">
        <v>1909</v>
      </c>
      <c r="F281" s="33">
        <v>2.3090000000000002</v>
      </c>
      <c r="G281" s="48"/>
      <c r="H281" s="2">
        <v>2.3980000000000001</v>
      </c>
      <c r="I281" s="31" t="s">
        <v>2233</v>
      </c>
      <c r="J281" s="2">
        <v>1.341</v>
      </c>
      <c r="K281" s="31" t="s">
        <v>878</v>
      </c>
    </row>
    <row r="282" spans="1:11" x14ac:dyDescent="0.25">
      <c r="A282" s="40"/>
      <c r="B282" s="40"/>
      <c r="C282" s="40"/>
      <c r="D282" s="40"/>
      <c r="E282" s="42" t="s">
        <v>1910</v>
      </c>
      <c r="F282" s="33">
        <v>2.29</v>
      </c>
      <c r="G282" s="48"/>
      <c r="H282" s="2">
        <v>2.3980000000000001</v>
      </c>
      <c r="I282" s="31" t="s">
        <v>2234</v>
      </c>
      <c r="J282" s="2">
        <v>1.341</v>
      </c>
      <c r="K282" s="16" t="s">
        <v>2197</v>
      </c>
    </row>
    <row r="283" spans="1:11" x14ac:dyDescent="0.25">
      <c r="A283" s="40"/>
      <c r="B283" s="40"/>
      <c r="C283" s="40"/>
      <c r="D283" s="40"/>
      <c r="E283" s="42" t="s">
        <v>1911</v>
      </c>
      <c r="F283" s="33">
        <v>2.29</v>
      </c>
      <c r="G283" s="48"/>
      <c r="H283" s="2">
        <v>2.3980000000000001</v>
      </c>
      <c r="I283" s="31" t="s">
        <v>1993</v>
      </c>
      <c r="J283" s="2">
        <v>1.339</v>
      </c>
      <c r="K283" s="31" t="s">
        <v>1022</v>
      </c>
    </row>
    <row r="284" spans="1:11" x14ac:dyDescent="0.25">
      <c r="A284" s="40"/>
      <c r="B284" s="40"/>
      <c r="C284" s="40"/>
      <c r="D284" s="40"/>
      <c r="E284" s="42" t="s">
        <v>1912</v>
      </c>
      <c r="F284" s="33">
        <v>2.29</v>
      </c>
      <c r="G284" s="48"/>
      <c r="H284" s="2">
        <v>2.3849999999999998</v>
      </c>
      <c r="I284" s="16" t="s">
        <v>1908</v>
      </c>
      <c r="J284" s="39">
        <v>1.3380000000000001</v>
      </c>
      <c r="K284" s="31" t="s">
        <v>843</v>
      </c>
    </row>
    <row r="285" spans="1:11" x14ac:dyDescent="0.25">
      <c r="A285" s="40"/>
      <c r="B285" s="40"/>
      <c r="C285" s="40"/>
      <c r="D285" s="40"/>
      <c r="E285" s="45" t="s">
        <v>1913</v>
      </c>
      <c r="F285" s="33">
        <v>2.2639999999999998</v>
      </c>
      <c r="G285" s="48"/>
      <c r="H285" s="2">
        <v>2.3849999999999998</v>
      </c>
      <c r="I285" s="16" t="s">
        <v>2129</v>
      </c>
      <c r="J285" s="2">
        <v>1.3380000000000001</v>
      </c>
      <c r="K285" s="31" t="s">
        <v>897</v>
      </c>
    </row>
    <row r="286" spans="1:11" x14ac:dyDescent="0.25">
      <c r="A286" s="40"/>
      <c r="B286" s="40"/>
      <c r="C286" s="40"/>
      <c r="D286" s="40"/>
      <c r="E286" s="45" t="s">
        <v>1914</v>
      </c>
      <c r="F286" s="33">
        <v>2.254</v>
      </c>
      <c r="G286" s="48"/>
      <c r="H286" s="2">
        <v>2.3849999999999998</v>
      </c>
      <c r="I286" s="31" t="s">
        <v>949</v>
      </c>
      <c r="J286" s="2">
        <v>1.3380000000000001</v>
      </c>
      <c r="K286" s="31" t="s">
        <v>2198</v>
      </c>
    </row>
    <row r="287" spans="1:11" x14ac:dyDescent="0.25">
      <c r="A287" s="40"/>
      <c r="B287" s="40"/>
      <c r="C287" s="40"/>
      <c r="D287" s="40"/>
      <c r="E287" s="42" t="s">
        <v>1915</v>
      </c>
      <c r="F287" s="33">
        <v>2.242</v>
      </c>
      <c r="G287" s="48"/>
      <c r="H287" s="2">
        <v>2.3849999999999998</v>
      </c>
      <c r="I287" s="31" t="s">
        <v>2235</v>
      </c>
      <c r="J287" s="2">
        <v>1.333</v>
      </c>
      <c r="K287" s="16" t="s">
        <v>2199</v>
      </c>
    </row>
    <row r="288" spans="1:11" x14ac:dyDescent="0.25">
      <c r="A288" s="40"/>
      <c r="B288" s="40"/>
      <c r="C288" s="40"/>
      <c r="D288" s="40"/>
      <c r="E288" s="42" t="s">
        <v>1916</v>
      </c>
      <c r="F288" s="33">
        <v>2.218</v>
      </c>
      <c r="G288" s="48"/>
      <c r="H288" s="2">
        <v>2.3849999999999998</v>
      </c>
      <c r="I288" s="31" t="s">
        <v>2236</v>
      </c>
      <c r="J288" s="2">
        <v>1.333</v>
      </c>
      <c r="K288" s="31" t="s">
        <v>2200</v>
      </c>
    </row>
    <row r="289" spans="1:11" x14ac:dyDescent="0.25">
      <c r="A289" s="40"/>
      <c r="B289" s="40"/>
      <c r="C289" s="40"/>
      <c r="D289" s="40"/>
      <c r="E289" s="42" t="s">
        <v>1917</v>
      </c>
      <c r="F289" s="33">
        <v>2.2080000000000002</v>
      </c>
      <c r="G289" s="48"/>
      <c r="H289" s="2">
        <v>2.379</v>
      </c>
      <c r="I289" s="31" t="s">
        <v>1806</v>
      </c>
      <c r="J289" s="2">
        <v>1.333</v>
      </c>
      <c r="K289" s="31" t="s">
        <v>2201</v>
      </c>
    </row>
    <row r="290" spans="1:11" x14ac:dyDescent="0.25">
      <c r="A290" s="40"/>
      <c r="B290" s="40"/>
      <c r="C290" s="40"/>
      <c r="D290" s="40"/>
      <c r="E290" s="42" t="s">
        <v>849</v>
      </c>
      <c r="F290" s="33">
        <v>2.206</v>
      </c>
      <c r="G290" s="48"/>
      <c r="H290" s="2">
        <v>2.379</v>
      </c>
      <c r="I290" s="31" t="s">
        <v>1962</v>
      </c>
      <c r="J290" s="2">
        <v>1.333</v>
      </c>
      <c r="K290" s="31" t="s">
        <v>2202</v>
      </c>
    </row>
    <row r="291" spans="1:11" x14ac:dyDescent="0.25">
      <c r="A291" s="40"/>
      <c r="B291" s="40"/>
      <c r="C291" s="40"/>
      <c r="D291" s="40"/>
      <c r="E291" s="45" t="s">
        <v>1918</v>
      </c>
      <c r="F291" s="33">
        <v>2.2050000000000001</v>
      </c>
      <c r="G291" s="48"/>
      <c r="H291" s="2">
        <v>2.3730000000000002</v>
      </c>
      <c r="I291" s="31" t="s">
        <v>1973</v>
      </c>
      <c r="J291" s="2">
        <v>1.333</v>
      </c>
      <c r="K291" s="16" t="s">
        <v>2203</v>
      </c>
    </row>
    <row r="292" spans="1:11" x14ac:dyDescent="0.25">
      <c r="A292" s="40"/>
      <c r="B292" s="40"/>
      <c r="C292" s="40"/>
      <c r="D292" s="40"/>
      <c r="E292" s="42" t="s">
        <v>1919</v>
      </c>
      <c r="F292" s="33">
        <v>2.2050000000000001</v>
      </c>
      <c r="G292" s="48"/>
      <c r="H292" s="2">
        <v>2.3359999999999999</v>
      </c>
      <c r="I292" s="16" t="s">
        <v>1914</v>
      </c>
      <c r="J292" s="2">
        <v>1.3180000000000001</v>
      </c>
      <c r="K292" s="31" t="s">
        <v>2204</v>
      </c>
    </row>
    <row r="293" spans="1:11" x14ac:dyDescent="0.25">
      <c r="A293" s="40"/>
      <c r="B293" s="40"/>
      <c r="C293" s="40"/>
      <c r="D293" s="40"/>
      <c r="E293" s="45" t="s">
        <v>1920</v>
      </c>
      <c r="F293" s="33">
        <v>2.1819999999999999</v>
      </c>
      <c r="G293" s="48"/>
      <c r="H293" s="2">
        <v>2.3359999999999999</v>
      </c>
      <c r="I293" s="16" t="s">
        <v>1771</v>
      </c>
      <c r="J293" s="2">
        <v>1.3180000000000001</v>
      </c>
      <c r="K293" s="16" t="s">
        <v>2205</v>
      </c>
    </row>
    <row r="294" spans="1:11" x14ac:dyDescent="0.25">
      <c r="A294" s="40"/>
      <c r="B294" s="40"/>
      <c r="C294" s="40"/>
      <c r="D294" s="40"/>
      <c r="E294" s="45" t="s">
        <v>1921</v>
      </c>
      <c r="F294" s="33">
        <v>2.1669999999999998</v>
      </c>
      <c r="G294" s="48"/>
      <c r="H294" s="2">
        <v>2.327</v>
      </c>
      <c r="I294" s="16" t="s">
        <v>2133</v>
      </c>
      <c r="J294" s="2">
        <v>1.3129999999999999</v>
      </c>
      <c r="K294" s="31" t="s">
        <v>867</v>
      </c>
    </row>
    <row r="295" spans="1:11" x14ac:dyDescent="0.25">
      <c r="A295" s="40"/>
      <c r="B295" s="40"/>
      <c r="C295" s="40"/>
      <c r="D295" s="40"/>
      <c r="E295" s="42" t="s">
        <v>1922</v>
      </c>
      <c r="F295" s="33">
        <v>2.1640000000000001</v>
      </c>
      <c r="G295" s="48"/>
      <c r="H295" s="2">
        <v>2.327</v>
      </c>
      <c r="I295" s="16" t="s">
        <v>1896</v>
      </c>
      <c r="J295" s="2">
        <v>1.3049999999999999</v>
      </c>
      <c r="K295" s="31" t="s">
        <v>2206</v>
      </c>
    </row>
    <row r="296" spans="1:11" x14ac:dyDescent="0.25">
      <c r="A296" s="40"/>
      <c r="B296" s="40"/>
      <c r="C296" s="40"/>
      <c r="D296" s="40"/>
      <c r="E296" s="42" t="s">
        <v>883</v>
      </c>
      <c r="F296" s="33">
        <v>2.1579999999999999</v>
      </c>
      <c r="G296" s="48"/>
      <c r="H296" s="2">
        <v>2.327</v>
      </c>
      <c r="I296" s="31" t="s">
        <v>2237</v>
      </c>
      <c r="J296" s="2">
        <v>1.3009999999999999</v>
      </c>
      <c r="K296" s="16" t="s">
        <v>2207</v>
      </c>
    </row>
    <row r="297" spans="1:11" x14ac:dyDescent="0.25">
      <c r="A297" s="40"/>
      <c r="B297" s="40"/>
      <c r="C297" s="40"/>
      <c r="D297" s="40"/>
      <c r="E297" s="42" t="s">
        <v>1923</v>
      </c>
      <c r="F297" s="33">
        <v>2.157</v>
      </c>
      <c r="G297" s="48"/>
      <c r="H297" s="2">
        <v>2.327</v>
      </c>
      <c r="I297" s="31" t="s">
        <v>2238</v>
      </c>
      <c r="J297" s="2">
        <v>1.3009999999999999</v>
      </c>
      <c r="K297" s="31" t="s">
        <v>935</v>
      </c>
    </row>
    <row r="298" spans="1:11" x14ac:dyDescent="0.25">
      <c r="A298" s="40"/>
      <c r="B298" s="40"/>
      <c r="C298" s="40"/>
      <c r="D298" s="40"/>
      <c r="E298" s="42" t="s">
        <v>999</v>
      </c>
      <c r="F298" s="33">
        <v>2.1309999999999998</v>
      </c>
      <c r="G298" s="48"/>
      <c r="H298" s="2">
        <v>2.3149999999999999</v>
      </c>
      <c r="I298" s="31" t="s">
        <v>2239</v>
      </c>
      <c r="J298" s="2">
        <v>1.3009999999999999</v>
      </c>
      <c r="K298" s="16" t="s">
        <v>2208</v>
      </c>
    </row>
    <row r="299" spans="1:11" x14ac:dyDescent="0.25">
      <c r="A299" s="40"/>
      <c r="B299" s="40"/>
      <c r="C299" s="40"/>
      <c r="D299" s="40"/>
      <c r="E299" s="42" t="s">
        <v>853</v>
      </c>
      <c r="F299" s="33">
        <v>2.1259999999999999</v>
      </c>
      <c r="G299" s="48"/>
      <c r="H299" s="2">
        <v>2.3069999999999999</v>
      </c>
      <c r="I299" s="16" t="s">
        <v>1926</v>
      </c>
      <c r="J299" s="2">
        <v>1.3009999999999999</v>
      </c>
      <c r="K299" s="16" t="s">
        <v>1835</v>
      </c>
    </row>
    <row r="300" spans="1:11" x14ac:dyDescent="0.25">
      <c r="A300" s="40"/>
      <c r="B300" s="40"/>
      <c r="C300" s="40"/>
      <c r="D300" s="40"/>
      <c r="E300" s="42" t="s">
        <v>1924</v>
      </c>
      <c r="F300" s="33">
        <v>2.1019999999999999</v>
      </c>
      <c r="G300" s="48"/>
      <c r="H300" s="2">
        <v>2.2869999999999999</v>
      </c>
      <c r="I300" s="31" t="s">
        <v>2011</v>
      </c>
      <c r="J300" s="2">
        <v>1.3009999999999999</v>
      </c>
      <c r="K300" s="31" t="s">
        <v>2209</v>
      </c>
    </row>
    <row r="301" spans="1:11" x14ac:dyDescent="0.25">
      <c r="A301" s="40"/>
      <c r="B301" s="40"/>
      <c r="C301" s="40"/>
      <c r="D301" s="40"/>
      <c r="E301" s="42" t="s">
        <v>1925</v>
      </c>
      <c r="F301" s="33">
        <v>2.1019999999999999</v>
      </c>
      <c r="G301" s="48"/>
      <c r="H301" s="2">
        <v>2.2759999999999998</v>
      </c>
      <c r="I301" s="31" t="s">
        <v>920</v>
      </c>
    </row>
    <row r="302" spans="1:11" x14ac:dyDescent="0.25">
      <c r="A302" s="40"/>
      <c r="B302" s="40"/>
      <c r="C302" s="40"/>
      <c r="D302" s="40"/>
      <c r="E302" s="45" t="s">
        <v>1926</v>
      </c>
      <c r="F302" s="33">
        <v>2.1</v>
      </c>
      <c r="G302" s="48"/>
      <c r="H302" s="2">
        <v>2.2709999999999999</v>
      </c>
      <c r="I302" s="16" t="s">
        <v>2114</v>
      </c>
    </row>
    <row r="303" spans="1:11" x14ac:dyDescent="0.25">
      <c r="A303" s="40"/>
      <c r="B303" s="40"/>
      <c r="C303" s="40"/>
      <c r="D303" s="40"/>
      <c r="E303" s="42" t="s">
        <v>1927</v>
      </c>
      <c r="F303" s="33">
        <v>2.1</v>
      </c>
      <c r="G303" s="48"/>
      <c r="H303" s="2">
        <v>2.2709999999999999</v>
      </c>
      <c r="I303" s="31" t="s">
        <v>1915</v>
      </c>
    </row>
    <row r="304" spans="1:11" x14ac:dyDescent="0.25">
      <c r="A304" s="40"/>
      <c r="B304" s="40"/>
      <c r="C304" s="40"/>
      <c r="D304" s="40"/>
      <c r="E304" s="42" t="s">
        <v>1928</v>
      </c>
      <c r="F304" s="33">
        <v>2.1</v>
      </c>
      <c r="G304" s="48"/>
      <c r="H304" s="2">
        <v>2.2370000000000001</v>
      </c>
      <c r="I304" s="31" t="s">
        <v>1861</v>
      </c>
    </row>
    <row r="305" spans="1:9" x14ac:dyDescent="0.25">
      <c r="A305" s="40"/>
      <c r="B305" s="40"/>
      <c r="C305" s="40"/>
      <c r="D305" s="40"/>
      <c r="E305" s="42" t="s">
        <v>1929</v>
      </c>
      <c r="F305" s="33">
        <v>2.1</v>
      </c>
      <c r="G305" s="48"/>
      <c r="H305" s="2">
        <v>2.2130000000000001</v>
      </c>
      <c r="I305" s="31" t="s">
        <v>2240</v>
      </c>
    </row>
    <row r="306" spans="1:9" x14ac:dyDescent="0.25">
      <c r="A306" s="40"/>
      <c r="B306" s="40"/>
      <c r="C306" s="40"/>
      <c r="D306" s="40"/>
      <c r="E306" s="42" t="s">
        <v>1930</v>
      </c>
      <c r="F306" s="33">
        <v>2.1</v>
      </c>
      <c r="G306" s="48"/>
      <c r="H306" s="2">
        <v>2.2130000000000001</v>
      </c>
      <c r="I306" s="31" t="s">
        <v>1905</v>
      </c>
    </row>
    <row r="307" spans="1:9" x14ac:dyDescent="0.25">
      <c r="A307" s="40"/>
      <c r="B307" s="40"/>
      <c r="C307" s="40"/>
      <c r="D307" s="40"/>
      <c r="E307" s="45" t="s">
        <v>1931</v>
      </c>
      <c r="F307" s="33">
        <v>2.081</v>
      </c>
      <c r="G307" s="48"/>
      <c r="H307" s="2">
        <v>2.2130000000000001</v>
      </c>
      <c r="I307" s="31" t="s">
        <v>1975</v>
      </c>
    </row>
    <row r="308" spans="1:9" x14ac:dyDescent="0.25">
      <c r="A308" s="40"/>
      <c r="B308" s="40"/>
      <c r="C308" s="40"/>
      <c r="D308" s="40"/>
      <c r="E308" s="42" t="s">
        <v>1932</v>
      </c>
      <c r="F308" s="33">
        <v>2.081</v>
      </c>
      <c r="G308" s="48"/>
      <c r="H308" s="2">
        <v>2.2109999999999999</v>
      </c>
      <c r="I308" s="16" t="s">
        <v>1867</v>
      </c>
    </row>
    <row r="309" spans="1:9" x14ac:dyDescent="0.25">
      <c r="A309" s="40"/>
      <c r="B309" s="40"/>
      <c r="C309" s="40"/>
      <c r="D309" s="40"/>
      <c r="E309" s="45" t="s">
        <v>1933</v>
      </c>
      <c r="F309" s="33">
        <v>2.0760000000000001</v>
      </c>
      <c r="G309" s="48"/>
      <c r="H309" s="2">
        <v>2.2109999999999999</v>
      </c>
      <c r="I309" s="16" t="s">
        <v>2174</v>
      </c>
    </row>
    <row r="310" spans="1:9" x14ac:dyDescent="0.25">
      <c r="A310" s="40"/>
      <c r="B310" s="40"/>
      <c r="C310" s="40"/>
      <c r="D310" s="40"/>
      <c r="E310" s="42" t="s">
        <v>1934</v>
      </c>
      <c r="F310" s="33">
        <v>2.0619999999999998</v>
      </c>
      <c r="G310" s="48"/>
      <c r="H310" s="2">
        <v>2.1850000000000001</v>
      </c>
      <c r="I310" s="16" t="s">
        <v>1982</v>
      </c>
    </row>
    <row r="311" spans="1:9" x14ac:dyDescent="0.25">
      <c r="A311" s="40"/>
      <c r="B311" s="40"/>
      <c r="C311" s="40"/>
      <c r="D311" s="40"/>
      <c r="E311" s="42" t="s">
        <v>1935</v>
      </c>
      <c r="F311" s="33">
        <v>2.0409999999999999</v>
      </c>
      <c r="G311" s="48"/>
      <c r="H311" s="2">
        <v>2.1850000000000001</v>
      </c>
      <c r="I311" s="16" t="s">
        <v>2120</v>
      </c>
    </row>
    <row r="312" spans="1:9" x14ac:dyDescent="0.25">
      <c r="A312" s="40"/>
      <c r="B312" s="40"/>
      <c r="C312" s="40"/>
      <c r="D312" s="40"/>
      <c r="E312" s="45" t="s">
        <v>1936</v>
      </c>
      <c r="F312" s="33">
        <v>2.016</v>
      </c>
      <c r="G312" s="48"/>
      <c r="H312" s="2">
        <v>2.153</v>
      </c>
      <c r="I312" s="31" t="s">
        <v>1741</v>
      </c>
    </row>
    <row r="313" spans="1:9" x14ac:dyDescent="0.25">
      <c r="A313" s="40"/>
      <c r="B313" s="40"/>
      <c r="C313" s="40"/>
      <c r="D313" s="40"/>
      <c r="E313" s="42" t="s">
        <v>1937</v>
      </c>
      <c r="F313" s="33">
        <v>2.0150000000000001</v>
      </c>
      <c r="G313" s="48"/>
      <c r="H313" s="2">
        <v>2.1520000000000001</v>
      </c>
      <c r="I313" s="31" t="s">
        <v>1717</v>
      </c>
    </row>
    <row r="314" spans="1:9" x14ac:dyDescent="0.25">
      <c r="A314" s="40"/>
      <c r="B314" s="40"/>
      <c r="C314" s="40"/>
      <c r="D314" s="40"/>
      <c r="E314" s="42" t="s">
        <v>1938</v>
      </c>
      <c r="F314" s="33">
        <v>2.0150000000000001</v>
      </c>
      <c r="G314" s="48"/>
      <c r="H314" s="2">
        <v>2.117</v>
      </c>
      <c r="I314" s="31" t="s">
        <v>1898</v>
      </c>
    </row>
    <row r="315" spans="1:9" x14ac:dyDescent="0.25">
      <c r="A315" s="40"/>
      <c r="B315" s="40"/>
      <c r="C315" s="40"/>
      <c r="D315" s="40"/>
      <c r="E315" s="42" t="s">
        <v>1939</v>
      </c>
      <c r="F315" s="33">
        <v>1.986</v>
      </c>
      <c r="G315" s="48"/>
      <c r="H315" s="2">
        <v>2.1120000000000001</v>
      </c>
      <c r="I315" s="31" t="s">
        <v>1777</v>
      </c>
    </row>
    <row r="316" spans="1:9" x14ac:dyDescent="0.25">
      <c r="A316" s="40"/>
      <c r="B316" s="40"/>
      <c r="C316" s="40"/>
      <c r="D316" s="40"/>
      <c r="E316" s="42" t="s">
        <v>1940</v>
      </c>
      <c r="F316" s="33">
        <v>1.9850000000000001</v>
      </c>
      <c r="G316" s="48"/>
      <c r="H316" s="2">
        <v>2.0990000000000002</v>
      </c>
      <c r="I316" s="16" t="s">
        <v>2144</v>
      </c>
    </row>
    <row r="317" spans="1:9" x14ac:dyDescent="0.25">
      <c r="A317" s="40"/>
      <c r="B317" s="40"/>
      <c r="C317" s="40"/>
      <c r="D317" s="40"/>
      <c r="E317" s="45" t="s">
        <v>1941</v>
      </c>
      <c r="F317" s="32">
        <v>1.9610000000000001</v>
      </c>
      <c r="G317" s="50"/>
      <c r="H317" s="2">
        <v>2.0990000000000002</v>
      </c>
      <c r="I317" s="16" t="s">
        <v>1907</v>
      </c>
    </row>
    <row r="318" spans="1:9" x14ac:dyDescent="0.25">
      <c r="A318" s="40"/>
      <c r="B318" s="40"/>
      <c r="C318" s="40"/>
      <c r="D318" s="40"/>
      <c r="E318" s="42" t="s">
        <v>894</v>
      </c>
      <c r="F318" s="33">
        <v>1.929</v>
      </c>
      <c r="G318" s="48"/>
      <c r="H318" s="2">
        <v>2.0920000000000001</v>
      </c>
      <c r="I318" s="16" t="s">
        <v>2105</v>
      </c>
    </row>
    <row r="319" spans="1:9" x14ac:dyDescent="0.25">
      <c r="A319" s="40"/>
      <c r="B319" s="40"/>
      <c r="C319" s="40"/>
      <c r="D319" s="40"/>
      <c r="E319" s="42" t="s">
        <v>1942</v>
      </c>
      <c r="F319" s="33">
        <v>1.929</v>
      </c>
      <c r="G319" s="48"/>
      <c r="H319" s="2">
        <v>2.0830000000000002</v>
      </c>
      <c r="I319" s="16" t="s">
        <v>2115</v>
      </c>
    </row>
    <row r="320" spans="1:9" x14ac:dyDescent="0.25">
      <c r="A320" s="40"/>
      <c r="B320" s="40"/>
      <c r="C320" s="40"/>
      <c r="D320" s="40"/>
      <c r="E320" s="42" t="s">
        <v>1943</v>
      </c>
      <c r="F320" s="33">
        <v>1.929</v>
      </c>
      <c r="G320" s="48"/>
      <c r="H320" s="2">
        <v>2.0670000000000002</v>
      </c>
      <c r="I320" s="31" t="s">
        <v>886</v>
      </c>
    </row>
    <row r="321" spans="1:9" x14ac:dyDescent="0.25">
      <c r="A321" s="40"/>
      <c r="B321" s="40"/>
      <c r="C321" s="40"/>
      <c r="D321" s="40"/>
      <c r="E321" s="42" t="s">
        <v>1944</v>
      </c>
      <c r="F321" s="33">
        <v>1.929</v>
      </c>
      <c r="G321" s="48"/>
      <c r="H321" s="2">
        <v>2.0489999999999999</v>
      </c>
      <c r="I321" s="16" t="s">
        <v>1974</v>
      </c>
    </row>
    <row r="322" spans="1:9" x14ac:dyDescent="0.25">
      <c r="A322" s="40"/>
      <c r="B322" s="40"/>
      <c r="C322" s="40"/>
      <c r="D322" s="40"/>
      <c r="E322" s="42" t="s">
        <v>1945</v>
      </c>
      <c r="F322" s="33">
        <v>1.929</v>
      </c>
      <c r="G322" s="48"/>
      <c r="H322" s="2">
        <v>2.0489999999999999</v>
      </c>
      <c r="I322" s="31" t="s">
        <v>2241</v>
      </c>
    </row>
    <row r="323" spans="1:9" x14ac:dyDescent="0.25">
      <c r="A323" s="40"/>
      <c r="B323" s="40"/>
      <c r="C323" s="40"/>
      <c r="D323" s="40"/>
      <c r="E323" s="42" t="s">
        <v>824</v>
      </c>
      <c r="F323" s="33">
        <v>1.9279999999999999</v>
      </c>
      <c r="G323" s="48"/>
      <c r="H323" s="2">
        <v>2.04</v>
      </c>
      <c r="I323" s="16" t="s">
        <v>1874</v>
      </c>
    </row>
    <row r="324" spans="1:9" x14ac:dyDescent="0.25">
      <c r="A324" s="40"/>
      <c r="B324" s="40"/>
      <c r="C324" s="40"/>
      <c r="D324" s="40"/>
      <c r="E324" s="42" t="s">
        <v>1001</v>
      </c>
      <c r="F324" s="33">
        <v>1.905</v>
      </c>
      <c r="G324" s="48"/>
      <c r="H324" s="2">
        <v>2.0289999999999999</v>
      </c>
      <c r="I324" s="16" t="s">
        <v>2121</v>
      </c>
    </row>
    <row r="325" spans="1:9" x14ac:dyDescent="0.25">
      <c r="A325" s="40"/>
      <c r="B325" s="40"/>
      <c r="C325" s="40"/>
      <c r="D325" s="40"/>
      <c r="E325" s="42" t="s">
        <v>1946</v>
      </c>
      <c r="F325" s="33">
        <v>1.8879999999999999</v>
      </c>
      <c r="G325" s="48"/>
      <c r="H325" s="2">
        <v>2.0289999999999999</v>
      </c>
      <c r="I325" s="16" t="s">
        <v>2141</v>
      </c>
    </row>
    <row r="326" spans="1:9" x14ac:dyDescent="0.25">
      <c r="A326" s="40"/>
      <c r="B326" s="40"/>
      <c r="C326" s="40"/>
      <c r="D326" s="40"/>
      <c r="E326" s="42" t="s">
        <v>1947</v>
      </c>
      <c r="F326" s="33">
        <v>1.881</v>
      </c>
      <c r="G326" s="48"/>
      <c r="H326" s="2">
        <v>2.0289999999999999</v>
      </c>
      <c r="I326" s="16" t="s">
        <v>2159</v>
      </c>
    </row>
    <row r="327" spans="1:9" x14ac:dyDescent="0.25">
      <c r="A327" s="40"/>
      <c r="B327" s="40"/>
      <c r="C327" s="40"/>
      <c r="D327" s="40"/>
      <c r="E327" s="42" t="s">
        <v>864</v>
      </c>
      <c r="F327" s="33">
        <v>1.871</v>
      </c>
      <c r="G327" s="48"/>
      <c r="H327" s="2">
        <v>2.0289999999999999</v>
      </c>
      <c r="I327" s="31" t="s">
        <v>1773</v>
      </c>
    </row>
    <row r="328" spans="1:9" x14ac:dyDescent="0.25">
      <c r="A328" s="40"/>
      <c r="B328" s="40"/>
      <c r="C328" s="40"/>
      <c r="D328" s="40"/>
      <c r="E328" s="42" t="s">
        <v>1948</v>
      </c>
      <c r="F328" s="33">
        <v>1.867</v>
      </c>
      <c r="G328" s="48"/>
      <c r="H328" s="2">
        <v>2.0259999999999998</v>
      </c>
      <c r="I328" s="31" t="s">
        <v>2242</v>
      </c>
    </row>
    <row r="329" spans="1:9" x14ac:dyDescent="0.25">
      <c r="A329" s="40"/>
      <c r="B329" s="40"/>
      <c r="C329" s="40"/>
      <c r="D329" s="40"/>
      <c r="E329" s="42" t="s">
        <v>1949</v>
      </c>
      <c r="F329" s="33">
        <v>1.867</v>
      </c>
      <c r="G329" s="48"/>
      <c r="H329" s="2">
        <v>2.0259999999999998</v>
      </c>
      <c r="I329" s="31" t="s">
        <v>2243</v>
      </c>
    </row>
    <row r="330" spans="1:9" x14ac:dyDescent="0.25">
      <c r="A330" s="40"/>
      <c r="B330" s="40"/>
      <c r="C330" s="40"/>
      <c r="D330" s="40"/>
      <c r="E330" s="42" t="s">
        <v>1950</v>
      </c>
      <c r="F330" s="33">
        <v>1.867</v>
      </c>
      <c r="G330" s="48"/>
      <c r="H330" s="2">
        <v>2.0209999999999999</v>
      </c>
      <c r="I330" s="31" t="s">
        <v>838</v>
      </c>
    </row>
    <row r="331" spans="1:9" x14ac:dyDescent="0.25">
      <c r="A331" s="40"/>
      <c r="B331" s="40"/>
      <c r="C331" s="40"/>
      <c r="D331" s="40"/>
      <c r="E331" s="42" t="s">
        <v>1951</v>
      </c>
      <c r="F331" s="33">
        <v>1.867</v>
      </c>
      <c r="G331" s="48"/>
      <c r="H331" s="2">
        <v>2.0019999999999998</v>
      </c>
      <c r="I331" s="31" t="s">
        <v>1817</v>
      </c>
    </row>
    <row r="332" spans="1:9" x14ac:dyDescent="0.25">
      <c r="A332" s="40"/>
      <c r="B332" s="40"/>
      <c r="C332" s="40"/>
      <c r="D332" s="40"/>
      <c r="E332" s="42" t="s">
        <v>1952</v>
      </c>
      <c r="F332" s="33">
        <v>1.867</v>
      </c>
      <c r="G332" s="48"/>
      <c r="H332" s="2">
        <v>1.998</v>
      </c>
      <c r="I332" s="16" t="s">
        <v>1803</v>
      </c>
    </row>
    <row r="333" spans="1:9" x14ac:dyDescent="0.25">
      <c r="A333" s="40"/>
      <c r="B333" s="40"/>
      <c r="C333" s="40"/>
      <c r="D333" s="40"/>
      <c r="E333" s="42" t="s">
        <v>1953</v>
      </c>
      <c r="F333" s="33">
        <v>1.867</v>
      </c>
      <c r="G333" s="48"/>
      <c r="H333" s="2">
        <v>1.976</v>
      </c>
      <c r="I333" s="31" t="s">
        <v>866</v>
      </c>
    </row>
    <row r="334" spans="1:9" x14ac:dyDescent="0.25">
      <c r="A334" s="40"/>
      <c r="B334" s="40"/>
      <c r="C334" s="40"/>
      <c r="D334" s="40"/>
      <c r="E334" s="42" t="s">
        <v>1954</v>
      </c>
      <c r="F334" s="33">
        <v>1.861</v>
      </c>
      <c r="G334" s="48"/>
      <c r="H334" s="2">
        <v>1.9650000000000001</v>
      </c>
      <c r="I334" s="31" t="s">
        <v>992</v>
      </c>
    </row>
    <row r="335" spans="1:9" x14ac:dyDescent="0.25">
      <c r="A335" s="40"/>
      <c r="B335" s="40"/>
      <c r="C335" s="40"/>
      <c r="D335" s="40"/>
      <c r="E335" s="42" t="s">
        <v>1955</v>
      </c>
      <c r="F335" s="33">
        <v>1.861</v>
      </c>
      <c r="G335" s="48"/>
      <c r="H335" s="2">
        <v>1.958</v>
      </c>
      <c r="I335" s="31" t="s">
        <v>1730</v>
      </c>
    </row>
    <row r="336" spans="1:9" x14ac:dyDescent="0.25">
      <c r="A336" s="40"/>
      <c r="B336" s="40"/>
      <c r="C336" s="40"/>
      <c r="D336" s="40"/>
      <c r="E336" s="42" t="s">
        <v>1956</v>
      </c>
      <c r="F336" s="33">
        <v>1.861</v>
      </c>
      <c r="G336" s="48"/>
      <c r="H336" s="2">
        <v>1.958</v>
      </c>
      <c r="I336" s="31" t="s">
        <v>1917</v>
      </c>
    </row>
    <row r="337" spans="1:9" x14ac:dyDescent="0.25">
      <c r="A337" s="40"/>
      <c r="B337" s="40"/>
      <c r="C337" s="40"/>
      <c r="D337" s="40"/>
      <c r="E337" s="42" t="s">
        <v>870</v>
      </c>
      <c r="F337" s="33">
        <v>1.8149999999999999</v>
      </c>
      <c r="G337" s="48"/>
      <c r="H337" s="2">
        <v>1.9390000000000001</v>
      </c>
      <c r="I337" s="16" t="s">
        <v>2001</v>
      </c>
    </row>
    <row r="338" spans="1:9" x14ac:dyDescent="0.25">
      <c r="A338" s="40"/>
      <c r="B338" s="40"/>
      <c r="C338" s="40"/>
      <c r="D338" s="40"/>
      <c r="E338" s="45" t="s">
        <v>1957</v>
      </c>
      <c r="F338" s="33">
        <v>1.7889999999999999</v>
      </c>
      <c r="G338" s="48"/>
      <c r="H338" s="2">
        <v>1.9319999999999999</v>
      </c>
      <c r="I338" s="16" t="s">
        <v>1854</v>
      </c>
    </row>
    <row r="339" spans="1:9" x14ac:dyDescent="0.25">
      <c r="A339" s="40"/>
      <c r="B339" s="40"/>
      <c r="C339" s="40"/>
      <c r="D339" s="40"/>
      <c r="E339" s="42" t="s">
        <v>1958</v>
      </c>
      <c r="F339" s="33">
        <v>1.784</v>
      </c>
      <c r="G339" s="48"/>
      <c r="H339" s="2">
        <v>1.9259999999999999</v>
      </c>
      <c r="I339" s="31" t="s">
        <v>1924</v>
      </c>
    </row>
    <row r="340" spans="1:9" x14ac:dyDescent="0.25">
      <c r="A340" s="40"/>
      <c r="B340" s="40"/>
      <c r="C340" s="40"/>
      <c r="D340" s="40"/>
      <c r="E340" s="42" t="s">
        <v>965</v>
      </c>
      <c r="F340" s="33">
        <v>1.762</v>
      </c>
      <c r="G340" s="48"/>
      <c r="H340" s="2">
        <v>1.905</v>
      </c>
      <c r="I340" s="31" t="s">
        <v>2003</v>
      </c>
    </row>
    <row r="341" spans="1:9" x14ac:dyDescent="0.25">
      <c r="A341" s="40"/>
      <c r="B341" s="40"/>
      <c r="C341" s="40"/>
      <c r="D341" s="40"/>
      <c r="E341" s="45" t="s">
        <v>1959</v>
      </c>
      <c r="F341" s="33">
        <v>1.742</v>
      </c>
      <c r="G341" s="48"/>
      <c r="H341" s="2">
        <v>1.9039999999999999</v>
      </c>
      <c r="I341" s="16" t="s">
        <v>2116</v>
      </c>
    </row>
    <row r="342" spans="1:9" x14ac:dyDescent="0.25">
      <c r="A342" s="40"/>
      <c r="B342" s="40"/>
      <c r="C342" s="40"/>
      <c r="D342" s="40"/>
      <c r="E342" s="45" t="s">
        <v>1960</v>
      </c>
      <c r="F342" s="33">
        <v>1.7250000000000001</v>
      </c>
      <c r="G342" s="48"/>
      <c r="H342" s="2">
        <v>1.885</v>
      </c>
      <c r="I342" s="31" t="s">
        <v>1946</v>
      </c>
    </row>
    <row r="343" spans="1:9" x14ac:dyDescent="0.25">
      <c r="A343" s="40"/>
      <c r="B343" s="40"/>
      <c r="C343" s="40"/>
      <c r="D343" s="40"/>
      <c r="E343" s="42" t="s">
        <v>1961</v>
      </c>
      <c r="F343" s="33">
        <v>1.7190000000000001</v>
      </c>
      <c r="G343" s="48"/>
      <c r="H343" s="2">
        <v>1.879</v>
      </c>
      <c r="I343" s="16" t="s">
        <v>2205</v>
      </c>
    </row>
    <row r="344" spans="1:9" x14ac:dyDescent="0.25">
      <c r="A344" s="40"/>
      <c r="B344" s="40"/>
      <c r="C344" s="40"/>
      <c r="D344" s="40"/>
      <c r="E344" s="42" t="s">
        <v>1962</v>
      </c>
      <c r="F344" s="33">
        <v>1.7190000000000001</v>
      </c>
      <c r="G344" s="48"/>
      <c r="H344" s="2">
        <v>1.879</v>
      </c>
      <c r="I344" s="31" t="s">
        <v>2244</v>
      </c>
    </row>
    <row r="345" spans="1:9" x14ac:dyDescent="0.25">
      <c r="A345" s="40"/>
      <c r="B345" s="40"/>
      <c r="C345" s="40"/>
      <c r="D345" s="40"/>
      <c r="E345" s="42" t="s">
        <v>1963</v>
      </c>
      <c r="F345" s="33">
        <v>1.7190000000000001</v>
      </c>
      <c r="G345" s="48"/>
      <c r="H345" s="2">
        <v>1.8680000000000001</v>
      </c>
      <c r="I345" s="31" t="s">
        <v>862</v>
      </c>
    </row>
    <row r="346" spans="1:9" x14ac:dyDescent="0.25">
      <c r="A346" s="40"/>
      <c r="B346" s="40"/>
      <c r="C346" s="40"/>
      <c r="D346" s="40"/>
      <c r="E346" s="42" t="s">
        <v>1964</v>
      </c>
      <c r="F346" s="33">
        <v>1.7190000000000001</v>
      </c>
      <c r="G346" s="48"/>
      <c r="H346" s="2">
        <v>1.833</v>
      </c>
      <c r="I346" s="31" t="s">
        <v>2245</v>
      </c>
    </row>
    <row r="347" spans="1:9" x14ac:dyDescent="0.25">
      <c r="A347" s="40"/>
      <c r="B347" s="40"/>
      <c r="C347" s="40"/>
      <c r="D347" s="40"/>
      <c r="E347" s="42" t="s">
        <v>1965</v>
      </c>
      <c r="F347" s="33">
        <v>1.7190000000000001</v>
      </c>
      <c r="G347" s="48"/>
      <c r="H347" s="2">
        <v>1.833</v>
      </c>
      <c r="I347" s="31" t="s">
        <v>2246</v>
      </c>
    </row>
    <row r="348" spans="1:9" x14ac:dyDescent="0.25">
      <c r="A348" s="40"/>
      <c r="B348" s="40"/>
      <c r="C348" s="40"/>
      <c r="D348" s="40"/>
      <c r="E348" s="42" t="s">
        <v>1966</v>
      </c>
      <c r="F348" s="33">
        <v>1.7190000000000001</v>
      </c>
      <c r="G348" s="48"/>
      <c r="H348" s="2">
        <v>1.833</v>
      </c>
      <c r="I348" s="31" t="s">
        <v>2247</v>
      </c>
    </row>
    <row r="349" spans="1:9" x14ac:dyDescent="0.25">
      <c r="A349" s="40"/>
      <c r="B349" s="40"/>
      <c r="C349" s="40"/>
      <c r="D349" s="40"/>
      <c r="E349" s="42" t="s">
        <v>1967</v>
      </c>
      <c r="F349" s="33">
        <v>1.7190000000000001</v>
      </c>
      <c r="G349" s="48"/>
      <c r="H349" s="2">
        <v>1.8240000000000001</v>
      </c>
      <c r="I349" s="31" t="s">
        <v>1758</v>
      </c>
    </row>
    <row r="350" spans="1:9" x14ac:dyDescent="0.25">
      <c r="A350" s="40"/>
      <c r="B350" s="40"/>
      <c r="C350" s="40"/>
      <c r="D350" s="40"/>
      <c r="E350" s="42" t="s">
        <v>960</v>
      </c>
      <c r="F350" s="33">
        <v>1.706</v>
      </c>
      <c r="G350" s="48"/>
      <c r="H350" s="2">
        <v>1.823</v>
      </c>
      <c r="I350" s="31" t="s">
        <v>2248</v>
      </c>
    </row>
    <row r="351" spans="1:9" x14ac:dyDescent="0.25">
      <c r="A351" s="40"/>
      <c r="B351" s="40"/>
      <c r="C351" s="40"/>
      <c r="D351" s="40"/>
      <c r="E351" s="42" t="s">
        <v>1968</v>
      </c>
      <c r="F351" s="33">
        <v>1.706</v>
      </c>
      <c r="G351" s="48"/>
      <c r="H351" s="2">
        <v>1.823</v>
      </c>
      <c r="I351" s="31" t="s">
        <v>1791</v>
      </c>
    </row>
    <row r="352" spans="1:9" x14ac:dyDescent="0.25">
      <c r="A352" s="40"/>
      <c r="B352" s="40"/>
      <c r="C352" s="40"/>
      <c r="D352" s="40"/>
      <c r="E352" s="42" t="s">
        <v>1969</v>
      </c>
      <c r="F352" s="33">
        <v>1.661</v>
      </c>
      <c r="G352" s="48"/>
      <c r="H352" s="2">
        <v>1.8180000000000001</v>
      </c>
      <c r="I352" s="31" t="s">
        <v>841</v>
      </c>
    </row>
    <row r="353" spans="1:9" x14ac:dyDescent="0.25">
      <c r="A353" s="40"/>
      <c r="B353" s="40"/>
      <c r="C353" s="40"/>
      <c r="D353" s="40"/>
      <c r="E353" s="45" t="s">
        <v>1970</v>
      </c>
      <c r="F353" s="33">
        <v>1.657</v>
      </c>
      <c r="G353" s="48"/>
      <c r="H353" s="2">
        <v>1.8169999999999999</v>
      </c>
      <c r="I353" s="31" t="s">
        <v>1927</v>
      </c>
    </row>
    <row r="354" spans="1:9" x14ac:dyDescent="0.25">
      <c r="A354" s="40"/>
      <c r="B354" s="40"/>
      <c r="C354" s="40"/>
      <c r="D354" s="40"/>
      <c r="E354" s="42" t="s">
        <v>1971</v>
      </c>
      <c r="F354" s="33">
        <v>1.657</v>
      </c>
      <c r="G354" s="48"/>
      <c r="H354" s="2">
        <v>1.792</v>
      </c>
      <c r="I354" s="16" t="s">
        <v>1972</v>
      </c>
    </row>
    <row r="355" spans="1:9" x14ac:dyDescent="0.25">
      <c r="A355" s="40"/>
      <c r="B355" s="40"/>
      <c r="C355" s="40"/>
      <c r="D355" s="40"/>
      <c r="E355" s="45" t="s">
        <v>1972</v>
      </c>
      <c r="F355" s="33">
        <v>1.6559999999999999</v>
      </c>
      <c r="G355" s="48"/>
      <c r="H355" s="2">
        <v>1.768</v>
      </c>
      <c r="I355" s="16" t="s">
        <v>2107</v>
      </c>
    </row>
    <row r="356" spans="1:9" x14ac:dyDescent="0.25">
      <c r="A356" s="40"/>
      <c r="B356" s="40"/>
      <c r="C356" s="40"/>
      <c r="D356" s="40"/>
      <c r="E356" s="42" t="s">
        <v>1973</v>
      </c>
      <c r="F356" s="33">
        <v>1.635</v>
      </c>
      <c r="G356" s="48"/>
      <c r="H356" s="2">
        <v>1.768</v>
      </c>
      <c r="I356" s="31" t="s">
        <v>990</v>
      </c>
    </row>
    <row r="357" spans="1:9" x14ac:dyDescent="0.25">
      <c r="A357" s="40"/>
      <c r="B357" s="40"/>
      <c r="C357" s="40"/>
      <c r="D357" s="40"/>
      <c r="E357" s="45" t="s">
        <v>1974</v>
      </c>
      <c r="F357" s="33">
        <v>1.6220000000000001</v>
      </c>
      <c r="G357" s="48"/>
      <c r="H357" s="2">
        <v>1.768</v>
      </c>
      <c r="I357" s="31" t="s">
        <v>2249</v>
      </c>
    </row>
    <row r="358" spans="1:9" x14ac:dyDescent="0.25">
      <c r="A358" s="40"/>
      <c r="B358" s="40"/>
      <c r="C358" s="40"/>
      <c r="D358" s="40"/>
      <c r="E358" s="42" t="s">
        <v>1975</v>
      </c>
      <c r="F358" s="33">
        <v>1.601</v>
      </c>
      <c r="G358" s="48"/>
      <c r="H358" s="2">
        <v>1.76</v>
      </c>
      <c r="I358" s="31" t="s">
        <v>875</v>
      </c>
    </row>
    <row r="359" spans="1:9" x14ac:dyDescent="0.25">
      <c r="A359" s="40"/>
      <c r="B359" s="40"/>
      <c r="C359" s="40"/>
      <c r="D359" s="40"/>
      <c r="E359" s="42" t="s">
        <v>1976</v>
      </c>
      <c r="F359" s="33">
        <v>1.601</v>
      </c>
      <c r="G359" s="48"/>
      <c r="H359" s="2">
        <v>1.752</v>
      </c>
      <c r="I359" s="31" t="s">
        <v>2250</v>
      </c>
    </row>
    <row r="360" spans="1:9" x14ac:dyDescent="0.25">
      <c r="A360" s="40"/>
      <c r="B360" s="40"/>
      <c r="C360" s="40"/>
      <c r="D360" s="40"/>
      <c r="E360" s="42" t="s">
        <v>1977</v>
      </c>
      <c r="F360" s="33">
        <v>1.601</v>
      </c>
      <c r="G360" s="48"/>
      <c r="H360" s="2">
        <v>1.732</v>
      </c>
      <c r="I360" s="16" t="s">
        <v>2199</v>
      </c>
    </row>
    <row r="361" spans="1:9" x14ac:dyDescent="0.25">
      <c r="A361" s="40"/>
      <c r="B361" s="40"/>
      <c r="C361" s="40"/>
      <c r="D361" s="40"/>
      <c r="E361" s="42" t="s">
        <v>1978</v>
      </c>
      <c r="F361" s="33">
        <v>1.601</v>
      </c>
      <c r="G361" s="48"/>
      <c r="H361" s="2">
        <v>1.732</v>
      </c>
      <c r="I361" s="16" t="s">
        <v>2203</v>
      </c>
    </row>
    <row r="362" spans="1:9" x14ac:dyDescent="0.25">
      <c r="A362" s="40"/>
      <c r="B362" s="40"/>
      <c r="C362" s="40"/>
      <c r="D362" s="40"/>
      <c r="E362" s="42" t="s">
        <v>1979</v>
      </c>
      <c r="F362" s="33">
        <v>1.601</v>
      </c>
      <c r="G362" s="48"/>
      <c r="H362" s="2">
        <v>1.732</v>
      </c>
      <c r="I362" s="31" t="s">
        <v>2251</v>
      </c>
    </row>
    <row r="363" spans="1:9" x14ac:dyDescent="0.25">
      <c r="A363" s="40"/>
      <c r="B363" s="40"/>
      <c r="C363" s="40"/>
      <c r="D363" s="40"/>
      <c r="E363" s="42" t="s">
        <v>1980</v>
      </c>
      <c r="F363" s="33">
        <v>1.6</v>
      </c>
      <c r="G363" s="48"/>
      <c r="H363" s="2">
        <v>1.732</v>
      </c>
      <c r="I363" s="31" t="s">
        <v>2252</v>
      </c>
    </row>
    <row r="364" spans="1:9" x14ac:dyDescent="0.25">
      <c r="A364" s="40"/>
      <c r="B364" s="40"/>
      <c r="C364" s="40"/>
      <c r="D364" s="40"/>
      <c r="E364" s="42" t="s">
        <v>1981</v>
      </c>
      <c r="F364" s="33">
        <v>1.6</v>
      </c>
      <c r="G364" s="48"/>
      <c r="H364" s="2">
        <v>1.732</v>
      </c>
      <c r="I364" s="31" t="s">
        <v>2253</v>
      </c>
    </row>
    <row r="365" spans="1:9" x14ac:dyDescent="0.25">
      <c r="A365" s="40"/>
      <c r="B365" s="40"/>
      <c r="C365" s="40"/>
      <c r="D365" s="40"/>
      <c r="E365" s="45" t="s">
        <v>1982</v>
      </c>
      <c r="F365" s="33">
        <v>1.597</v>
      </c>
      <c r="G365" s="48"/>
      <c r="H365" s="2">
        <v>1.732</v>
      </c>
      <c r="I365" s="31" t="s">
        <v>2254</v>
      </c>
    </row>
    <row r="366" spans="1:9" x14ac:dyDescent="0.25">
      <c r="A366" s="40"/>
      <c r="B366" s="40"/>
      <c r="C366" s="40"/>
      <c r="D366" s="40"/>
      <c r="E366" s="45" t="s">
        <v>1983</v>
      </c>
      <c r="F366" s="33">
        <v>1.597</v>
      </c>
      <c r="G366" s="48"/>
      <c r="H366" s="2">
        <v>1.732</v>
      </c>
      <c r="I366" s="31" t="s">
        <v>2255</v>
      </c>
    </row>
    <row r="367" spans="1:9" x14ac:dyDescent="0.25">
      <c r="A367" s="40"/>
      <c r="B367" s="40"/>
      <c r="C367" s="40"/>
      <c r="D367" s="40"/>
      <c r="E367" s="42" t="s">
        <v>1984</v>
      </c>
      <c r="F367" s="33">
        <v>1.5629999999999999</v>
      </c>
      <c r="G367" s="48"/>
      <c r="H367" s="2">
        <v>1.732</v>
      </c>
      <c r="I367" s="31" t="s">
        <v>2256</v>
      </c>
    </row>
    <row r="368" spans="1:9" x14ac:dyDescent="0.25">
      <c r="A368" s="40"/>
      <c r="B368" s="40"/>
      <c r="C368" s="40"/>
      <c r="D368" s="40"/>
      <c r="E368" s="42" t="s">
        <v>1985</v>
      </c>
      <c r="F368" s="33">
        <v>1.5489999999999999</v>
      </c>
      <c r="G368" s="48"/>
      <c r="H368" s="2">
        <v>1.7270000000000001</v>
      </c>
      <c r="I368" s="16" t="s">
        <v>1983</v>
      </c>
    </row>
    <row r="369" spans="1:9" x14ac:dyDescent="0.25">
      <c r="A369" s="40"/>
      <c r="B369" s="40"/>
      <c r="C369" s="40"/>
      <c r="D369" s="40"/>
      <c r="E369" s="42" t="s">
        <v>1986</v>
      </c>
      <c r="F369" s="33">
        <v>1.5489999999999999</v>
      </c>
      <c r="G369" s="48"/>
      <c r="H369" s="2">
        <v>1.7250000000000001</v>
      </c>
      <c r="I369" s="31" t="s">
        <v>2257</v>
      </c>
    </row>
    <row r="370" spans="1:9" x14ac:dyDescent="0.25">
      <c r="A370" s="40"/>
      <c r="B370" s="40"/>
      <c r="C370" s="40"/>
      <c r="D370" s="40"/>
      <c r="E370" s="42" t="s">
        <v>1987</v>
      </c>
      <c r="F370" s="33">
        <v>1.5489999999999999</v>
      </c>
      <c r="G370" s="48"/>
      <c r="H370" s="2">
        <v>1.7250000000000001</v>
      </c>
      <c r="I370" s="31" t="s">
        <v>2258</v>
      </c>
    </row>
    <row r="371" spans="1:9" x14ac:dyDescent="0.25">
      <c r="A371" s="40"/>
      <c r="B371" s="40"/>
      <c r="C371" s="40"/>
      <c r="D371" s="40"/>
      <c r="E371" s="45" t="s">
        <v>1988</v>
      </c>
      <c r="F371" s="32">
        <v>1.528</v>
      </c>
      <c r="G371" s="50"/>
      <c r="H371" s="2">
        <v>1.718</v>
      </c>
      <c r="I371" s="16" t="s">
        <v>2168</v>
      </c>
    </row>
    <row r="372" spans="1:9" x14ac:dyDescent="0.25">
      <c r="A372" s="40"/>
      <c r="B372" s="40"/>
      <c r="C372" s="40"/>
      <c r="D372" s="40"/>
      <c r="E372" s="42" t="s">
        <v>1018</v>
      </c>
      <c r="F372" s="33">
        <v>1.5189999999999999</v>
      </c>
      <c r="G372" s="48"/>
      <c r="H372" s="2">
        <v>1.718</v>
      </c>
      <c r="I372" s="31" t="s">
        <v>2259</v>
      </c>
    </row>
    <row r="373" spans="1:9" x14ac:dyDescent="0.25">
      <c r="A373" s="40"/>
      <c r="B373" s="40"/>
      <c r="C373" s="40"/>
      <c r="D373" s="40"/>
      <c r="E373" s="42" t="s">
        <v>969</v>
      </c>
      <c r="F373" s="33">
        <v>1.4990000000000001</v>
      </c>
      <c r="G373" s="48"/>
      <c r="H373" s="2">
        <v>1.718</v>
      </c>
      <c r="I373" s="31" t="s">
        <v>1793</v>
      </c>
    </row>
    <row r="374" spans="1:9" x14ac:dyDescent="0.25">
      <c r="A374" s="40"/>
      <c r="B374" s="40"/>
      <c r="C374" s="40"/>
      <c r="D374" s="40"/>
      <c r="E374" s="42" t="s">
        <v>1989</v>
      </c>
      <c r="F374" s="33">
        <v>1.4990000000000001</v>
      </c>
      <c r="G374" s="48"/>
      <c r="H374" s="2">
        <v>1.718</v>
      </c>
      <c r="I374" s="31" t="s">
        <v>1797</v>
      </c>
    </row>
    <row r="375" spans="1:9" x14ac:dyDescent="0.25">
      <c r="A375" s="40"/>
      <c r="B375" s="40"/>
      <c r="C375" s="40"/>
      <c r="D375" s="40"/>
      <c r="E375" s="42" t="s">
        <v>1990</v>
      </c>
      <c r="F375" s="33">
        <v>1.4990000000000001</v>
      </c>
      <c r="G375" s="48"/>
      <c r="H375" s="2">
        <v>1.718</v>
      </c>
      <c r="I375" s="31" t="s">
        <v>2260</v>
      </c>
    </row>
    <row r="376" spans="1:9" x14ac:dyDescent="0.25">
      <c r="A376" s="40"/>
      <c r="B376" s="40"/>
      <c r="C376" s="40"/>
      <c r="D376" s="40"/>
      <c r="E376" s="42" t="s">
        <v>1991</v>
      </c>
      <c r="F376" s="33">
        <v>1.4990000000000001</v>
      </c>
      <c r="G376" s="48"/>
      <c r="H376" s="2">
        <v>1.6870000000000001</v>
      </c>
      <c r="I376" s="16" t="s">
        <v>2148</v>
      </c>
    </row>
    <row r="377" spans="1:9" x14ac:dyDescent="0.25">
      <c r="A377" s="40"/>
      <c r="B377" s="40"/>
      <c r="C377" s="40"/>
      <c r="D377" s="40"/>
      <c r="E377" s="42" t="s">
        <v>1992</v>
      </c>
      <c r="F377" s="33">
        <v>1.4990000000000001</v>
      </c>
      <c r="G377" s="48"/>
      <c r="H377" s="2">
        <v>1.6870000000000001</v>
      </c>
      <c r="I377" s="31" t="s">
        <v>2261</v>
      </c>
    </row>
    <row r="378" spans="1:9" x14ac:dyDescent="0.25">
      <c r="A378" s="40"/>
      <c r="B378" s="40"/>
      <c r="C378" s="40"/>
      <c r="D378" s="40"/>
      <c r="E378" s="42" t="s">
        <v>1993</v>
      </c>
      <c r="F378" s="33">
        <v>1.4990000000000001</v>
      </c>
      <c r="G378" s="48"/>
      <c r="H378" s="2">
        <v>1.6870000000000001</v>
      </c>
      <c r="I378" s="31" t="s">
        <v>1881</v>
      </c>
    </row>
    <row r="379" spans="1:9" x14ac:dyDescent="0.25">
      <c r="A379" s="40"/>
      <c r="B379" s="40"/>
      <c r="C379" s="40"/>
      <c r="D379" s="40"/>
      <c r="E379" s="42" t="s">
        <v>877</v>
      </c>
      <c r="F379" s="33">
        <v>1.498</v>
      </c>
      <c r="G379" s="48"/>
      <c r="H379" s="2">
        <v>1.681</v>
      </c>
      <c r="I379" s="31" t="s">
        <v>1947</v>
      </c>
    </row>
    <row r="380" spans="1:9" x14ac:dyDescent="0.25">
      <c r="A380" s="40"/>
      <c r="B380" s="40"/>
      <c r="C380" s="40"/>
      <c r="D380" s="40"/>
      <c r="E380" s="42" t="s">
        <v>862</v>
      </c>
      <c r="F380" s="33">
        <v>1.486</v>
      </c>
      <c r="G380" s="48"/>
      <c r="H380" s="2">
        <v>1.681</v>
      </c>
      <c r="I380" s="31" t="s">
        <v>1799</v>
      </c>
    </row>
    <row r="381" spans="1:9" x14ac:dyDescent="0.25">
      <c r="A381" s="40"/>
      <c r="B381" s="40"/>
      <c r="C381" s="40"/>
      <c r="D381" s="40"/>
      <c r="E381" s="42" t="s">
        <v>1994</v>
      </c>
      <c r="F381" s="33">
        <v>1.486</v>
      </c>
      <c r="G381" s="48"/>
      <c r="H381" s="2">
        <v>1.681</v>
      </c>
      <c r="I381" s="31" t="s">
        <v>2262</v>
      </c>
    </row>
    <row r="382" spans="1:9" x14ac:dyDescent="0.25">
      <c r="A382" s="40"/>
      <c r="B382" s="40"/>
      <c r="C382" s="40"/>
      <c r="D382" s="40"/>
      <c r="E382" s="42" t="s">
        <v>1995</v>
      </c>
      <c r="F382" s="33">
        <v>1.4810000000000001</v>
      </c>
      <c r="G382" s="48"/>
      <c r="H382" s="2">
        <v>1.681</v>
      </c>
      <c r="I382" s="31" t="s">
        <v>1016</v>
      </c>
    </row>
    <row r="383" spans="1:9" x14ac:dyDescent="0.25">
      <c r="A383" s="40"/>
      <c r="B383" s="40"/>
      <c r="C383" s="40"/>
      <c r="D383" s="40"/>
      <c r="E383" s="45" t="s">
        <v>1996</v>
      </c>
      <c r="F383" s="33">
        <v>1.45</v>
      </c>
      <c r="G383" s="48"/>
      <c r="H383" s="2">
        <v>1.6679999999999999</v>
      </c>
      <c r="I383" s="31" t="s">
        <v>1995</v>
      </c>
    </row>
    <row r="384" spans="1:9" x14ac:dyDescent="0.25">
      <c r="A384" s="40"/>
      <c r="B384" s="40"/>
      <c r="C384" s="40"/>
      <c r="D384" s="40"/>
      <c r="E384" s="42" t="s">
        <v>1997</v>
      </c>
      <c r="F384" s="33">
        <v>1.4419999999999999</v>
      </c>
      <c r="G384" s="48"/>
      <c r="H384" s="2">
        <v>1.645</v>
      </c>
      <c r="I384" s="16" t="s">
        <v>2122</v>
      </c>
    </row>
    <row r="385" spans="1:9" x14ac:dyDescent="0.25">
      <c r="A385" s="40"/>
      <c r="B385" s="40"/>
      <c r="C385" s="40"/>
      <c r="D385" s="40"/>
      <c r="E385" s="42" t="s">
        <v>829</v>
      </c>
      <c r="F385" s="33">
        <v>1.419</v>
      </c>
      <c r="G385" s="48"/>
      <c r="H385" s="2">
        <v>1.633</v>
      </c>
      <c r="I385" s="16" t="s">
        <v>2164</v>
      </c>
    </row>
    <row r="386" spans="1:9" x14ac:dyDescent="0.25">
      <c r="A386" s="40"/>
      <c r="B386" s="40"/>
      <c r="C386" s="40"/>
      <c r="D386" s="40"/>
      <c r="E386" s="42" t="s">
        <v>1998</v>
      </c>
      <c r="F386" s="33">
        <v>1.41</v>
      </c>
      <c r="G386" s="48"/>
      <c r="H386" s="2">
        <v>1.619</v>
      </c>
      <c r="I386" s="31" t="s">
        <v>2263</v>
      </c>
    </row>
    <row r="387" spans="1:9" x14ac:dyDescent="0.25">
      <c r="A387" s="40"/>
      <c r="B387" s="40"/>
      <c r="C387" s="40"/>
      <c r="D387" s="40"/>
      <c r="E387" s="42" t="s">
        <v>1999</v>
      </c>
      <c r="F387" s="33">
        <v>1.41</v>
      </c>
      <c r="G387" s="48"/>
      <c r="H387" s="2">
        <v>1.619</v>
      </c>
      <c r="I387" s="31" t="s">
        <v>2264</v>
      </c>
    </row>
    <row r="388" spans="1:9" x14ac:dyDescent="0.25">
      <c r="A388" s="40"/>
      <c r="B388" s="40"/>
      <c r="C388" s="40"/>
      <c r="D388" s="40"/>
      <c r="E388" s="42" t="s">
        <v>2000</v>
      </c>
      <c r="F388" s="33">
        <v>1.41</v>
      </c>
      <c r="G388" s="48"/>
      <c r="H388" s="2">
        <v>1.619</v>
      </c>
      <c r="I388" s="31" t="s">
        <v>2265</v>
      </c>
    </row>
    <row r="389" spans="1:9" x14ac:dyDescent="0.25">
      <c r="A389" s="40"/>
      <c r="B389" s="40"/>
      <c r="C389" s="40"/>
      <c r="D389" s="40"/>
      <c r="E389" s="42" t="s">
        <v>896</v>
      </c>
      <c r="F389" s="33">
        <v>1.409</v>
      </c>
      <c r="G389" s="48"/>
      <c r="H389" s="2">
        <v>1.613</v>
      </c>
      <c r="I389" s="16" t="s">
        <v>1774</v>
      </c>
    </row>
    <row r="390" spans="1:9" x14ac:dyDescent="0.25">
      <c r="A390" s="40"/>
      <c r="B390" s="40"/>
      <c r="C390" s="40"/>
      <c r="D390" s="40"/>
      <c r="E390" s="45" t="s">
        <v>2001</v>
      </c>
      <c r="F390" s="33">
        <v>1.409</v>
      </c>
      <c r="G390" s="48"/>
      <c r="H390" s="2">
        <v>1.6120000000000001</v>
      </c>
      <c r="I390" s="16" t="s">
        <v>2143</v>
      </c>
    </row>
    <row r="391" spans="1:9" x14ac:dyDescent="0.25">
      <c r="A391" s="40"/>
      <c r="B391" s="40"/>
      <c r="C391" s="40"/>
      <c r="D391" s="40"/>
      <c r="E391" s="42" t="s">
        <v>2002</v>
      </c>
      <c r="F391" s="33">
        <v>1.409</v>
      </c>
      <c r="G391" s="48"/>
      <c r="H391" s="2">
        <v>1.597</v>
      </c>
      <c r="I391" s="31" t="s">
        <v>2266</v>
      </c>
    </row>
    <row r="392" spans="1:9" x14ac:dyDescent="0.25">
      <c r="A392" s="40"/>
      <c r="B392" s="40"/>
      <c r="C392" s="40"/>
      <c r="D392" s="40"/>
      <c r="E392" s="42" t="s">
        <v>2003</v>
      </c>
      <c r="F392" s="33">
        <v>1.391</v>
      </c>
      <c r="G392" s="48"/>
      <c r="H392" s="2">
        <v>1.597</v>
      </c>
      <c r="I392" s="31" t="s">
        <v>2267</v>
      </c>
    </row>
    <row r="393" spans="1:9" x14ac:dyDescent="0.25">
      <c r="A393" s="40"/>
      <c r="B393" s="40"/>
      <c r="C393" s="40"/>
      <c r="D393" s="40"/>
      <c r="E393" s="42" t="s">
        <v>2004</v>
      </c>
      <c r="F393" s="33">
        <v>1.391</v>
      </c>
      <c r="G393" s="48"/>
      <c r="H393" s="2">
        <v>1.597</v>
      </c>
      <c r="I393" s="31" t="s">
        <v>2268</v>
      </c>
    </row>
    <row r="394" spans="1:9" x14ac:dyDescent="0.25">
      <c r="A394" s="40"/>
      <c r="B394" s="40"/>
      <c r="C394" s="40"/>
      <c r="D394" s="40"/>
      <c r="E394" s="42" t="s">
        <v>2005</v>
      </c>
      <c r="F394" s="33">
        <v>1.363</v>
      </c>
      <c r="G394" s="48"/>
      <c r="H394" s="2">
        <v>1.597</v>
      </c>
      <c r="I394" s="31" t="s">
        <v>2269</v>
      </c>
    </row>
    <row r="395" spans="1:9" x14ac:dyDescent="0.25">
      <c r="A395" s="40"/>
      <c r="B395" s="40"/>
      <c r="C395" s="40"/>
      <c r="D395" s="40"/>
      <c r="E395" s="42" t="s">
        <v>857</v>
      </c>
      <c r="F395" s="33">
        <v>1.3560000000000001</v>
      </c>
      <c r="G395" s="48"/>
      <c r="H395" s="2">
        <v>1.593</v>
      </c>
      <c r="I395" s="31" t="s">
        <v>2270</v>
      </c>
    </row>
    <row r="396" spans="1:9" x14ac:dyDescent="0.25">
      <c r="A396" s="40"/>
      <c r="B396" s="40"/>
      <c r="C396" s="40"/>
      <c r="D396" s="40"/>
      <c r="E396" s="45" t="s">
        <v>2006</v>
      </c>
      <c r="F396" s="33">
        <v>1.337</v>
      </c>
      <c r="G396" s="48"/>
      <c r="H396" s="2">
        <v>1.589</v>
      </c>
      <c r="I396" s="31" t="s">
        <v>1017</v>
      </c>
    </row>
    <row r="397" spans="1:9" x14ac:dyDescent="0.25">
      <c r="A397" s="40"/>
      <c r="B397" s="40"/>
      <c r="C397" s="40"/>
      <c r="D397" s="40"/>
      <c r="E397" s="42" t="s">
        <v>2007</v>
      </c>
      <c r="F397" s="33">
        <v>1.335</v>
      </c>
      <c r="G397" s="48"/>
      <c r="H397" s="2">
        <v>1.5589999999999999</v>
      </c>
      <c r="I397" s="16" t="s">
        <v>2208</v>
      </c>
    </row>
    <row r="398" spans="1:9" x14ac:dyDescent="0.25">
      <c r="A398" s="40"/>
      <c r="B398" s="40"/>
      <c r="C398" s="40"/>
      <c r="D398" s="40"/>
      <c r="E398" s="42" t="s">
        <v>2008</v>
      </c>
      <c r="F398" s="33">
        <v>1.335</v>
      </c>
      <c r="G398" s="48"/>
      <c r="H398" s="2">
        <v>1.5569999999999999</v>
      </c>
      <c r="I398" s="31" t="s">
        <v>2271</v>
      </c>
    </row>
    <row r="399" spans="1:9" x14ac:dyDescent="0.25">
      <c r="A399" s="40"/>
      <c r="B399" s="40"/>
      <c r="C399" s="40"/>
      <c r="D399" s="40"/>
      <c r="E399" s="42" t="s">
        <v>2009</v>
      </c>
      <c r="F399" s="33">
        <v>1.335</v>
      </c>
      <c r="G399" s="48"/>
      <c r="H399" s="2">
        <v>1.548</v>
      </c>
      <c r="I399" s="16" t="s">
        <v>1827</v>
      </c>
    </row>
    <row r="400" spans="1:9" x14ac:dyDescent="0.25">
      <c r="A400" s="40"/>
      <c r="B400" s="40"/>
      <c r="C400" s="40"/>
      <c r="D400" s="40"/>
      <c r="E400" s="42" t="s">
        <v>2010</v>
      </c>
      <c r="F400" s="33">
        <v>1.335</v>
      </c>
      <c r="G400" s="48"/>
      <c r="H400" s="2">
        <v>1.548</v>
      </c>
      <c r="I400" s="31" t="s">
        <v>2272</v>
      </c>
    </row>
    <row r="401" spans="1:9" x14ac:dyDescent="0.25">
      <c r="A401" s="40"/>
      <c r="B401" s="40"/>
      <c r="C401" s="40"/>
      <c r="D401" s="40"/>
      <c r="E401" s="42" t="s">
        <v>2011</v>
      </c>
      <c r="F401" s="33">
        <v>1.3320000000000001</v>
      </c>
      <c r="G401" s="48"/>
      <c r="H401" s="2">
        <v>1.492</v>
      </c>
      <c r="I401" s="31" t="s">
        <v>1010</v>
      </c>
    </row>
    <row r="402" spans="1:9" x14ac:dyDescent="0.25">
      <c r="A402" s="40"/>
      <c r="B402" s="40"/>
      <c r="C402" s="40"/>
      <c r="D402" s="40"/>
      <c r="E402" s="31" t="s">
        <v>2012</v>
      </c>
      <c r="F402" s="33">
        <v>1.325</v>
      </c>
      <c r="G402" s="48"/>
      <c r="H402" s="2">
        <v>1.492</v>
      </c>
      <c r="I402" s="31" t="s">
        <v>2273</v>
      </c>
    </row>
    <row r="403" spans="1:9" x14ac:dyDescent="0.25">
      <c r="A403" s="40"/>
      <c r="B403" s="40"/>
      <c r="C403" s="40"/>
      <c r="D403" s="40"/>
      <c r="H403" s="2">
        <v>1.4790000000000001</v>
      </c>
      <c r="I403" s="16" t="s">
        <v>2123</v>
      </c>
    </row>
    <row r="404" spans="1:9" x14ac:dyDescent="0.25">
      <c r="A404" s="40"/>
      <c r="B404" s="40"/>
      <c r="C404" s="40"/>
      <c r="D404" s="40"/>
      <c r="H404" s="2">
        <v>1.4790000000000001</v>
      </c>
      <c r="I404" s="16" t="s">
        <v>2191</v>
      </c>
    </row>
    <row r="405" spans="1:9" x14ac:dyDescent="0.25">
      <c r="A405" s="40"/>
      <c r="B405" s="40"/>
      <c r="C405" s="40"/>
      <c r="D405" s="40"/>
      <c r="H405" s="2">
        <v>1.4790000000000001</v>
      </c>
      <c r="I405" s="31" t="s">
        <v>1980</v>
      </c>
    </row>
    <row r="406" spans="1:9" x14ac:dyDescent="0.25">
      <c r="A406" s="40"/>
      <c r="B406" s="40"/>
      <c r="C406" s="40"/>
      <c r="D406" s="40"/>
      <c r="H406" s="2">
        <v>1.4790000000000001</v>
      </c>
      <c r="I406" s="31" t="s">
        <v>2274</v>
      </c>
    </row>
    <row r="407" spans="1:9" x14ac:dyDescent="0.25">
      <c r="A407" s="40"/>
      <c r="B407" s="40"/>
      <c r="C407" s="40"/>
      <c r="D407" s="40"/>
      <c r="H407" s="2">
        <v>1.4790000000000001</v>
      </c>
      <c r="I407" s="31" t="s">
        <v>2275</v>
      </c>
    </row>
    <row r="408" spans="1:9" x14ac:dyDescent="0.25">
      <c r="A408" s="40"/>
      <c r="B408" s="40"/>
      <c r="C408" s="40"/>
      <c r="D408" s="40"/>
      <c r="E408" s="40"/>
      <c r="H408" s="2">
        <v>1.4790000000000001</v>
      </c>
      <c r="I408" s="31" t="s">
        <v>2276</v>
      </c>
    </row>
    <row r="409" spans="1:9" x14ac:dyDescent="0.25">
      <c r="A409" s="40"/>
      <c r="B409" s="40"/>
      <c r="C409" s="40"/>
      <c r="D409" s="40"/>
      <c r="E409" s="40"/>
      <c r="F409" s="40"/>
      <c r="G409" s="40"/>
      <c r="H409" s="2">
        <v>1.4790000000000001</v>
      </c>
      <c r="I409" s="31" t="s">
        <v>1884</v>
      </c>
    </row>
    <row r="410" spans="1:9" x14ac:dyDescent="0.25">
      <c r="A410" s="40"/>
      <c r="B410" s="40"/>
      <c r="C410" s="40"/>
      <c r="D410" s="40"/>
      <c r="E410" s="40"/>
      <c r="F410" s="40"/>
      <c r="G410" s="40"/>
      <c r="H410" s="2">
        <v>1.4790000000000001</v>
      </c>
      <c r="I410" s="31" t="s">
        <v>2277</v>
      </c>
    </row>
    <row r="411" spans="1:9" x14ac:dyDescent="0.25">
      <c r="A411" s="40"/>
      <c r="B411" s="40"/>
      <c r="C411" s="40"/>
      <c r="D411" s="40"/>
      <c r="E411" s="40"/>
      <c r="F411" s="40"/>
      <c r="G411" s="40"/>
      <c r="H411" s="2">
        <v>1.4790000000000001</v>
      </c>
      <c r="I411" s="31" t="s">
        <v>2278</v>
      </c>
    </row>
    <row r="412" spans="1:9" x14ac:dyDescent="0.25">
      <c r="A412" s="40"/>
      <c r="B412" s="40"/>
      <c r="C412" s="40"/>
      <c r="D412" s="40"/>
      <c r="E412" s="40"/>
      <c r="F412" s="41"/>
      <c r="G412" s="41"/>
      <c r="H412" s="2">
        <v>1.4790000000000001</v>
      </c>
      <c r="I412" s="31" t="s">
        <v>2279</v>
      </c>
    </row>
    <row r="413" spans="1:9" x14ac:dyDescent="0.25">
      <c r="A413" s="40"/>
      <c r="B413" s="40"/>
      <c r="C413" s="40"/>
      <c r="D413" s="40"/>
      <c r="E413" s="40"/>
      <c r="F413" s="40"/>
      <c r="G413" s="40"/>
      <c r="H413" s="2">
        <v>1.4710000000000001</v>
      </c>
      <c r="I413" s="31" t="s">
        <v>2280</v>
      </c>
    </row>
    <row r="414" spans="1:9" x14ac:dyDescent="0.25">
      <c r="A414" s="40"/>
      <c r="B414" s="40"/>
      <c r="C414" s="40"/>
      <c r="D414" s="40"/>
      <c r="E414" s="40"/>
      <c r="F414" s="40"/>
      <c r="G414" s="40"/>
      <c r="H414" s="2">
        <v>1.456</v>
      </c>
      <c r="I414" s="16" t="s">
        <v>2207</v>
      </c>
    </row>
    <row r="415" spans="1:9" x14ac:dyDescent="0.25">
      <c r="A415" s="40"/>
      <c r="B415" s="40"/>
      <c r="C415" s="40"/>
      <c r="D415" s="40"/>
      <c r="E415" s="40"/>
      <c r="F415" s="40"/>
      <c r="G415" s="40"/>
      <c r="H415" s="2">
        <v>1.444</v>
      </c>
      <c r="I415" s="31" t="s">
        <v>2281</v>
      </c>
    </row>
    <row r="416" spans="1:9" x14ac:dyDescent="0.25">
      <c r="A416" s="40"/>
      <c r="B416" s="40"/>
      <c r="C416" s="40"/>
      <c r="D416" s="40"/>
      <c r="E416" s="40"/>
      <c r="F416" s="40"/>
      <c r="G416" s="40"/>
      <c r="H416" s="2">
        <v>1.444</v>
      </c>
      <c r="I416" s="31" t="s">
        <v>1978</v>
      </c>
    </row>
    <row r="417" spans="8:9" x14ac:dyDescent="0.25">
      <c r="H417" s="2">
        <v>1.444</v>
      </c>
      <c r="I417" s="31" t="s">
        <v>2282</v>
      </c>
    </row>
    <row r="418" spans="8:9" x14ac:dyDescent="0.25">
      <c r="H418" s="2">
        <v>1.4330000000000001</v>
      </c>
      <c r="I418" s="31" t="s">
        <v>973</v>
      </c>
    </row>
    <row r="419" spans="8:9" x14ac:dyDescent="0.25">
      <c r="H419" s="2">
        <v>1.4330000000000001</v>
      </c>
      <c r="I419" s="31" t="s">
        <v>901</v>
      </c>
    </row>
    <row r="420" spans="8:9" x14ac:dyDescent="0.25">
      <c r="H420" s="2">
        <v>1.397</v>
      </c>
      <c r="I420" s="16" t="s">
        <v>2113</v>
      </c>
    </row>
    <row r="421" spans="8:9" x14ac:dyDescent="0.25">
      <c r="H421" s="2">
        <v>1.3959999999999999</v>
      </c>
      <c r="I421" s="31" t="s">
        <v>2283</v>
      </c>
    </row>
    <row r="422" spans="8:9" x14ac:dyDescent="0.25">
      <c r="H422" s="2">
        <v>1.39</v>
      </c>
      <c r="I422" s="31" t="s">
        <v>2284</v>
      </c>
    </row>
    <row r="423" spans="8:9" x14ac:dyDescent="0.25">
      <c r="H423" s="2">
        <v>1.39</v>
      </c>
      <c r="I423" s="31" t="s">
        <v>1987</v>
      </c>
    </row>
    <row r="424" spans="8:9" x14ac:dyDescent="0.25">
      <c r="H424" s="2">
        <v>1.39</v>
      </c>
      <c r="I424" s="31" t="s">
        <v>2285</v>
      </c>
    </row>
    <row r="425" spans="8:9" x14ac:dyDescent="0.25">
      <c r="H425" s="2">
        <v>1.3859999999999999</v>
      </c>
      <c r="I425" s="16" t="s">
        <v>2127</v>
      </c>
    </row>
    <row r="426" spans="8:9" x14ac:dyDescent="0.25">
      <c r="H426" s="2">
        <v>1.3819999999999999</v>
      </c>
      <c r="I426" s="31" t="s">
        <v>896</v>
      </c>
    </row>
    <row r="427" spans="8:9" x14ac:dyDescent="0.25">
      <c r="H427" s="2">
        <v>1.3819999999999999</v>
      </c>
      <c r="I427" s="31" t="s">
        <v>2286</v>
      </c>
    </row>
    <row r="428" spans="8:9" x14ac:dyDescent="0.25">
      <c r="H428" s="2">
        <v>1.3819999999999999</v>
      </c>
      <c r="I428" s="31" t="s">
        <v>1989</v>
      </c>
    </row>
    <row r="429" spans="8:9" x14ac:dyDescent="0.25">
      <c r="H429" s="2">
        <v>1.3819999999999999</v>
      </c>
      <c r="I429" s="31" t="s">
        <v>2287</v>
      </c>
    </row>
    <row r="430" spans="8:9" x14ac:dyDescent="0.25">
      <c r="H430" s="2">
        <v>1.3819999999999999</v>
      </c>
      <c r="I430" s="31" t="s">
        <v>1991</v>
      </c>
    </row>
    <row r="431" spans="8:9" x14ac:dyDescent="0.25">
      <c r="H431" s="2">
        <v>1.373</v>
      </c>
      <c r="I431" s="31" t="s">
        <v>2288</v>
      </c>
    </row>
    <row r="432" spans="8:9" x14ac:dyDescent="0.25">
      <c r="H432" s="2">
        <v>1.3640000000000001</v>
      </c>
      <c r="I432" s="16" t="s">
        <v>2124</v>
      </c>
    </row>
    <row r="433" spans="8:9" x14ac:dyDescent="0.25">
      <c r="H433" s="2">
        <v>1.3640000000000001</v>
      </c>
      <c r="I433" s="31" t="s">
        <v>2289</v>
      </c>
    </row>
    <row r="434" spans="8:9" x14ac:dyDescent="0.25">
      <c r="H434" s="2">
        <v>1.3460000000000001</v>
      </c>
      <c r="I434" s="16" t="s">
        <v>1857</v>
      </c>
    </row>
    <row r="435" spans="8:9" x14ac:dyDescent="0.25">
      <c r="H435" s="2">
        <v>1.3460000000000001</v>
      </c>
      <c r="I435" s="16" t="s">
        <v>2178</v>
      </c>
    </row>
    <row r="436" spans="8:9" x14ac:dyDescent="0.25">
      <c r="H436" s="2">
        <v>1.3460000000000001</v>
      </c>
      <c r="I436" s="16" t="s">
        <v>2179</v>
      </c>
    </row>
    <row r="437" spans="8:9" x14ac:dyDescent="0.25">
      <c r="H437" s="2">
        <v>1.3460000000000001</v>
      </c>
      <c r="I437" s="31" t="s">
        <v>1810</v>
      </c>
    </row>
    <row r="438" spans="8:9" x14ac:dyDescent="0.25">
      <c r="H438" s="2">
        <v>1.3460000000000001</v>
      </c>
      <c r="I438" s="31" t="s">
        <v>1992</v>
      </c>
    </row>
    <row r="439" spans="8:9" x14ac:dyDescent="0.25">
      <c r="H439" s="2">
        <v>1.33</v>
      </c>
      <c r="I439" s="31" t="s">
        <v>1922</v>
      </c>
    </row>
    <row r="440" spans="8:9" x14ac:dyDescent="0.25">
      <c r="H440" s="2">
        <v>1.3220000000000001</v>
      </c>
      <c r="I440" s="16" t="s">
        <v>1933</v>
      </c>
    </row>
    <row r="443" spans="8:9" x14ac:dyDescent="0.25">
      <c r="H443" s="40"/>
      <c r="I443" s="40"/>
    </row>
    <row r="444" spans="8:9" x14ac:dyDescent="0.25">
      <c r="H444" s="40"/>
      <c r="I444" s="43"/>
    </row>
    <row r="445" spans="8:9" x14ac:dyDescent="0.25">
      <c r="H445" s="40"/>
      <c r="I445" s="43"/>
    </row>
    <row r="446" spans="8:9" x14ac:dyDescent="0.25">
      <c r="H446" s="40"/>
      <c r="I446" s="43"/>
    </row>
    <row r="447" spans="8:9" x14ac:dyDescent="0.25">
      <c r="H447" s="40"/>
      <c r="I447" s="43"/>
    </row>
    <row r="448" spans="8:9" x14ac:dyDescent="0.25">
      <c r="H448" s="40"/>
      <c r="I448" s="43"/>
    </row>
    <row r="449" spans="8:9" x14ac:dyDescent="0.25">
      <c r="H449" s="40"/>
      <c r="I449" s="43"/>
    </row>
    <row r="450" spans="8:9" x14ac:dyDescent="0.25">
      <c r="H450" s="40"/>
      <c r="I450" s="43"/>
    </row>
    <row r="451" spans="8:9" x14ac:dyDescent="0.25">
      <c r="H451" s="40"/>
      <c r="I451" s="43"/>
    </row>
    <row r="452" spans="8:9" x14ac:dyDescent="0.25">
      <c r="H452" s="40"/>
      <c r="I452" s="43"/>
    </row>
    <row r="453" spans="8:9" x14ac:dyDescent="0.25">
      <c r="H453" s="40"/>
      <c r="I453" s="43"/>
    </row>
    <row r="454" spans="8:9" x14ac:dyDescent="0.25">
      <c r="H454" s="40"/>
      <c r="I454" s="43"/>
    </row>
    <row r="455" spans="8:9" x14ac:dyDescent="0.25">
      <c r="H455" s="40"/>
      <c r="I455" s="43"/>
    </row>
    <row r="456" spans="8:9" x14ac:dyDescent="0.25">
      <c r="H456" s="40"/>
      <c r="I456" s="43"/>
    </row>
    <row r="457" spans="8:9" x14ac:dyDescent="0.25">
      <c r="H457" s="40"/>
      <c r="I457" s="43"/>
    </row>
    <row r="458" spans="8:9" x14ac:dyDescent="0.25">
      <c r="H458" s="40"/>
      <c r="I458" s="43"/>
    </row>
    <row r="459" spans="8:9" x14ac:dyDescent="0.25">
      <c r="H459" s="40"/>
      <c r="I459" s="43"/>
    </row>
    <row r="460" spans="8:9" x14ac:dyDescent="0.25">
      <c r="H460" s="40"/>
      <c r="I460" s="43"/>
    </row>
    <row r="461" spans="8:9" x14ac:dyDescent="0.25">
      <c r="H461" s="40"/>
      <c r="I461" s="43"/>
    </row>
    <row r="462" spans="8:9" x14ac:dyDescent="0.25">
      <c r="H462" s="40"/>
      <c r="I462" s="43"/>
    </row>
    <row r="463" spans="8:9" x14ac:dyDescent="0.25">
      <c r="H463" s="40"/>
      <c r="I463" s="43"/>
    </row>
    <row r="464" spans="8:9" x14ac:dyDescent="0.25">
      <c r="H464" s="40"/>
      <c r="I464" s="43"/>
    </row>
    <row r="465" spans="8:9" x14ac:dyDescent="0.25">
      <c r="H465" s="40"/>
      <c r="I465" s="43"/>
    </row>
    <row r="466" spans="8:9" x14ac:dyDescent="0.25">
      <c r="H466" s="40"/>
      <c r="I466" s="43"/>
    </row>
    <row r="467" spans="8:9" x14ac:dyDescent="0.25">
      <c r="H467" s="40"/>
      <c r="I467" s="43"/>
    </row>
    <row r="468" spans="8:9" x14ac:dyDescent="0.25">
      <c r="H468" s="40"/>
      <c r="I468" s="43"/>
    </row>
    <row r="469" spans="8:9" x14ac:dyDescent="0.25">
      <c r="H469" s="40"/>
      <c r="I469" s="43"/>
    </row>
    <row r="470" spans="8:9" x14ac:dyDescent="0.25">
      <c r="H470" s="40"/>
      <c r="I470" s="43"/>
    </row>
    <row r="471" spans="8:9" x14ac:dyDescent="0.25">
      <c r="H471" s="40"/>
      <c r="I471" s="43"/>
    </row>
    <row r="472" spans="8:9" x14ac:dyDescent="0.25">
      <c r="H472" s="40"/>
      <c r="I472" s="43"/>
    </row>
    <row r="473" spans="8:9" x14ac:dyDescent="0.25">
      <c r="H473" s="40"/>
      <c r="I473" s="43"/>
    </row>
    <row r="474" spans="8:9" x14ac:dyDescent="0.25">
      <c r="H474" s="40"/>
      <c r="I474" s="43"/>
    </row>
    <row r="475" spans="8:9" x14ac:dyDescent="0.25">
      <c r="H475" s="40"/>
      <c r="I475" s="43"/>
    </row>
    <row r="476" spans="8:9" x14ac:dyDescent="0.25">
      <c r="H476" s="40"/>
      <c r="I476" s="43"/>
    </row>
    <row r="477" spans="8:9" x14ac:dyDescent="0.25">
      <c r="H477" s="40"/>
      <c r="I477" s="43"/>
    </row>
    <row r="478" spans="8:9" x14ac:dyDescent="0.25">
      <c r="H478" s="40"/>
      <c r="I478" s="43"/>
    </row>
    <row r="479" spans="8:9" x14ac:dyDescent="0.25">
      <c r="H479" s="40"/>
      <c r="I479" s="43"/>
    </row>
    <row r="480" spans="8:9" x14ac:dyDescent="0.25">
      <c r="H480" s="40"/>
      <c r="I480" s="43"/>
    </row>
    <row r="481" spans="8:9" x14ac:dyDescent="0.25">
      <c r="H481" s="40"/>
      <c r="I481" s="43"/>
    </row>
    <row r="482" spans="8:9" x14ac:dyDescent="0.25">
      <c r="H482" s="40"/>
      <c r="I482" s="43"/>
    </row>
    <row r="483" spans="8:9" x14ac:dyDescent="0.25">
      <c r="H483" s="40"/>
      <c r="I483" s="43"/>
    </row>
    <row r="484" spans="8:9" x14ac:dyDescent="0.25">
      <c r="H484" s="40"/>
      <c r="I484" s="43"/>
    </row>
    <row r="485" spans="8:9" x14ac:dyDescent="0.25">
      <c r="H485" s="40"/>
      <c r="I485" s="43"/>
    </row>
    <row r="486" spans="8:9" x14ac:dyDescent="0.25">
      <c r="H486" s="40"/>
      <c r="I486" s="43"/>
    </row>
    <row r="487" spans="8:9" x14ac:dyDescent="0.25">
      <c r="H487" s="40"/>
      <c r="I487" s="43"/>
    </row>
    <row r="488" spans="8:9" x14ac:dyDescent="0.25">
      <c r="H488" s="40"/>
      <c r="I488" s="43"/>
    </row>
    <row r="489" spans="8:9" x14ac:dyDescent="0.25">
      <c r="H489" s="40"/>
      <c r="I489" s="43"/>
    </row>
    <row r="490" spans="8:9" x14ac:dyDescent="0.25">
      <c r="H490" s="40"/>
      <c r="I490" s="43"/>
    </row>
    <row r="491" spans="8:9" x14ac:dyDescent="0.25">
      <c r="H491" s="40"/>
      <c r="I491" s="43"/>
    </row>
    <row r="492" spans="8:9" x14ac:dyDescent="0.25">
      <c r="H492" s="40"/>
      <c r="I492" s="43"/>
    </row>
    <row r="493" spans="8:9" x14ac:dyDescent="0.25">
      <c r="H493" s="40"/>
      <c r="I493" s="43"/>
    </row>
    <row r="494" spans="8:9" x14ac:dyDescent="0.25">
      <c r="H494" s="40"/>
      <c r="I494" s="43"/>
    </row>
    <row r="495" spans="8:9" x14ac:dyDescent="0.25">
      <c r="H495" s="40"/>
      <c r="I495" s="43"/>
    </row>
    <row r="496" spans="8:9" x14ac:dyDescent="0.25">
      <c r="H496" s="40"/>
      <c r="I496" s="43"/>
    </row>
    <row r="497" spans="8:9" x14ac:dyDescent="0.25">
      <c r="H497" s="40"/>
      <c r="I497" s="43"/>
    </row>
    <row r="498" spans="8:9" x14ac:dyDescent="0.25">
      <c r="H498" s="40"/>
      <c r="I498" s="43"/>
    </row>
    <row r="499" spans="8:9" x14ac:dyDescent="0.25">
      <c r="H499" s="40"/>
      <c r="I499" s="43"/>
    </row>
    <row r="500" spans="8:9" x14ac:dyDescent="0.25">
      <c r="H500" s="40"/>
      <c r="I500" s="43"/>
    </row>
    <row r="501" spans="8:9" x14ac:dyDescent="0.25">
      <c r="H501" s="40"/>
      <c r="I501" s="43"/>
    </row>
    <row r="502" spans="8:9" x14ac:dyDescent="0.25">
      <c r="H502" s="40"/>
      <c r="I502" s="43"/>
    </row>
    <row r="503" spans="8:9" x14ac:dyDescent="0.25">
      <c r="H503" s="40"/>
      <c r="I503" s="43"/>
    </row>
    <row r="504" spans="8:9" x14ac:dyDescent="0.25">
      <c r="H504" s="40"/>
      <c r="I504" s="43"/>
    </row>
    <row r="505" spans="8:9" x14ac:dyDescent="0.25">
      <c r="H505" s="40"/>
      <c r="I505" s="43"/>
    </row>
    <row r="506" spans="8:9" x14ac:dyDescent="0.25">
      <c r="H506" s="40"/>
      <c r="I506" s="43"/>
    </row>
    <row r="507" spans="8:9" x14ac:dyDescent="0.25">
      <c r="H507" s="40"/>
      <c r="I507" s="43"/>
    </row>
    <row r="508" spans="8:9" x14ac:dyDescent="0.25">
      <c r="H508" s="40"/>
      <c r="I508" s="43"/>
    </row>
    <row r="509" spans="8:9" x14ac:dyDescent="0.25">
      <c r="H509" s="40"/>
      <c r="I509" s="43"/>
    </row>
    <row r="510" spans="8:9" x14ac:dyDescent="0.25">
      <c r="H510" s="40"/>
      <c r="I510" s="43"/>
    </row>
    <row r="511" spans="8:9" x14ac:dyDescent="0.25">
      <c r="H511" s="40"/>
      <c r="I511" s="43"/>
    </row>
    <row r="512" spans="8:9" x14ac:dyDescent="0.25">
      <c r="H512" s="40"/>
      <c r="I512" s="43"/>
    </row>
    <row r="513" spans="8:9" x14ac:dyDescent="0.25">
      <c r="H513" s="40"/>
      <c r="I513" s="43"/>
    </row>
    <row r="514" spans="8:9" x14ac:dyDescent="0.25">
      <c r="H514" s="40"/>
      <c r="I514" s="43"/>
    </row>
    <row r="515" spans="8:9" x14ac:dyDescent="0.25">
      <c r="H515" s="40"/>
      <c r="I515" s="43"/>
    </row>
    <row r="516" spans="8:9" x14ac:dyDescent="0.25">
      <c r="H516" s="40"/>
      <c r="I516" s="43"/>
    </row>
    <row r="517" spans="8:9" x14ac:dyDescent="0.25">
      <c r="H517" s="40"/>
      <c r="I517" s="43"/>
    </row>
    <row r="518" spans="8:9" x14ac:dyDescent="0.25">
      <c r="H518" s="40"/>
      <c r="I518" s="43"/>
    </row>
    <row r="519" spans="8:9" x14ac:dyDescent="0.25">
      <c r="H519" s="40"/>
      <c r="I519" s="43"/>
    </row>
    <row r="520" spans="8:9" x14ac:dyDescent="0.25">
      <c r="H520" s="40"/>
      <c r="I520" s="43"/>
    </row>
    <row r="521" spans="8:9" x14ac:dyDescent="0.25">
      <c r="H521" s="40"/>
      <c r="I521" s="43"/>
    </row>
    <row r="522" spans="8:9" x14ac:dyDescent="0.25">
      <c r="H522" s="40"/>
      <c r="I522" s="43"/>
    </row>
    <row r="523" spans="8:9" x14ac:dyDescent="0.25">
      <c r="H523" s="40"/>
      <c r="I523" s="43"/>
    </row>
    <row r="524" spans="8:9" x14ac:dyDescent="0.25">
      <c r="H524" s="40"/>
      <c r="I524" s="43"/>
    </row>
    <row r="525" spans="8:9" x14ac:dyDescent="0.25">
      <c r="H525" s="40"/>
      <c r="I525" s="43"/>
    </row>
    <row r="526" spans="8:9" x14ac:dyDescent="0.25">
      <c r="H526" s="40"/>
      <c r="I526" s="43"/>
    </row>
    <row r="527" spans="8:9" x14ac:dyDescent="0.25">
      <c r="H527" s="40"/>
      <c r="I527" s="43"/>
    </row>
    <row r="528" spans="8:9" x14ac:dyDescent="0.25">
      <c r="H528" s="40"/>
      <c r="I528" s="43"/>
    </row>
    <row r="529" spans="8:9" x14ac:dyDescent="0.25">
      <c r="H529" s="40"/>
      <c r="I529" s="43"/>
    </row>
    <row r="530" spans="8:9" x14ac:dyDescent="0.25">
      <c r="H530" s="40"/>
      <c r="I530" s="43"/>
    </row>
    <row r="531" spans="8:9" x14ac:dyDescent="0.25">
      <c r="H531" s="40"/>
      <c r="I531" s="43"/>
    </row>
    <row r="532" spans="8:9" x14ac:dyDescent="0.25">
      <c r="H532" s="40"/>
      <c r="I532" s="43"/>
    </row>
    <row r="533" spans="8:9" x14ac:dyDescent="0.25">
      <c r="H533" s="40"/>
      <c r="I533" s="43"/>
    </row>
    <row r="534" spans="8:9" x14ac:dyDescent="0.25">
      <c r="H534" s="40"/>
      <c r="I534" s="43"/>
    </row>
    <row r="535" spans="8:9" x14ac:dyDescent="0.25">
      <c r="H535" s="40"/>
      <c r="I535" s="43"/>
    </row>
    <row r="536" spans="8:9" x14ac:dyDescent="0.25">
      <c r="H536" s="40"/>
      <c r="I536" s="43"/>
    </row>
    <row r="537" spans="8:9" x14ac:dyDescent="0.25">
      <c r="H537" s="40"/>
      <c r="I537" s="43"/>
    </row>
    <row r="538" spans="8:9" x14ac:dyDescent="0.25">
      <c r="H538" s="40"/>
      <c r="I538" s="43"/>
    </row>
    <row r="539" spans="8:9" x14ac:dyDescent="0.25">
      <c r="H539" s="40"/>
      <c r="I539" s="43"/>
    </row>
    <row r="540" spans="8:9" x14ac:dyDescent="0.25">
      <c r="H540" s="40"/>
      <c r="I540" s="43"/>
    </row>
    <row r="541" spans="8:9" x14ac:dyDescent="0.25">
      <c r="H541" s="40"/>
      <c r="I541" s="43"/>
    </row>
    <row r="542" spans="8:9" x14ac:dyDescent="0.25">
      <c r="H542" s="40"/>
      <c r="I542" s="43"/>
    </row>
    <row r="543" spans="8:9" x14ac:dyDescent="0.25">
      <c r="H543" s="40"/>
      <c r="I543" s="43"/>
    </row>
    <row r="544" spans="8:9" x14ac:dyDescent="0.25">
      <c r="H544" s="40"/>
      <c r="I544" s="43"/>
    </row>
    <row r="545" spans="8:9" x14ac:dyDescent="0.25">
      <c r="H545" s="40"/>
      <c r="I545" s="43"/>
    </row>
    <row r="546" spans="8:9" x14ac:dyDescent="0.25">
      <c r="H546" s="40"/>
      <c r="I546" s="43"/>
    </row>
    <row r="547" spans="8:9" x14ac:dyDescent="0.25">
      <c r="H547" s="40"/>
      <c r="I547" s="43"/>
    </row>
    <row r="548" spans="8:9" x14ac:dyDescent="0.25">
      <c r="H548" s="40"/>
      <c r="I548" s="43"/>
    </row>
    <row r="549" spans="8:9" x14ac:dyDescent="0.25">
      <c r="H549" s="40"/>
      <c r="I549" s="43"/>
    </row>
    <row r="550" spans="8:9" x14ac:dyDescent="0.25">
      <c r="H550" s="40"/>
      <c r="I550" s="43"/>
    </row>
    <row r="551" spans="8:9" x14ac:dyDescent="0.25">
      <c r="H551" s="40"/>
      <c r="I551" s="43"/>
    </row>
    <row r="552" spans="8:9" x14ac:dyDescent="0.25">
      <c r="H552" s="40"/>
      <c r="I552" s="43"/>
    </row>
    <row r="553" spans="8:9" x14ac:dyDescent="0.25">
      <c r="H553" s="40"/>
      <c r="I553" s="43"/>
    </row>
    <row r="554" spans="8:9" x14ac:dyDescent="0.25">
      <c r="H554" s="40"/>
      <c r="I554" s="43"/>
    </row>
    <row r="555" spans="8:9" x14ac:dyDescent="0.25">
      <c r="H555" s="40"/>
      <c r="I555" s="43"/>
    </row>
    <row r="556" spans="8:9" x14ac:dyDescent="0.25">
      <c r="H556" s="40"/>
      <c r="I556" s="43"/>
    </row>
    <row r="557" spans="8:9" x14ac:dyDescent="0.25">
      <c r="H557" s="40"/>
      <c r="I557" s="43"/>
    </row>
    <row r="558" spans="8:9" x14ac:dyDescent="0.25">
      <c r="H558" s="40"/>
      <c r="I558" s="43"/>
    </row>
    <row r="559" spans="8:9" x14ac:dyDescent="0.25">
      <c r="H559" s="40"/>
      <c r="I559" s="43"/>
    </row>
    <row r="560" spans="8:9" x14ac:dyDescent="0.25">
      <c r="H560" s="40"/>
      <c r="I560" s="43"/>
    </row>
    <row r="561" spans="8:9" x14ac:dyDescent="0.25">
      <c r="H561" s="40"/>
      <c r="I561" s="43"/>
    </row>
    <row r="562" spans="8:9" x14ac:dyDescent="0.25">
      <c r="H562" s="40"/>
      <c r="I562" s="43"/>
    </row>
    <row r="563" spans="8:9" x14ac:dyDescent="0.25">
      <c r="H563" s="40"/>
      <c r="I563" s="43"/>
    </row>
    <row r="564" spans="8:9" x14ac:dyDescent="0.25">
      <c r="H564" s="40"/>
      <c r="I564" s="43"/>
    </row>
    <row r="565" spans="8:9" x14ac:dyDescent="0.25">
      <c r="H565" s="40"/>
      <c r="I565" s="43"/>
    </row>
    <row r="566" spans="8:9" x14ac:dyDescent="0.25">
      <c r="H566" s="40"/>
      <c r="I566" s="43"/>
    </row>
    <row r="567" spans="8:9" x14ac:dyDescent="0.25">
      <c r="H567" s="40"/>
      <c r="I567" s="43"/>
    </row>
    <row r="568" spans="8:9" x14ac:dyDescent="0.25">
      <c r="H568" s="40"/>
      <c r="I568" s="43"/>
    </row>
    <row r="569" spans="8:9" x14ac:dyDescent="0.25">
      <c r="H569" s="40"/>
      <c r="I569" s="43"/>
    </row>
    <row r="570" spans="8:9" x14ac:dyDescent="0.25">
      <c r="H570" s="40"/>
      <c r="I570" s="43"/>
    </row>
    <row r="571" spans="8:9" x14ac:dyDescent="0.25">
      <c r="H571" s="40"/>
      <c r="I571" s="43"/>
    </row>
    <row r="572" spans="8:9" x14ac:dyDescent="0.25">
      <c r="H572" s="40"/>
      <c r="I572" s="43"/>
    </row>
    <row r="573" spans="8:9" x14ac:dyDescent="0.25">
      <c r="H573" s="40"/>
      <c r="I573" s="43"/>
    </row>
    <row r="574" spans="8:9" x14ac:dyDescent="0.25">
      <c r="H574" s="40"/>
      <c r="I574" s="43"/>
    </row>
    <row r="575" spans="8:9" x14ac:dyDescent="0.25">
      <c r="H575" s="40"/>
      <c r="I575" s="43"/>
    </row>
    <row r="576" spans="8:9" x14ac:dyDescent="0.25">
      <c r="H576" s="40"/>
      <c r="I576" s="43"/>
    </row>
    <row r="577" spans="8:9" x14ac:dyDescent="0.25">
      <c r="H577" s="40"/>
      <c r="I577" s="43"/>
    </row>
    <row r="578" spans="8:9" x14ac:dyDescent="0.25">
      <c r="H578" s="40"/>
      <c r="I578" s="43"/>
    </row>
    <row r="579" spans="8:9" x14ac:dyDescent="0.25">
      <c r="H579" s="40"/>
      <c r="I579" s="43"/>
    </row>
    <row r="580" spans="8:9" x14ac:dyDescent="0.25">
      <c r="H580" s="40"/>
      <c r="I580" s="43"/>
    </row>
    <row r="581" spans="8:9" x14ac:dyDescent="0.25">
      <c r="H581" s="40"/>
      <c r="I581" s="43"/>
    </row>
    <row r="582" spans="8:9" x14ac:dyDescent="0.25">
      <c r="H582" s="40"/>
      <c r="I582" s="43"/>
    </row>
    <row r="583" spans="8:9" x14ac:dyDescent="0.25">
      <c r="H583" s="40"/>
      <c r="I583" s="43"/>
    </row>
    <row r="584" spans="8:9" x14ac:dyDescent="0.25">
      <c r="H584" s="40"/>
      <c r="I584" s="43"/>
    </row>
    <row r="585" spans="8:9" x14ac:dyDescent="0.25">
      <c r="H585" s="40"/>
      <c r="I585" s="43"/>
    </row>
    <row r="586" spans="8:9" x14ac:dyDescent="0.25">
      <c r="H586" s="40"/>
      <c r="I586" s="43"/>
    </row>
    <row r="587" spans="8:9" x14ac:dyDescent="0.25">
      <c r="H587" s="40"/>
      <c r="I587" s="43"/>
    </row>
    <row r="588" spans="8:9" x14ac:dyDescent="0.25">
      <c r="H588" s="40"/>
      <c r="I588" s="43"/>
    </row>
    <row r="589" spans="8:9" x14ac:dyDescent="0.25">
      <c r="H589" s="40"/>
      <c r="I589" s="43"/>
    </row>
    <row r="590" spans="8:9" x14ac:dyDescent="0.25">
      <c r="H590" s="40"/>
      <c r="I590" s="43"/>
    </row>
    <row r="591" spans="8:9" x14ac:dyDescent="0.25">
      <c r="H591" s="40"/>
      <c r="I591" s="43"/>
    </row>
    <row r="592" spans="8:9" x14ac:dyDescent="0.25">
      <c r="H592" s="40"/>
      <c r="I592" s="43"/>
    </row>
    <row r="593" spans="8:9" x14ac:dyDescent="0.25">
      <c r="H593" s="40"/>
      <c r="I593" s="43"/>
    </row>
    <row r="594" spans="8:9" x14ac:dyDescent="0.25">
      <c r="H594" s="40"/>
      <c r="I594" s="43"/>
    </row>
    <row r="595" spans="8:9" x14ac:dyDescent="0.25">
      <c r="H595" s="40"/>
      <c r="I595" s="43"/>
    </row>
    <row r="596" spans="8:9" x14ac:dyDescent="0.25">
      <c r="H596" s="40"/>
      <c r="I596" s="43"/>
    </row>
    <row r="597" spans="8:9" x14ac:dyDescent="0.25">
      <c r="H597" s="40"/>
      <c r="I597" s="43"/>
    </row>
    <row r="598" spans="8:9" x14ac:dyDescent="0.25">
      <c r="H598" s="40"/>
      <c r="I598" s="43"/>
    </row>
    <row r="599" spans="8:9" x14ac:dyDescent="0.25">
      <c r="H599" s="40"/>
      <c r="I599" s="43"/>
    </row>
    <row r="600" spans="8:9" x14ac:dyDescent="0.25">
      <c r="H600" s="40"/>
      <c r="I600" s="43"/>
    </row>
    <row r="601" spans="8:9" x14ac:dyDescent="0.25">
      <c r="H601" s="40"/>
      <c r="I601" s="43"/>
    </row>
    <row r="602" spans="8:9" x14ac:dyDescent="0.25">
      <c r="H602" s="40"/>
      <c r="I602" s="43"/>
    </row>
    <row r="603" spans="8:9" x14ac:dyDescent="0.25">
      <c r="H603" s="40"/>
      <c r="I603" s="43"/>
    </row>
    <row r="604" spans="8:9" x14ac:dyDescent="0.25">
      <c r="H604" s="40"/>
      <c r="I604" s="43"/>
    </row>
    <row r="605" spans="8:9" x14ac:dyDescent="0.25">
      <c r="H605" s="40"/>
      <c r="I605" s="43"/>
    </row>
    <row r="606" spans="8:9" x14ac:dyDescent="0.25">
      <c r="H606" s="40"/>
      <c r="I606" s="43"/>
    </row>
    <row r="607" spans="8:9" x14ac:dyDescent="0.25">
      <c r="H607" s="40"/>
      <c r="I607" s="43"/>
    </row>
    <row r="608" spans="8:9" x14ac:dyDescent="0.25">
      <c r="H608" s="40"/>
      <c r="I608" s="43"/>
    </row>
    <row r="609" spans="8:9" x14ac:dyDescent="0.25">
      <c r="H609" s="40"/>
      <c r="I609" s="43"/>
    </row>
    <row r="610" spans="8:9" x14ac:dyDescent="0.25">
      <c r="H610" s="40"/>
      <c r="I610" s="43"/>
    </row>
    <row r="611" spans="8:9" x14ac:dyDescent="0.25">
      <c r="H611" s="40"/>
      <c r="I611" s="43"/>
    </row>
    <row r="612" spans="8:9" x14ac:dyDescent="0.25">
      <c r="H612" s="40"/>
      <c r="I612" s="43"/>
    </row>
    <row r="613" spans="8:9" x14ac:dyDescent="0.25">
      <c r="H613" s="40"/>
      <c r="I613" s="43"/>
    </row>
    <row r="614" spans="8:9" x14ac:dyDescent="0.25">
      <c r="H614" s="40"/>
      <c r="I614" s="43"/>
    </row>
    <row r="615" spans="8:9" x14ac:dyDescent="0.25">
      <c r="H615" s="40"/>
      <c r="I615" s="43"/>
    </row>
    <row r="616" spans="8:9" x14ac:dyDescent="0.25">
      <c r="H616" s="40"/>
      <c r="I616" s="43"/>
    </row>
    <row r="617" spans="8:9" x14ac:dyDescent="0.25">
      <c r="H617" s="40"/>
      <c r="I617" s="43"/>
    </row>
    <row r="618" spans="8:9" x14ac:dyDescent="0.25">
      <c r="H618" s="40"/>
      <c r="I618" s="43"/>
    </row>
    <row r="619" spans="8:9" x14ac:dyDescent="0.25">
      <c r="H619" s="40"/>
      <c r="I619" s="43"/>
    </row>
    <row r="620" spans="8:9" x14ac:dyDescent="0.25">
      <c r="H620" s="40"/>
      <c r="I620" s="43"/>
    </row>
    <row r="621" spans="8:9" x14ac:dyDescent="0.25">
      <c r="H621" s="40"/>
      <c r="I621" s="43"/>
    </row>
    <row r="622" spans="8:9" x14ac:dyDescent="0.25">
      <c r="H622" s="40"/>
      <c r="I622" s="43"/>
    </row>
    <row r="623" spans="8:9" x14ac:dyDescent="0.25">
      <c r="H623" s="40"/>
      <c r="I623" s="43"/>
    </row>
    <row r="624" spans="8:9" x14ac:dyDescent="0.25">
      <c r="H624" s="40"/>
      <c r="I624" s="43"/>
    </row>
    <row r="625" spans="8:9" x14ac:dyDescent="0.25">
      <c r="H625" s="40"/>
      <c r="I625" s="43"/>
    </row>
    <row r="626" spans="8:9" x14ac:dyDescent="0.25">
      <c r="H626" s="40"/>
      <c r="I626" s="43"/>
    </row>
    <row r="627" spans="8:9" x14ac:dyDescent="0.25">
      <c r="H627" s="40"/>
      <c r="I627" s="43"/>
    </row>
    <row r="628" spans="8:9" x14ac:dyDescent="0.25">
      <c r="H628" s="40"/>
      <c r="I628" s="43"/>
    </row>
    <row r="629" spans="8:9" x14ac:dyDescent="0.25">
      <c r="H629" s="40"/>
      <c r="I629" s="43"/>
    </row>
    <row r="630" spans="8:9" x14ac:dyDescent="0.25">
      <c r="H630" s="40"/>
      <c r="I630" s="43"/>
    </row>
    <row r="631" spans="8:9" x14ac:dyDescent="0.25">
      <c r="H631" s="40"/>
      <c r="I631" s="43"/>
    </row>
    <row r="632" spans="8:9" x14ac:dyDescent="0.25">
      <c r="H632" s="40"/>
      <c r="I632" s="43"/>
    </row>
    <row r="633" spans="8:9" x14ac:dyDescent="0.25">
      <c r="H633" s="40"/>
      <c r="I633" s="43"/>
    </row>
    <row r="634" spans="8:9" x14ac:dyDescent="0.25">
      <c r="H634" s="40"/>
      <c r="I634" s="43"/>
    </row>
    <row r="635" spans="8:9" x14ac:dyDescent="0.25">
      <c r="H635" s="40"/>
      <c r="I635" s="43"/>
    </row>
    <row r="636" spans="8:9" x14ac:dyDescent="0.25">
      <c r="H636" s="40"/>
      <c r="I636" s="43"/>
    </row>
    <row r="637" spans="8:9" x14ac:dyDescent="0.25">
      <c r="H637" s="40"/>
      <c r="I637" s="43"/>
    </row>
    <row r="638" spans="8:9" x14ac:dyDescent="0.25">
      <c r="H638" s="40"/>
      <c r="I638" s="43"/>
    </row>
    <row r="639" spans="8:9" x14ac:dyDescent="0.25">
      <c r="H639" s="40"/>
      <c r="I639" s="43"/>
    </row>
    <row r="640" spans="8:9" x14ac:dyDescent="0.25">
      <c r="H640" s="40"/>
      <c r="I640" s="43"/>
    </row>
    <row r="641" spans="8:9" x14ac:dyDescent="0.25">
      <c r="H641" s="40"/>
      <c r="I641" s="43"/>
    </row>
    <row r="642" spans="8:9" x14ac:dyDescent="0.25">
      <c r="H642" s="40"/>
      <c r="I642" s="43"/>
    </row>
    <row r="643" spans="8:9" x14ac:dyDescent="0.25">
      <c r="H643" s="40"/>
      <c r="I643" s="43"/>
    </row>
    <row r="644" spans="8:9" x14ac:dyDescent="0.25">
      <c r="H644" s="40"/>
      <c r="I644" s="43"/>
    </row>
    <row r="645" spans="8:9" x14ac:dyDescent="0.25">
      <c r="H645" s="40"/>
      <c r="I645" s="43"/>
    </row>
    <row r="646" spans="8:9" x14ac:dyDescent="0.25">
      <c r="H646" s="40"/>
      <c r="I646" s="43"/>
    </row>
    <row r="647" spans="8:9" x14ac:dyDescent="0.25">
      <c r="H647" s="40"/>
      <c r="I647" s="43"/>
    </row>
    <row r="648" spans="8:9" x14ac:dyDescent="0.25">
      <c r="H648" s="40"/>
      <c r="I648" s="43"/>
    </row>
    <row r="649" spans="8:9" x14ac:dyDescent="0.25">
      <c r="H649" s="40"/>
      <c r="I649" s="43"/>
    </row>
    <row r="650" spans="8:9" x14ac:dyDescent="0.25">
      <c r="H650" s="40"/>
      <c r="I650" s="43"/>
    </row>
    <row r="651" spans="8:9" x14ac:dyDescent="0.25">
      <c r="H651" s="40"/>
      <c r="I651" s="43"/>
    </row>
    <row r="652" spans="8:9" x14ac:dyDescent="0.25">
      <c r="H652" s="40"/>
      <c r="I652" s="43"/>
    </row>
    <row r="653" spans="8:9" x14ac:dyDescent="0.25">
      <c r="H653" s="40"/>
      <c r="I653" s="43"/>
    </row>
    <row r="654" spans="8:9" x14ac:dyDescent="0.25">
      <c r="H654" s="40"/>
      <c r="I654" s="43"/>
    </row>
    <row r="655" spans="8:9" x14ac:dyDescent="0.25">
      <c r="H655" s="40"/>
      <c r="I655" s="43"/>
    </row>
    <row r="656" spans="8:9" x14ac:dyDescent="0.25">
      <c r="H656" s="40"/>
      <c r="I656" s="43"/>
    </row>
    <row r="657" spans="8:9" x14ac:dyDescent="0.25">
      <c r="H657" s="40"/>
      <c r="I657" s="43"/>
    </row>
    <row r="658" spans="8:9" x14ac:dyDescent="0.25">
      <c r="H658" s="40"/>
      <c r="I658" s="43"/>
    </row>
    <row r="659" spans="8:9" x14ac:dyDescent="0.25">
      <c r="H659" s="40"/>
      <c r="I659" s="43"/>
    </row>
    <row r="660" spans="8:9" x14ac:dyDescent="0.25">
      <c r="H660" s="40"/>
      <c r="I660" s="43"/>
    </row>
    <row r="661" spans="8:9" x14ac:dyDescent="0.25">
      <c r="H661" s="40"/>
      <c r="I661" s="43"/>
    </row>
    <row r="662" spans="8:9" x14ac:dyDescent="0.25">
      <c r="H662" s="40"/>
      <c r="I662" s="43"/>
    </row>
    <row r="663" spans="8:9" x14ac:dyDescent="0.25">
      <c r="H663" s="40"/>
      <c r="I663" s="43"/>
    </row>
    <row r="664" spans="8:9" x14ac:dyDescent="0.25">
      <c r="H664" s="40"/>
      <c r="I664" s="43"/>
    </row>
    <row r="665" spans="8:9" x14ac:dyDescent="0.25">
      <c r="H665" s="40"/>
      <c r="I665" s="43"/>
    </row>
    <row r="666" spans="8:9" x14ac:dyDescent="0.25">
      <c r="H666" s="40"/>
      <c r="I666" s="43"/>
    </row>
    <row r="667" spans="8:9" x14ac:dyDescent="0.25">
      <c r="H667" s="40"/>
      <c r="I667" s="43"/>
    </row>
    <row r="668" spans="8:9" x14ac:dyDescent="0.25">
      <c r="H668" s="40"/>
      <c r="I668" s="43"/>
    </row>
    <row r="669" spans="8:9" x14ac:dyDescent="0.25">
      <c r="H669" s="40"/>
      <c r="I669" s="43"/>
    </row>
    <row r="670" spans="8:9" x14ac:dyDescent="0.25">
      <c r="H670" s="40"/>
      <c r="I670" s="43"/>
    </row>
    <row r="671" spans="8:9" x14ac:dyDescent="0.25">
      <c r="H671" s="40"/>
      <c r="I671" s="43"/>
    </row>
    <row r="672" spans="8:9" x14ac:dyDescent="0.25">
      <c r="H672" s="40"/>
      <c r="I672" s="43"/>
    </row>
    <row r="673" spans="8:9" x14ac:dyDescent="0.25">
      <c r="H673" s="40"/>
      <c r="I673" s="43"/>
    </row>
    <row r="674" spans="8:9" x14ac:dyDescent="0.25">
      <c r="H674" s="40"/>
      <c r="I674" s="43"/>
    </row>
    <row r="675" spans="8:9" x14ac:dyDescent="0.25">
      <c r="H675" s="40"/>
      <c r="I675" s="43"/>
    </row>
    <row r="676" spans="8:9" x14ac:dyDescent="0.25">
      <c r="H676" s="40"/>
      <c r="I676" s="43"/>
    </row>
    <row r="677" spans="8:9" x14ac:dyDescent="0.25">
      <c r="H677" s="40"/>
      <c r="I677" s="43"/>
    </row>
    <row r="678" spans="8:9" x14ac:dyDescent="0.25">
      <c r="H678" s="40"/>
      <c r="I678" s="43"/>
    </row>
    <row r="679" spans="8:9" x14ac:dyDescent="0.25">
      <c r="H679" s="40"/>
      <c r="I679" s="43"/>
    </row>
    <row r="680" spans="8:9" x14ac:dyDescent="0.25">
      <c r="H680" s="40"/>
      <c r="I680" s="43"/>
    </row>
    <row r="681" spans="8:9" x14ac:dyDescent="0.25">
      <c r="H681" s="40"/>
      <c r="I681" s="43"/>
    </row>
    <row r="682" spans="8:9" x14ac:dyDescent="0.25">
      <c r="H682" s="40"/>
      <c r="I682" s="43"/>
    </row>
    <row r="683" spans="8:9" x14ac:dyDescent="0.25">
      <c r="H683" s="40"/>
      <c r="I683" s="43"/>
    </row>
    <row r="684" spans="8:9" x14ac:dyDescent="0.25">
      <c r="H684" s="40"/>
      <c r="I684" s="43"/>
    </row>
    <row r="685" spans="8:9" x14ac:dyDescent="0.25">
      <c r="H685" s="40"/>
      <c r="I685" s="43"/>
    </row>
    <row r="686" spans="8:9" x14ac:dyDescent="0.25">
      <c r="H686" s="40"/>
      <c r="I686" s="43"/>
    </row>
    <row r="687" spans="8:9" x14ac:dyDescent="0.25">
      <c r="H687" s="40"/>
      <c r="I687" s="43"/>
    </row>
    <row r="688" spans="8:9" x14ac:dyDescent="0.25">
      <c r="H688" s="40"/>
      <c r="I688" s="43"/>
    </row>
    <row r="689" spans="8:9" x14ac:dyDescent="0.25">
      <c r="H689" s="40"/>
      <c r="I689" s="43"/>
    </row>
    <row r="690" spans="8:9" x14ac:dyDescent="0.25">
      <c r="H690" s="40"/>
      <c r="I690" s="43"/>
    </row>
    <row r="691" spans="8:9" x14ac:dyDescent="0.25">
      <c r="H691" s="40"/>
      <c r="I691" s="43"/>
    </row>
  </sheetData>
  <conditionalFormatting sqref="B2">
    <cfRule type="colorScale" priority="5">
      <colorScale>
        <cfvo type="min"/>
        <cfvo type="max"/>
        <color rgb="FFFCFCFF"/>
        <color rgb="FFF8696B"/>
      </colorScale>
    </cfRule>
  </conditionalFormatting>
  <conditionalFormatting sqref="H2">
    <cfRule type="colorScale" priority="4">
      <colorScale>
        <cfvo type="min"/>
        <cfvo type="max"/>
        <color rgb="FFFCFCFF"/>
        <color rgb="FFF8696B"/>
      </colorScale>
    </cfRule>
  </conditionalFormatting>
  <conditionalFormatting sqref="J2">
    <cfRule type="colorScale" priority="3">
      <colorScale>
        <cfvo type="min"/>
        <cfvo type="max"/>
        <color rgb="FFFCFCFF"/>
        <color rgb="FFF8696B"/>
      </colorScale>
    </cfRule>
  </conditionalFormatting>
  <conditionalFormatting sqref="J3:J300">
    <cfRule type="colorScale" priority="2">
      <colorScale>
        <cfvo type="min"/>
        <cfvo type="max"/>
        <color rgb="FFFCFCFF"/>
        <color rgb="FFF8696B"/>
      </colorScale>
    </cfRule>
  </conditionalFormatting>
  <conditionalFormatting sqref="B3:B244">
    <cfRule type="colorScale" priority="18">
      <colorScale>
        <cfvo type="min"/>
        <cfvo type="max"/>
        <color rgb="FFFCFCFF"/>
        <color rgb="FFF8696B"/>
      </colorScale>
    </cfRule>
  </conditionalFormatting>
  <conditionalFormatting sqref="C2:C244">
    <cfRule type="colorScale" priority="21">
      <colorScale>
        <cfvo type="min"/>
        <cfvo type="max"/>
        <color rgb="FFFCFCFF"/>
        <color rgb="FFF8696B"/>
      </colorScale>
    </cfRule>
  </conditionalFormatting>
  <conditionalFormatting sqref="F2:G402 F412:G412">
    <cfRule type="colorScale" priority="29">
      <colorScale>
        <cfvo type="min"/>
        <cfvo type="max"/>
        <color rgb="FFFCFCFF"/>
        <color rgb="FFF8696B"/>
      </colorScale>
    </cfRule>
  </conditionalFormatting>
  <conditionalFormatting sqref="H3:H440">
    <cfRule type="colorScale" priority="3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6DDB3-E6A5-4AA7-BFEA-27C3B8043B16}">
  <dimension ref="A1:K38"/>
  <sheetViews>
    <sheetView zoomScale="90" zoomScaleNormal="90" workbookViewId="0"/>
  </sheetViews>
  <sheetFormatPr defaultRowHeight="15" x14ac:dyDescent="0.25"/>
  <cols>
    <col min="1" max="1" width="71.140625" customWidth="1"/>
    <col min="5" max="5" width="60.140625" customWidth="1"/>
    <col min="9" max="9" width="57.28515625" customWidth="1"/>
    <col min="10" max="10" width="10.140625" customWidth="1"/>
    <col min="11" max="11" width="69.42578125" customWidth="1"/>
  </cols>
  <sheetData>
    <row r="1" spans="1:11" ht="18" x14ac:dyDescent="0.25">
      <c r="A1" s="47" t="s">
        <v>2716</v>
      </c>
      <c r="E1" s="47"/>
    </row>
    <row r="2" spans="1:11" ht="216.75" x14ac:dyDescent="0.25">
      <c r="A2" s="35" t="s">
        <v>0</v>
      </c>
      <c r="B2" s="4" t="s">
        <v>804</v>
      </c>
      <c r="C2" s="1" t="s">
        <v>805</v>
      </c>
      <c r="E2" s="35" t="s">
        <v>0</v>
      </c>
      <c r="F2" s="1" t="s">
        <v>805</v>
      </c>
      <c r="G2" s="1"/>
      <c r="H2" s="28" t="s">
        <v>2074</v>
      </c>
      <c r="I2" s="35" t="s">
        <v>0</v>
      </c>
      <c r="J2" s="29" t="s">
        <v>2075</v>
      </c>
      <c r="K2" s="35" t="s">
        <v>0</v>
      </c>
    </row>
    <row r="3" spans="1:11" x14ac:dyDescent="0.25">
      <c r="A3" t="s">
        <v>1044</v>
      </c>
      <c r="B3">
        <v>6.7210000000000001</v>
      </c>
      <c r="E3" s="3" t="s">
        <v>2013</v>
      </c>
      <c r="F3">
        <v>13.314</v>
      </c>
      <c r="H3">
        <v>64.48</v>
      </c>
      <c r="I3" t="s">
        <v>1069</v>
      </c>
      <c r="J3">
        <v>8.9</v>
      </c>
      <c r="K3" s="3" t="s">
        <v>2026</v>
      </c>
    </row>
    <row r="4" spans="1:11" x14ac:dyDescent="0.25">
      <c r="A4" t="s">
        <v>1045</v>
      </c>
      <c r="B4">
        <v>5.1769999999999996</v>
      </c>
      <c r="E4" s="3" t="s">
        <v>2014</v>
      </c>
      <c r="F4">
        <v>13.314</v>
      </c>
      <c r="H4">
        <v>18.2</v>
      </c>
      <c r="I4" s="3" t="s">
        <v>2026</v>
      </c>
      <c r="J4">
        <v>3.9249999999999998</v>
      </c>
      <c r="K4" s="3" t="s">
        <v>2017</v>
      </c>
    </row>
    <row r="5" spans="1:11" x14ac:dyDescent="0.25">
      <c r="A5" t="s">
        <v>1046</v>
      </c>
      <c r="B5">
        <v>4.6790000000000003</v>
      </c>
      <c r="E5" t="s">
        <v>2015</v>
      </c>
      <c r="F5">
        <v>12.686999999999999</v>
      </c>
      <c r="H5">
        <v>11.19</v>
      </c>
      <c r="I5" s="3" t="s">
        <v>2020</v>
      </c>
      <c r="J5">
        <v>3.3</v>
      </c>
      <c r="K5" t="s">
        <v>1063</v>
      </c>
    </row>
    <row r="6" spans="1:11" x14ac:dyDescent="0.25">
      <c r="A6" t="s">
        <v>1047</v>
      </c>
      <c r="B6">
        <v>4.4279999999999999</v>
      </c>
      <c r="E6" s="3" t="s">
        <v>2016</v>
      </c>
      <c r="F6">
        <v>6.5750000000000002</v>
      </c>
      <c r="H6">
        <v>7.2880000000000003</v>
      </c>
      <c r="I6" s="3" t="s">
        <v>2013</v>
      </c>
      <c r="J6">
        <v>2.415</v>
      </c>
      <c r="K6" t="s">
        <v>2031</v>
      </c>
    </row>
    <row r="7" spans="1:11" x14ac:dyDescent="0.25">
      <c r="A7" t="s">
        <v>1048</v>
      </c>
      <c r="B7">
        <v>4.3339999999999996</v>
      </c>
      <c r="E7" s="3" t="s">
        <v>2017</v>
      </c>
      <c r="F7">
        <v>6.4809999999999999</v>
      </c>
      <c r="H7">
        <v>7.157</v>
      </c>
      <c r="I7" t="s">
        <v>2037</v>
      </c>
      <c r="J7">
        <v>2.2549999999999999</v>
      </c>
      <c r="K7" t="s">
        <v>2090</v>
      </c>
    </row>
    <row r="8" spans="1:11" x14ac:dyDescent="0.25">
      <c r="A8" t="s">
        <v>1049</v>
      </c>
      <c r="B8">
        <v>4.0220000000000002</v>
      </c>
      <c r="E8" t="s">
        <v>2018</v>
      </c>
      <c r="F8">
        <v>5.1440000000000001</v>
      </c>
      <c r="H8">
        <v>6.9649999999999999</v>
      </c>
      <c r="I8" t="s">
        <v>2018</v>
      </c>
      <c r="J8">
        <v>2.2519999999999998</v>
      </c>
      <c r="K8" t="s">
        <v>2084</v>
      </c>
    </row>
    <row r="9" spans="1:11" x14ac:dyDescent="0.25">
      <c r="A9" t="s">
        <v>1050</v>
      </c>
      <c r="B9">
        <v>3.4249999999999998</v>
      </c>
      <c r="E9" t="s">
        <v>2019</v>
      </c>
      <c r="F9">
        <v>4.5380000000000003</v>
      </c>
      <c r="H9">
        <v>6.4809999999999999</v>
      </c>
      <c r="I9" s="3" t="s">
        <v>2017</v>
      </c>
      <c r="J9">
        <v>2.0880000000000001</v>
      </c>
      <c r="K9" t="s">
        <v>1058</v>
      </c>
    </row>
    <row r="10" spans="1:11" x14ac:dyDescent="0.25">
      <c r="A10" t="s">
        <v>1051</v>
      </c>
      <c r="B10">
        <v>3.24</v>
      </c>
      <c r="E10" s="3" t="s">
        <v>2020</v>
      </c>
      <c r="F10">
        <v>3.4660000000000002</v>
      </c>
      <c r="H10">
        <v>6.4809999999999999</v>
      </c>
      <c r="I10" s="3" t="s">
        <v>2014</v>
      </c>
      <c r="J10">
        <v>2.0350000000000001</v>
      </c>
      <c r="K10" s="3" t="s">
        <v>2016</v>
      </c>
    </row>
    <row r="11" spans="1:11" x14ac:dyDescent="0.25">
      <c r="A11" t="s">
        <v>1052</v>
      </c>
      <c r="B11">
        <v>3.105</v>
      </c>
      <c r="E11" t="s">
        <v>2021</v>
      </c>
      <c r="F11">
        <v>3.419</v>
      </c>
      <c r="H11">
        <v>6.2729999999999997</v>
      </c>
      <c r="I11" s="3" t="s">
        <v>2080</v>
      </c>
      <c r="J11">
        <v>1.9930000000000001</v>
      </c>
      <c r="K11" t="s">
        <v>2091</v>
      </c>
    </row>
    <row r="12" spans="1:11" x14ac:dyDescent="0.25">
      <c r="A12" t="s">
        <v>1053</v>
      </c>
      <c r="B12">
        <v>3.052</v>
      </c>
      <c r="E12" t="s">
        <v>2022</v>
      </c>
      <c r="F12">
        <v>3.222</v>
      </c>
      <c r="H12">
        <v>4.4489999999999998</v>
      </c>
      <c r="I12" t="s">
        <v>2030</v>
      </c>
      <c r="J12">
        <v>1.9570000000000001</v>
      </c>
      <c r="K12" t="s">
        <v>1046</v>
      </c>
    </row>
    <row r="13" spans="1:11" x14ac:dyDescent="0.25">
      <c r="A13" t="s">
        <v>1054</v>
      </c>
      <c r="B13">
        <v>2.5619999999999998</v>
      </c>
      <c r="E13" t="s">
        <v>2023</v>
      </c>
      <c r="F13">
        <v>3.0950000000000002</v>
      </c>
      <c r="H13">
        <v>4.1550000000000002</v>
      </c>
      <c r="I13" t="s">
        <v>2081</v>
      </c>
      <c r="J13">
        <v>1.8440000000000001</v>
      </c>
      <c r="K13" t="s">
        <v>1060</v>
      </c>
    </row>
    <row r="14" spans="1:11" x14ac:dyDescent="0.25">
      <c r="A14" t="s">
        <v>1055</v>
      </c>
      <c r="B14">
        <v>2.323</v>
      </c>
      <c r="E14" t="s">
        <v>2024</v>
      </c>
      <c r="F14">
        <v>3.0950000000000002</v>
      </c>
      <c r="H14">
        <v>4.03</v>
      </c>
      <c r="I14" t="s">
        <v>2036</v>
      </c>
      <c r="J14">
        <v>1.8440000000000001</v>
      </c>
      <c r="K14" t="s">
        <v>2092</v>
      </c>
    </row>
    <row r="15" spans="1:11" x14ac:dyDescent="0.25">
      <c r="A15" t="s">
        <v>1056</v>
      </c>
      <c r="B15">
        <v>2.0499999999999998</v>
      </c>
      <c r="E15" t="s">
        <v>2025</v>
      </c>
      <c r="F15">
        <v>3.0950000000000002</v>
      </c>
      <c r="H15">
        <v>3.597</v>
      </c>
      <c r="I15" t="s">
        <v>2024</v>
      </c>
      <c r="J15">
        <v>1.8440000000000001</v>
      </c>
      <c r="K15" s="3" t="s">
        <v>2093</v>
      </c>
    </row>
    <row r="16" spans="1:11" x14ac:dyDescent="0.25">
      <c r="A16" t="s">
        <v>1057</v>
      </c>
      <c r="B16">
        <v>2.0499999999999998</v>
      </c>
      <c r="E16" s="3" t="s">
        <v>2026</v>
      </c>
      <c r="F16">
        <v>2.758</v>
      </c>
      <c r="H16">
        <v>3.4340000000000002</v>
      </c>
      <c r="I16" s="3" t="s">
        <v>2016</v>
      </c>
      <c r="J16">
        <v>1.8440000000000001</v>
      </c>
      <c r="K16" s="3" t="s">
        <v>2087</v>
      </c>
    </row>
    <row r="17" spans="1:11" x14ac:dyDescent="0.25">
      <c r="A17" t="s">
        <v>1058</v>
      </c>
      <c r="B17">
        <v>2.0019999999999998</v>
      </c>
      <c r="E17" t="s">
        <v>2027</v>
      </c>
      <c r="F17">
        <v>2.758</v>
      </c>
      <c r="H17">
        <v>3.4340000000000002</v>
      </c>
      <c r="I17" t="s">
        <v>2082</v>
      </c>
      <c r="J17">
        <v>1.8440000000000001</v>
      </c>
      <c r="K17" s="3" t="s">
        <v>2083</v>
      </c>
    </row>
    <row r="18" spans="1:11" x14ac:dyDescent="0.25">
      <c r="A18" t="s">
        <v>1059</v>
      </c>
      <c r="B18">
        <v>1.9530000000000001</v>
      </c>
      <c r="E18" t="s">
        <v>2028</v>
      </c>
      <c r="F18">
        <v>2.7050000000000001</v>
      </c>
      <c r="H18">
        <v>3.4340000000000002</v>
      </c>
      <c r="I18" t="s">
        <v>2019</v>
      </c>
      <c r="J18">
        <v>1.8440000000000001</v>
      </c>
      <c r="K18" s="3" t="s">
        <v>2094</v>
      </c>
    </row>
    <row r="19" spans="1:11" x14ac:dyDescent="0.25">
      <c r="A19" t="s">
        <v>1060</v>
      </c>
      <c r="B19">
        <v>1.93</v>
      </c>
      <c r="E19" t="s">
        <v>2029</v>
      </c>
      <c r="F19">
        <v>2.1840000000000002</v>
      </c>
      <c r="H19">
        <v>2.5310000000000001</v>
      </c>
      <c r="I19" s="3" t="s">
        <v>2083</v>
      </c>
      <c r="J19">
        <v>1.8440000000000001</v>
      </c>
      <c r="K19" t="s">
        <v>2095</v>
      </c>
    </row>
    <row r="20" spans="1:11" x14ac:dyDescent="0.25">
      <c r="A20" t="s">
        <v>1061</v>
      </c>
      <c r="B20">
        <v>1.7949999999999999</v>
      </c>
      <c r="E20" t="s">
        <v>2030</v>
      </c>
      <c r="F20">
        <v>2.129</v>
      </c>
      <c r="H20">
        <v>2.4780000000000002</v>
      </c>
      <c r="I20" t="s">
        <v>2027</v>
      </c>
      <c r="J20">
        <v>1.7849999999999999</v>
      </c>
      <c r="K20" s="3" t="s">
        <v>2096</v>
      </c>
    </row>
    <row r="21" spans="1:11" x14ac:dyDescent="0.25">
      <c r="A21" t="s">
        <v>1062</v>
      </c>
      <c r="B21">
        <v>1.7949999999999999</v>
      </c>
      <c r="E21" t="s">
        <v>2031</v>
      </c>
      <c r="F21">
        <v>1.9530000000000001</v>
      </c>
      <c r="H21">
        <v>2.4020000000000001</v>
      </c>
      <c r="I21" t="s">
        <v>2084</v>
      </c>
      <c r="J21">
        <v>1.7849999999999999</v>
      </c>
      <c r="K21" s="3" t="s">
        <v>2020</v>
      </c>
    </row>
    <row r="22" spans="1:11" x14ac:dyDescent="0.25">
      <c r="A22" t="s">
        <v>1063</v>
      </c>
      <c r="B22">
        <v>1.7869999999999999</v>
      </c>
      <c r="E22" t="s">
        <v>2032</v>
      </c>
      <c r="F22">
        <v>1.9359999999999999</v>
      </c>
      <c r="H22">
        <v>2.1030000000000002</v>
      </c>
      <c r="I22" t="s">
        <v>1044</v>
      </c>
      <c r="J22">
        <v>1.7609999999999999</v>
      </c>
      <c r="K22" t="s">
        <v>2097</v>
      </c>
    </row>
    <row r="23" spans="1:11" x14ac:dyDescent="0.25">
      <c r="A23" t="s">
        <v>1064</v>
      </c>
      <c r="B23">
        <v>1.786</v>
      </c>
      <c r="E23" t="s">
        <v>2033</v>
      </c>
      <c r="F23">
        <v>1.887</v>
      </c>
      <c r="H23">
        <v>2.0979999999999999</v>
      </c>
      <c r="I23" t="s">
        <v>2085</v>
      </c>
      <c r="J23">
        <v>1.72</v>
      </c>
      <c r="K23" t="s">
        <v>1048</v>
      </c>
    </row>
    <row r="24" spans="1:11" x14ac:dyDescent="0.25">
      <c r="A24" t="s">
        <v>1065</v>
      </c>
      <c r="B24">
        <v>1.6990000000000001</v>
      </c>
      <c r="E24" t="s">
        <v>2034</v>
      </c>
      <c r="F24">
        <v>1.881</v>
      </c>
      <c r="H24">
        <v>1.946</v>
      </c>
      <c r="I24" t="s">
        <v>2029</v>
      </c>
      <c r="J24">
        <v>1.72</v>
      </c>
      <c r="K24" t="s">
        <v>1070</v>
      </c>
    </row>
    <row r="25" spans="1:11" x14ac:dyDescent="0.25">
      <c r="A25" t="s">
        <v>1066</v>
      </c>
      <c r="B25">
        <v>1.6990000000000001</v>
      </c>
      <c r="E25" t="s">
        <v>2035</v>
      </c>
      <c r="F25">
        <v>1.8620000000000001</v>
      </c>
      <c r="H25">
        <v>1.746</v>
      </c>
      <c r="I25" t="s">
        <v>2086</v>
      </c>
      <c r="J25">
        <v>1.72</v>
      </c>
      <c r="K25" s="3" t="s">
        <v>2080</v>
      </c>
    </row>
    <row r="26" spans="1:11" x14ac:dyDescent="0.25">
      <c r="A26" t="s">
        <v>1067</v>
      </c>
      <c r="B26">
        <v>1.5589999999999999</v>
      </c>
      <c r="E26" t="s">
        <v>2036</v>
      </c>
      <c r="F26">
        <v>1.71</v>
      </c>
      <c r="H26">
        <v>1.706</v>
      </c>
      <c r="I26" t="s">
        <v>2021</v>
      </c>
      <c r="J26">
        <v>1.7090000000000001</v>
      </c>
      <c r="K26" t="s">
        <v>2098</v>
      </c>
    </row>
    <row r="27" spans="1:11" x14ac:dyDescent="0.25">
      <c r="A27" t="s">
        <v>1068</v>
      </c>
      <c r="B27">
        <v>1.544</v>
      </c>
      <c r="E27" t="s">
        <v>2037</v>
      </c>
      <c r="F27">
        <v>1.6639999999999999</v>
      </c>
      <c r="H27">
        <v>1.589</v>
      </c>
      <c r="I27" t="s">
        <v>2015</v>
      </c>
      <c r="J27">
        <v>1.609</v>
      </c>
      <c r="K27" t="s">
        <v>2099</v>
      </c>
    </row>
    <row r="28" spans="1:11" x14ac:dyDescent="0.25">
      <c r="A28" t="s">
        <v>1069</v>
      </c>
      <c r="B28">
        <v>1.4990000000000001</v>
      </c>
      <c r="E28" s="3" t="s">
        <v>2038</v>
      </c>
      <c r="F28">
        <v>1.413</v>
      </c>
      <c r="H28">
        <v>1.353</v>
      </c>
      <c r="I28" s="3" t="s">
        <v>2087</v>
      </c>
      <c r="J28">
        <v>1.6</v>
      </c>
      <c r="K28" s="3" t="s">
        <v>2100</v>
      </c>
    </row>
    <row r="29" spans="1:11" x14ac:dyDescent="0.25">
      <c r="A29" t="s">
        <v>1070</v>
      </c>
      <c r="B29">
        <v>1.4350000000000001</v>
      </c>
      <c r="H29">
        <v>1.353</v>
      </c>
      <c r="I29" t="s">
        <v>2088</v>
      </c>
      <c r="J29">
        <v>1.571</v>
      </c>
      <c r="K29" t="s">
        <v>1047</v>
      </c>
    </row>
    <row r="30" spans="1:11" x14ac:dyDescent="0.25">
      <c r="H30">
        <v>1.335</v>
      </c>
      <c r="I30" t="s">
        <v>2089</v>
      </c>
      <c r="J30">
        <v>1.571</v>
      </c>
      <c r="K30" t="s">
        <v>2032</v>
      </c>
    </row>
    <row r="31" spans="1:11" x14ac:dyDescent="0.25">
      <c r="J31">
        <v>1.571</v>
      </c>
      <c r="K31" s="3" t="s">
        <v>2013</v>
      </c>
    </row>
    <row r="32" spans="1:11" x14ac:dyDescent="0.25">
      <c r="J32">
        <v>1.571</v>
      </c>
      <c r="K32" t="s">
        <v>2101</v>
      </c>
    </row>
    <row r="33" spans="10:11" x14ac:dyDescent="0.25">
      <c r="J33">
        <v>1.413</v>
      </c>
      <c r="K33" s="3" t="s">
        <v>2014</v>
      </c>
    </row>
    <row r="34" spans="10:11" x14ac:dyDescent="0.25">
      <c r="J34">
        <v>1.41</v>
      </c>
      <c r="K34" t="s">
        <v>1054</v>
      </c>
    </row>
    <row r="35" spans="10:11" x14ac:dyDescent="0.25">
      <c r="J35">
        <v>1.41</v>
      </c>
      <c r="K35" t="s">
        <v>1061</v>
      </c>
    </row>
    <row r="36" spans="10:11" x14ac:dyDescent="0.25">
      <c r="J36">
        <v>1.41</v>
      </c>
      <c r="K36" t="s">
        <v>1062</v>
      </c>
    </row>
    <row r="37" spans="10:11" x14ac:dyDescent="0.25">
      <c r="J37">
        <v>1.3069999999999999</v>
      </c>
      <c r="K37" t="s">
        <v>2102</v>
      </c>
    </row>
    <row r="38" spans="10:11" x14ac:dyDescent="0.25">
      <c r="J38">
        <v>1.3009999999999999</v>
      </c>
      <c r="K38" t="s">
        <v>2103</v>
      </c>
    </row>
  </sheetData>
  <conditionalFormatting sqref="B3:B29">
    <cfRule type="colorScale" priority="8">
      <colorScale>
        <cfvo type="min"/>
        <cfvo type="max"/>
        <color rgb="FFFCFCFF"/>
        <color rgb="FFF8696B"/>
      </colorScale>
    </cfRule>
  </conditionalFormatting>
  <conditionalFormatting sqref="C2:C29">
    <cfRule type="colorScale" priority="7">
      <colorScale>
        <cfvo type="min"/>
        <cfvo type="max"/>
        <color rgb="FFFCFCFF"/>
        <color rgb="FFF8696B"/>
      </colorScale>
    </cfRule>
  </conditionalFormatting>
  <conditionalFormatting sqref="F2:G28">
    <cfRule type="colorScale" priority="6">
      <colorScale>
        <cfvo type="min"/>
        <cfvo type="max"/>
        <color rgb="FFFCFCFF"/>
        <color rgb="FFF8696B"/>
      </colorScale>
    </cfRule>
  </conditionalFormatting>
  <conditionalFormatting sqref="H2">
    <cfRule type="colorScale" priority="5">
      <colorScale>
        <cfvo type="min"/>
        <cfvo type="max"/>
        <color rgb="FFFCFCFF"/>
        <color rgb="FFF8696B"/>
      </colorScale>
    </cfRule>
  </conditionalFormatting>
  <conditionalFormatting sqref="J2">
    <cfRule type="colorScale" priority="4">
      <colorScale>
        <cfvo type="min"/>
        <cfvo type="max"/>
        <color rgb="FFFCFCFF"/>
        <color rgb="FFF8696B"/>
      </colorScale>
    </cfRule>
  </conditionalFormatting>
  <conditionalFormatting sqref="H3:H30">
    <cfRule type="colorScale" priority="3">
      <colorScale>
        <cfvo type="min"/>
        <cfvo type="max"/>
        <color rgb="FFFCFCFF"/>
        <color rgb="FFF8696B"/>
      </colorScale>
    </cfRule>
  </conditionalFormatting>
  <conditionalFormatting sqref="J3:J38">
    <cfRule type="colorScale" priority="2">
      <colorScale>
        <cfvo type="min"/>
        <cfvo type="max"/>
        <color rgb="FFFCFCFF"/>
        <color rgb="FFF8696B"/>
      </colorScale>
    </cfRule>
  </conditionalFormatting>
  <conditionalFormatting sqref="B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D554D-D8AB-4B11-94AF-7C71DE1827E0}">
  <dimension ref="A1:K31"/>
  <sheetViews>
    <sheetView zoomScale="90" zoomScaleNormal="90" workbookViewId="0"/>
  </sheetViews>
  <sheetFormatPr defaultRowHeight="15" x14ac:dyDescent="0.25"/>
  <cols>
    <col min="1" max="1" width="43.5703125" customWidth="1"/>
    <col min="4" max="4" width="13.7109375" customWidth="1"/>
    <col min="5" max="5" width="48.85546875" customWidth="1"/>
    <col min="9" max="9" width="49" customWidth="1"/>
    <col min="11" max="11" width="47.42578125" customWidth="1"/>
  </cols>
  <sheetData>
    <row r="1" spans="1:11" ht="18" x14ac:dyDescent="0.25">
      <c r="A1" s="47" t="s">
        <v>2717</v>
      </c>
      <c r="E1" s="47"/>
    </row>
    <row r="2" spans="1:11" ht="216.75" x14ac:dyDescent="0.25">
      <c r="A2" s="35" t="s">
        <v>0</v>
      </c>
      <c r="B2" s="4" t="s">
        <v>804</v>
      </c>
      <c r="C2" s="5" t="s">
        <v>805</v>
      </c>
      <c r="E2" s="35" t="s">
        <v>0</v>
      </c>
      <c r="F2" s="5" t="s">
        <v>805</v>
      </c>
      <c r="G2" s="5"/>
      <c r="H2" s="28" t="s">
        <v>2074</v>
      </c>
      <c r="I2" s="35" t="s">
        <v>0</v>
      </c>
      <c r="J2" s="29" t="s">
        <v>2075</v>
      </c>
      <c r="K2" s="35" t="s">
        <v>0</v>
      </c>
    </row>
    <row r="3" spans="1:11" x14ac:dyDescent="0.25">
      <c r="A3" s="7" t="s">
        <v>1071</v>
      </c>
      <c r="B3" s="2">
        <v>5.6959999999999997</v>
      </c>
      <c r="C3" s="2">
        <v>1.4430000000000001</v>
      </c>
      <c r="E3" t="s">
        <v>2039</v>
      </c>
      <c r="F3" s="2">
        <v>21.733000000000001</v>
      </c>
      <c r="G3" s="2"/>
      <c r="H3" s="2">
        <v>38.067999999999998</v>
      </c>
      <c r="I3" t="s">
        <v>2043</v>
      </c>
      <c r="J3" s="2">
        <v>14.869</v>
      </c>
      <c r="K3" s="3" t="s">
        <v>2041</v>
      </c>
    </row>
    <row r="4" spans="1:11" x14ac:dyDescent="0.25">
      <c r="A4" s="7" t="s">
        <v>1072</v>
      </c>
      <c r="B4" s="2">
        <v>5.6959999999999997</v>
      </c>
      <c r="C4" s="2"/>
      <c r="E4" t="s">
        <v>2040</v>
      </c>
      <c r="F4" s="2">
        <v>15.487</v>
      </c>
      <c r="G4" s="2"/>
      <c r="H4" s="2">
        <v>32.83</v>
      </c>
      <c r="I4" s="3" t="s">
        <v>2041</v>
      </c>
      <c r="J4" s="2">
        <v>10.026</v>
      </c>
      <c r="K4" t="s">
        <v>1077</v>
      </c>
    </row>
    <row r="5" spans="1:11" x14ac:dyDescent="0.25">
      <c r="A5" s="7" t="s">
        <v>1073</v>
      </c>
      <c r="B5" s="2">
        <v>5.4539999999999997</v>
      </c>
      <c r="C5" s="2"/>
      <c r="E5" s="3" t="s">
        <v>2041</v>
      </c>
      <c r="F5" s="2">
        <v>10.653</v>
      </c>
      <c r="G5" s="2"/>
      <c r="H5" s="2">
        <v>15.538</v>
      </c>
      <c r="I5" t="s">
        <v>1076</v>
      </c>
      <c r="J5" s="2">
        <v>7.5910000000000002</v>
      </c>
      <c r="K5" t="s">
        <v>1071</v>
      </c>
    </row>
    <row r="6" spans="1:11" x14ac:dyDescent="0.25">
      <c r="A6" s="7" t="s">
        <v>1074</v>
      </c>
      <c r="B6" s="2">
        <v>5.4539999999999997</v>
      </c>
      <c r="C6" s="2"/>
      <c r="E6" t="s">
        <v>2042</v>
      </c>
      <c r="F6" s="2">
        <v>10.603</v>
      </c>
      <c r="G6" s="2"/>
      <c r="H6" s="2">
        <v>11.7</v>
      </c>
      <c r="I6" t="s">
        <v>2039</v>
      </c>
      <c r="J6" s="2">
        <v>7.4130000000000003</v>
      </c>
      <c r="K6" t="s">
        <v>2046</v>
      </c>
    </row>
    <row r="7" spans="1:11" x14ac:dyDescent="0.25">
      <c r="A7" s="7" t="s">
        <v>1075</v>
      </c>
      <c r="B7" s="2">
        <v>4.9139999999999997</v>
      </c>
      <c r="C7" s="2"/>
      <c r="E7" t="s">
        <v>2043</v>
      </c>
      <c r="F7" s="2">
        <v>9.343</v>
      </c>
      <c r="G7" s="2"/>
      <c r="H7" s="2">
        <v>8.891</v>
      </c>
      <c r="I7" s="3" t="s">
        <v>2044</v>
      </c>
      <c r="J7" s="2">
        <v>4.9290000000000003</v>
      </c>
      <c r="K7" t="s">
        <v>1098</v>
      </c>
    </row>
    <row r="8" spans="1:11" x14ac:dyDescent="0.25">
      <c r="A8" s="7" t="s">
        <v>1076</v>
      </c>
      <c r="B8" s="2">
        <v>4.234</v>
      </c>
      <c r="C8" s="2">
        <v>8.7520000000000007</v>
      </c>
      <c r="E8" s="3" t="s">
        <v>2044</v>
      </c>
      <c r="F8" s="2">
        <v>9.3140000000000001</v>
      </c>
      <c r="G8" s="2"/>
      <c r="H8" s="2">
        <v>8.1140000000000008</v>
      </c>
      <c r="I8" t="s">
        <v>2046</v>
      </c>
      <c r="J8" s="2">
        <v>4.5949999999999998</v>
      </c>
      <c r="K8" t="s">
        <v>2048</v>
      </c>
    </row>
    <row r="9" spans="1:11" x14ac:dyDescent="0.25">
      <c r="A9" s="7" t="s">
        <v>1077</v>
      </c>
      <c r="B9" s="2">
        <v>4.234</v>
      </c>
      <c r="C9" s="2">
        <v>3.4409999999999998</v>
      </c>
      <c r="E9" t="s">
        <v>1076</v>
      </c>
      <c r="F9" s="2">
        <v>8.7520000000000007</v>
      </c>
      <c r="G9" s="2"/>
      <c r="H9" s="2">
        <v>6.2990000000000004</v>
      </c>
      <c r="I9" t="s">
        <v>1088</v>
      </c>
      <c r="J9" s="2">
        <v>3.4260000000000002</v>
      </c>
      <c r="K9" t="s">
        <v>1088</v>
      </c>
    </row>
    <row r="10" spans="1:11" x14ac:dyDescent="0.25">
      <c r="A10" s="7" t="s">
        <v>1078</v>
      </c>
      <c r="B10" s="2">
        <v>4.234</v>
      </c>
      <c r="C10" s="2">
        <v>1.4430000000000001</v>
      </c>
      <c r="E10" s="3" t="s">
        <v>2045</v>
      </c>
      <c r="F10" s="2">
        <v>7.5209999999999999</v>
      </c>
      <c r="G10" s="2"/>
      <c r="H10" s="2">
        <v>5.8840000000000003</v>
      </c>
      <c r="I10" s="3" t="s">
        <v>2045</v>
      </c>
      <c r="J10" s="2">
        <v>3.4260000000000002</v>
      </c>
      <c r="K10" t="s">
        <v>1075</v>
      </c>
    </row>
    <row r="11" spans="1:11" x14ac:dyDescent="0.25">
      <c r="A11" s="7" t="s">
        <v>1079</v>
      </c>
      <c r="B11" s="2">
        <v>2.57</v>
      </c>
      <c r="C11" s="2">
        <v>1.7729999999999999</v>
      </c>
      <c r="E11" t="s">
        <v>1095</v>
      </c>
      <c r="F11" s="2">
        <v>7.4870000000000001</v>
      </c>
      <c r="G11" s="2"/>
      <c r="H11" s="2">
        <v>5.8140000000000001</v>
      </c>
      <c r="I11" t="s">
        <v>1098</v>
      </c>
      <c r="J11" s="2">
        <v>3.3050000000000002</v>
      </c>
      <c r="K11" t="s">
        <v>2076</v>
      </c>
    </row>
    <row r="12" spans="1:11" x14ac:dyDescent="0.25">
      <c r="A12" s="7" t="s">
        <v>1080</v>
      </c>
      <c r="B12" s="2">
        <v>2.57</v>
      </c>
      <c r="C12" s="2"/>
      <c r="E12" t="s">
        <v>2046</v>
      </c>
      <c r="F12" s="2">
        <v>6.5819999999999999</v>
      </c>
      <c r="G12" s="2"/>
      <c r="H12" s="2">
        <v>5.8140000000000001</v>
      </c>
      <c r="I12" t="s">
        <v>1093</v>
      </c>
      <c r="J12" s="2">
        <v>2.9710000000000001</v>
      </c>
      <c r="K12" t="s">
        <v>1093</v>
      </c>
    </row>
    <row r="13" spans="1:11" x14ac:dyDescent="0.25">
      <c r="A13" s="7" t="s">
        <v>1081</v>
      </c>
      <c r="B13" s="2">
        <v>2.516</v>
      </c>
      <c r="C13" s="2"/>
      <c r="E13" t="s">
        <v>1098</v>
      </c>
      <c r="F13" s="2">
        <v>6.2380000000000004</v>
      </c>
      <c r="G13" s="2"/>
      <c r="H13" s="2">
        <v>5.0199999999999996</v>
      </c>
      <c r="I13" t="s">
        <v>2048</v>
      </c>
      <c r="J13" s="2">
        <v>2.9710000000000001</v>
      </c>
      <c r="K13" t="s">
        <v>1078</v>
      </c>
    </row>
    <row r="14" spans="1:11" x14ac:dyDescent="0.25">
      <c r="A14" s="7" t="s">
        <v>1082</v>
      </c>
      <c r="B14" s="2">
        <v>2.4729999999999999</v>
      </c>
      <c r="C14" s="2">
        <v>2.472</v>
      </c>
      <c r="E14" t="s">
        <v>2047</v>
      </c>
      <c r="F14" s="2">
        <v>6.2380000000000004</v>
      </c>
      <c r="G14" s="2"/>
      <c r="H14" s="2">
        <v>3.65</v>
      </c>
      <c r="I14" t="s">
        <v>1094</v>
      </c>
      <c r="J14" s="2">
        <v>2.9319999999999999</v>
      </c>
      <c r="K14" s="3" t="s">
        <v>2044</v>
      </c>
    </row>
    <row r="15" spans="1:11" x14ac:dyDescent="0.25">
      <c r="A15" s="7" t="s">
        <v>1083</v>
      </c>
      <c r="B15" s="2">
        <v>2.4729999999999999</v>
      </c>
      <c r="C15" s="2"/>
      <c r="E15" t="s">
        <v>1088</v>
      </c>
      <c r="F15" s="2">
        <v>4.3470000000000004</v>
      </c>
      <c r="G15" s="2"/>
      <c r="H15" s="2">
        <v>3.1829999999999998</v>
      </c>
      <c r="I15" t="s">
        <v>1077</v>
      </c>
      <c r="J15" s="2">
        <v>2.8650000000000002</v>
      </c>
      <c r="K15" t="s">
        <v>1087</v>
      </c>
    </row>
    <row r="16" spans="1:11" x14ac:dyDescent="0.25">
      <c r="A16" s="7" t="s">
        <v>1084</v>
      </c>
      <c r="B16" s="2">
        <v>2.3860000000000001</v>
      </c>
      <c r="C16" s="2">
        <v>1.7729999999999999</v>
      </c>
      <c r="E16" t="s">
        <v>1093</v>
      </c>
      <c r="F16" s="2">
        <v>3.9470000000000001</v>
      </c>
      <c r="G16" s="2"/>
      <c r="H16" s="2">
        <v>2.883</v>
      </c>
      <c r="I16" t="s">
        <v>2042</v>
      </c>
      <c r="J16" s="2">
        <v>2.6640000000000001</v>
      </c>
      <c r="K16" t="s">
        <v>1076</v>
      </c>
    </row>
    <row r="17" spans="1:11" x14ac:dyDescent="0.25">
      <c r="A17" s="7" t="s">
        <v>1085</v>
      </c>
      <c r="B17" s="2">
        <v>2.3860000000000001</v>
      </c>
      <c r="C17" s="2">
        <v>1.4430000000000001</v>
      </c>
      <c r="E17" t="s">
        <v>1094</v>
      </c>
      <c r="F17" s="2">
        <v>3.9470000000000001</v>
      </c>
      <c r="G17" s="2"/>
      <c r="H17" s="2">
        <v>2.105</v>
      </c>
      <c r="I17" t="s">
        <v>1075</v>
      </c>
      <c r="J17" s="2">
        <v>2.6640000000000001</v>
      </c>
      <c r="K17" t="s">
        <v>1089</v>
      </c>
    </row>
    <row r="18" spans="1:11" x14ac:dyDescent="0.25">
      <c r="A18" s="7" t="s">
        <v>1086</v>
      </c>
      <c r="B18" s="2">
        <v>2.3860000000000001</v>
      </c>
      <c r="C18" s="2"/>
      <c r="E18" t="s">
        <v>1078</v>
      </c>
      <c r="F18" s="2">
        <v>3.4409999999999998</v>
      </c>
      <c r="G18" s="2"/>
      <c r="H18" s="2">
        <v>1.863</v>
      </c>
      <c r="I18" t="s">
        <v>1092</v>
      </c>
      <c r="J18" s="2">
        <v>2.38</v>
      </c>
      <c r="K18" s="3" t="s">
        <v>2045</v>
      </c>
    </row>
    <row r="19" spans="1:11" x14ac:dyDescent="0.25">
      <c r="A19" s="7" t="s">
        <v>1087</v>
      </c>
      <c r="B19" s="2">
        <v>2.319</v>
      </c>
      <c r="C19" s="2">
        <v>2.472</v>
      </c>
      <c r="E19" t="s">
        <v>2048</v>
      </c>
      <c r="F19" s="2">
        <v>2.9660000000000002</v>
      </c>
      <c r="G19" s="2"/>
      <c r="H19" s="2">
        <v>1.859</v>
      </c>
      <c r="I19" t="s">
        <v>1091</v>
      </c>
      <c r="J19" s="2">
        <v>2.3479999999999999</v>
      </c>
      <c r="K19" t="s">
        <v>2077</v>
      </c>
    </row>
    <row r="20" spans="1:11" x14ac:dyDescent="0.25">
      <c r="A20" s="7" t="s">
        <v>1088</v>
      </c>
      <c r="B20" s="2">
        <v>2.141</v>
      </c>
      <c r="C20" s="2">
        <v>4.3470000000000004</v>
      </c>
      <c r="E20" t="s">
        <v>2049</v>
      </c>
      <c r="F20" s="2">
        <v>2.6469999999999998</v>
      </c>
      <c r="G20" s="2"/>
      <c r="H20" s="2">
        <v>1.675</v>
      </c>
      <c r="I20" t="s">
        <v>1071</v>
      </c>
      <c r="J20" s="2">
        <v>2.0329999999999999</v>
      </c>
      <c r="K20" t="s">
        <v>2078</v>
      </c>
    </row>
    <row r="21" spans="1:11" x14ac:dyDescent="0.25">
      <c r="A21" s="7" t="s">
        <v>1089</v>
      </c>
      <c r="B21" s="2">
        <v>2.1160000000000001</v>
      </c>
      <c r="C21" s="2"/>
      <c r="E21" t="s">
        <v>2050</v>
      </c>
      <c r="F21" s="2">
        <v>2.5550000000000002</v>
      </c>
      <c r="G21" s="2"/>
      <c r="H21" s="2">
        <v>1.675</v>
      </c>
      <c r="I21" t="s">
        <v>1078</v>
      </c>
      <c r="J21" s="2">
        <v>2.0099999999999998</v>
      </c>
      <c r="K21" t="s">
        <v>1095</v>
      </c>
    </row>
    <row r="22" spans="1:11" x14ac:dyDescent="0.25">
      <c r="A22" s="7" t="s">
        <v>1090</v>
      </c>
      <c r="B22" s="2">
        <v>2.1160000000000001</v>
      </c>
      <c r="C22" s="2"/>
      <c r="E22" t="s">
        <v>1082</v>
      </c>
      <c r="F22" s="2">
        <v>2.472</v>
      </c>
      <c r="G22" s="2"/>
      <c r="H22" s="2">
        <v>1.675</v>
      </c>
      <c r="I22" t="s">
        <v>1095</v>
      </c>
      <c r="J22" s="2">
        <v>2.0070000000000001</v>
      </c>
      <c r="K22" t="s">
        <v>1074</v>
      </c>
    </row>
    <row r="23" spans="1:11" x14ac:dyDescent="0.25">
      <c r="A23" s="7" t="s">
        <v>1091</v>
      </c>
      <c r="B23" s="2">
        <v>2.0289999999999999</v>
      </c>
      <c r="C23" s="2"/>
      <c r="E23" t="s">
        <v>1087</v>
      </c>
      <c r="F23" s="2">
        <v>2.472</v>
      </c>
      <c r="G23" s="2"/>
      <c r="H23" s="2">
        <v>1.355</v>
      </c>
      <c r="I23" t="s">
        <v>1089</v>
      </c>
      <c r="J23" s="2">
        <v>1.722</v>
      </c>
      <c r="K23" t="s">
        <v>2079</v>
      </c>
    </row>
    <row r="24" spans="1:11" x14ac:dyDescent="0.25">
      <c r="A24" s="7" t="s">
        <v>1092</v>
      </c>
      <c r="B24" s="2">
        <v>1.6459999999999999</v>
      </c>
      <c r="C24" s="2"/>
      <c r="E24" t="s">
        <v>1080</v>
      </c>
      <c r="F24" s="2">
        <v>1.7729999999999999</v>
      </c>
      <c r="G24" s="2"/>
      <c r="H24" s="2">
        <v>1.355</v>
      </c>
      <c r="I24" t="s">
        <v>2040</v>
      </c>
      <c r="J24" s="2">
        <v>1.5109999999999999</v>
      </c>
      <c r="K24" t="s">
        <v>1097</v>
      </c>
    </row>
    <row r="25" spans="1:11" x14ac:dyDescent="0.25">
      <c r="A25" s="7" t="s">
        <v>1093</v>
      </c>
      <c r="B25" s="2">
        <v>1.5669999999999999</v>
      </c>
      <c r="C25" s="2">
        <v>7.4870000000000001</v>
      </c>
      <c r="E25" t="s">
        <v>1086</v>
      </c>
      <c r="F25" s="2">
        <v>1.7729999999999999</v>
      </c>
      <c r="G25" s="2"/>
      <c r="H25" s="2">
        <v>1.3009999999999999</v>
      </c>
      <c r="I25" t="s">
        <v>2049</v>
      </c>
      <c r="J25" s="2">
        <v>1.35</v>
      </c>
      <c r="K25" t="s">
        <v>1082</v>
      </c>
    </row>
    <row r="26" spans="1:11" x14ac:dyDescent="0.25">
      <c r="A26" s="7" t="s">
        <v>1094</v>
      </c>
      <c r="B26" s="2">
        <v>1.5669999999999999</v>
      </c>
      <c r="C26" s="2">
        <v>3.9470000000000001</v>
      </c>
      <c r="E26" t="s">
        <v>1071</v>
      </c>
      <c r="F26" s="2">
        <v>1.4430000000000001</v>
      </c>
      <c r="G26" s="2"/>
    </row>
    <row r="27" spans="1:11" x14ac:dyDescent="0.25">
      <c r="A27" s="7" t="s">
        <v>1095</v>
      </c>
      <c r="B27" s="2">
        <v>1.5669999999999999</v>
      </c>
      <c r="C27" s="2">
        <v>3.9470000000000001</v>
      </c>
      <c r="E27" t="s">
        <v>1077</v>
      </c>
      <c r="F27" s="2">
        <v>1.4430000000000001</v>
      </c>
      <c r="G27" s="2"/>
    </row>
    <row r="28" spans="1:11" x14ac:dyDescent="0.25">
      <c r="A28" s="7" t="s">
        <v>1096</v>
      </c>
      <c r="B28" s="2">
        <v>1.5669999999999999</v>
      </c>
      <c r="C28" s="2"/>
      <c r="E28" t="s">
        <v>1084</v>
      </c>
      <c r="F28" s="2">
        <v>1.4430000000000001</v>
      </c>
      <c r="G28" s="2"/>
    </row>
    <row r="29" spans="1:11" x14ac:dyDescent="0.25">
      <c r="A29" s="7" t="s">
        <v>1097</v>
      </c>
      <c r="B29" s="2">
        <v>1.325</v>
      </c>
      <c r="C29" s="2"/>
    </row>
    <row r="30" spans="1:11" x14ac:dyDescent="0.25">
      <c r="A30" s="7" t="s">
        <v>1098</v>
      </c>
      <c r="B30" s="2">
        <v>1.319</v>
      </c>
      <c r="C30" s="2">
        <v>6.2380000000000004</v>
      </c>
    </row>
    <row r="31" spans="1:11" x14ac:dyDescent="0.25">
      <c r="A31" s="7" t="s">
        <v>1099</v>
      </c>
      <c r="B31" s="2">
        <v>1.32</v>
      </c>
      <c r="C31" s="2"/>
    </row>
  </sheetData>
  <conditionalFormatting sqref="B2:B31">
    <cfRule type="colorScale" priority="7">
      <colorScale>
        <cfvo type="min"/>
        <cfvo type="max"/>
        <color rgb="FFFCFCFF"/>
        <color rgb="FFF8696B"/>
      </colorScale>
    </cfRule>
  </conditionalFormatting>
  <conditionalFormatting sqref="C2:C31">
    <cfRule type="colorScale" priority="4">
      <colorScale>
        <cfvo type="min"/>
        <cfvo type="max"/>
        <color rgb="FFFCFCFF"/>
        <color rgb="FFF8696B"/>
      </colorScale>
    </cfRule>
  </conditionalFormatting>
  <conditionalFormatting sqref="H2:H25">
    <cfRule type="colorScale" priority="3">
      <colorScale>
        <cfvo type="min"/>
        <cfvo type="max"/>
        <color rgb="FFFCFCFF"/>
        <color rgb="FFF8696B"/>
      </colorScale>
    </cfRule>
  </conditionalFormatting>
  <conditionalFormatting sqref="J2">
    <cfRule type="colorScale" priority="2">
      <colorScale>
        <cfvo type="min"/>
        <cfvo type="max"/>
        <color rgb="FFFCFCFF"/>
        <color rgb="FFF8696B"/>
      </colorScale>
    </cfRule>
  </conditionalFormatting>
  <conditionalFormatting sqref="J3:J25">
    <cfRule type="colorScale" priority="1">
      <colorScale>
        <cfvo type="min"/>
        <cfvo type="max"/>
        <color rgb="FFFCFCFF"/>
        <color rgb="FFF8696B"/>
      </colorScale>
    </cfRule>
  </conditionalFormatting>
  <conditionalFormatting sqref="F2:G28">
    <cfRule type="colorScale" priority="1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69A12-E6FD-48E2-8912-B202D3402FFB}">
  <dimension ref="A1:G499"/>
  <sheetViews>
    <sheetView zoomScale="90" zoomScaleNormal="90" workbookViewId="0"/>
  </sheetViews>
  <sheetFormatPr defaultRowHeight="15" x14ac:dyDescent="0.25"/>
  <cols>
    <col min="1" max="1" width="111" customWidth="1"/>
  </cols>
  <sheetData>
    <row r="1" spans="1:6" ht="18" x14ac:dyDescent="0.25">
      <c r="A1" s="47" t="s">
        <v>2714</v>
      </c>
    </row>
    <row r="2" spans="1:6" ht="193.5" x14ac:dyDescent="0.25">
      <c r="A2" s="1" t="s">
        <v>0</v>
      </c>
      <c r="C2" s="4" t="s">
        <v>804</v>
      </c>
    </row>
    <row r="3" spans="1:6" ht="18.75" x14ac:dyDescent="0.3">
      <c r="A3" s="52" t="s">
        <v>2713</v>
      </c>
      <c r="C3" s="51"/>
    </row>
    <row r="4" spans="1:6" x14ac:dyDescent="0.25">
      <c r="A4" t="s">
        <v>1074</v>
      </c>
      <c r="B4" s="16"/>
      <c r="C4">
        <v>5.4539999999999997</v>
      </c>
      <c r="E4" s="3"/>
      <c r="F4" t="s">
        <v>2056</v>
      </c>
    </row>
    <row r="5" spans="1:6" x14ac:dyDescent="0.25">
      <c r="A5" t="s">
        <v>1080</v>
      </c>
      <c r="B5" s="16"/>
      <c r="C5">
        <v>2.57</v>
      </c>
      <c r="E5" s="9"/>
      <c r="F5" t="s">
        <v>2057</v>
      </c>
    </row>
    <row r="6" spans="1:6" x14ac:dyDescent="0.25">
      <c r="A6" t="s">
        <v>1081</v>
      </c>
      <c r="B6" s="16"/>
      <c r="C6">
        <v>2.516</v>
      </c>
      <c r="E6" s="10"/>
      <c r="F6" t="s">
        <v>2058</v>
      </c>
    </row>
    <row r="7" spans="1:6" x14ac:dyDescent="0.25">
      <c r="A7" t="s">
        <v>1083</v>
      </c>
      <c r="B7" s="16"/>
      <c r="C7">
        <v>2.4729999999999999</v>
      </c>
      <c r="E7" s="11"/>
      <c r="F7" t="s">
        <v>2059</v>
      </c>
    </row>
    <row r="8" spans="1:6" x14ac:dyDescent="0.25">
      <c r="A8" t="s">
        <v>1086</v>
      </c>
      <c r="B8" s="16"/>
      <c r="C8">
        <v>2.3860000000000001</v>
      </c>
      <c r="E8" s="12"/>
      <c r="F8" t="s">
        <v>2060</v>
      </c>
    </row>
    <row r="9" spans="1:6" x14ac:dyDescent="0.25">
      <c r="A9" t="s">
        <v>1089</v>
      </c>
      <c r="B9" s="17"/>
      <c r="C9">
        <v>2.1160000000000001</v>
      </c>
      <c r="E9" s="13"/>
      <c r="F9" t="s">
        <v>2061</v>
      </c>
    </row>
    <row r="10" spans="1:6" x14ac:dyDescent="0.25">
      <c r="A10" t="s">
        <v>1091</v>
      </c>
      <c r="B10" s="16"/>
      <c r="C10">
        <v>2.0289999999999999</v>
      </c>
      <c r="E10" s="14"/>
      <c r="F10" t="s">
        <v>2062</v>
      </c>
    </row>
    <row r="11" spans="1:6" x14ac:dyDescent="0.25">
      <c r="A11" t="s">
        <v>1092</v>
      </c>
      <c r="B11" s="18"/>
      <c r="C11">
        <v>1.6459999999999999</v>
      </c>
      <c r="E11" s="15"/>
      <c r="F11" t="s">
        <v>2063</v>
      </c>
    </row>
    <row r="12" spans="1:6" x14ac:dyDescent="0.25">
      <c r="A12" t="s">
        <v>1097</v>
      </c>
      <c r="B12" s="16"/>
      <c r="C12">
        <v>1.325</v>
      </c>
      <c r="E12" s="24"/>
      <c r="F12" t="s">
        <v>2070</v>
      </c>
    </row>
    <row r="13" spans="1:6" x14ac:dyDescent="0.25">
      <c r="A13" t="s">
        <v>1099</v>
      </c>
      <c r="B13" s="19"/>
      <c r="C13">
        <v>1.32</v>
      </c>
    </row>
    <row r="14" spans="1:6" ht="18.75" x14ac:dyDescent="0.3">
      <c r="A14" s="6" t="s">
        <v>2051</v>
      </c>
      <c r="B14" s="20"/>
    </row>
    <row r="15" spans="1:6" x14ac:dyDescent="0.25">
      <c r="A15" t="s">
        <v>1044</v>
      </c>
      <c r="B15" s="19"/>
      <c r="C15">
        <v>6.7210000000000001</v>
      </c>
    </row>
    <row r="16" spans="1:6" x14ac:dyDescent="0.25">
      <c r="A16" t="s">
        <v>1045</v>
      </c>
      <c r="B16" s="16"/>
      <c r="C16">
        <v>5.1769999999999996</v>
      </c>
    </row>
    <row r="17" spans="1:3" x14ac:dyDescent="0.25">
      <c r="A17" t="s">
        <v>1046</v>
      </c>
      <c r="B17" s="16"/>
      <c r="C17">
        <v>4.6790000000000003</v>
      </c>
    </row>
    <row r="18" spans="1:3" x14ac:dyDescent="0.25">
      <c r="A18" t="s">
        <v>1047</v>
      </c>
      <c r="B18" s="17"/>
      <c r="C18">
        <v>4.4279999999999999</v>
      </c>
    </row>
    <row r="19" spans="1:3" x14ac:dyDescent="0.25">
      <c r="A19" t="s">
        <v>1048</v>
      </c>
      <c r="B19" s="21"/>
      <c r="C19">
        <v>4.3339999999999996</v>
      </c>
    </row>
    <row r="20" spans="1:3" x14ac:dyDescent="0.25">
      <c r="A20" t="s">
        <v>1049</v>
      </c>
      <c r="B20" s="16"/>
      <c r="C20">
        <v>4.0220000000000002</v>
      </c>
    </row>
    <row r="21" spans="1:3" x14ac:dyDescent="0.25">
      <c r="A21" t="s">
        <v>1050</v>
      </c>
      <c r="B21" s="22"/>
      <c r="C21">
        <v>3.4249999999999998</v>
      </c>
    </row>
    <row r="22" spans="1:3" x14ac:dyDescent="0.25">
      <c r="A22" t="s">
        <v>1051</v>
      </c>
      <c r="B22" s="16"/>
      <c r="C22">
        <v>3.24</v>
      </c>
    </row>
    <row r="23" spans="1:3" x14ac:dyDescent="0.25">
      <c r="A23" t="s">
        <v>1052</v>
      </c>
      <c r="B23" s="16"/>
      <c r="C23">
        <v>3.105</v>
      </c>
    </row>
    <row r="24" spans="1:3" x14ac:dyDescent="0.25">
      <c r="A24" t="s">
        <v>1053</v>
      </c>
      <c r="B24" s="17"/>
      <c r="C24">
        <v>3.052</v>
      </c>
    </row>
    <row r="25" spans="1:3" x14ac:dyDescent="0.25">
      <c r="A25" t="s">
        <v>1054</v>
      </c>
      <c r="B25" s="22"/>
      <c r="C25">
        <v>2.5619999999999998</v>
      </c>
    </row>
    <row r="26" spans="1:3" x14ac:dyDescent="0.25">
      <c r="A26" t="s">
        <v>1055</v>
      </c>
      <c r="B26" s="23"/>
      <c r="C26">
        <v>2.323</v>
      </c>
    </row>
    <row r="27" spans="1:3" x14ac:dyDescent="0.25">
      <c r="A27" t="s">
        <v>1056</v>
      </c>
      <c r="B27" s="23"/>
      <c r="C27">
        <v>2.0499999999999998</v>
      </c>
    </row>
    <row r="28" spans="1:3" x14ac:dyDescent="0.25">
      <c r="A28" t="s">
        <v>1057</v>
      </c>
      <c r="B28" s="23"/>
      <c r="C28">
        <v>2.0499999999999998</v>
      </c>
    </row>
    <row r="29" spans="1:3" x14ac:dyDescent="0.25">
      <c r="A29" t="s">
        <v>1058</v>
      </c>
      <c r="B29" s="16"/>
      <c r="C29">
        <v>2.0019999999999998</v>
      </c>
    </row>
    <row r="30" spans="1:3" x14ac:dyDescent="0.25">
      <c r="A30" t="s">
        <v>1059</v>
      </c>
      <c r="B30" s="21"/>
      <c r="C30">
        <v>1.9530000000000001</v>
      </c>
    </row>
    <row r="31" spans="1:3" x14ac:dyDescent="0.25">
      <c r="A31" t="s">
        <v>1060</v>
      </c>
      <c r="B31" s="16"/>
      <c r="C31">
        <v>1.93</v>
      </c>
    </row>
    <row r="32" spans="1:3" x14ac:dyDescent="0.25">
      <c r="A32" t="s">
        <v>1061</v>
      </c>
      <c r="B32" s="22"/>
      <c r="C32">
        <v>1.7949999999999999</v>
      </c>
    </row>
    <row r="33" spans="1:3" x14ac:dyDescent="0.25">
      <c r="A33" t="s">
        <v>1062</v>
      </c>
      <c r="B33" s="22"/>
      <c r="C33">
        <v>1.7949999999999999</v>
      </c>
    </row>
    <row r="34" spans="1:3" x14ac:dyDescent="0.25">
      <c r="A34" t="s">
        <v>1063</v>
      </c>
      <c r="B34" s="17"/>
      <c r="C34">
        <v>1.7869999999999999</v>
      </c>
    </row>
    <row r="35" spans="1:3" x14ac:dyDescent="0.25">
      <c r="A35" t="s">
        <v>1064</v>
      </c>
      <c r="B35" s="23"/>
      <c r="C35">
        <v>1.786</v>
      </c>
    </row>
    <row r="36" spans="1:3" x14ac:dyDescent="0.25">
      <c r="A36" t="s">
        <v>1065</v>
      </c>
      <c r="B36" s="22"/>
      <c r="C36">
        <v>1.6990000000000001</v>
      </c>
    </row>
    <row r="37" spans="1:3" x14ac:dyDescent="0.25">
      <c r="A37" t="s">
        <v>1066</v>
      </c>
      <c r="B37" s="22"/>
      <c r="C37">
        <v>1.6990000000000001</v>
      </c>
    </row>
    <row r="38" spans="1:3" x14ac:dyDescent="0.25">
      <c r="A38" t="s">
        <v>1067</v>
      </c>
      <c r="B38" s="22"/>
      <c r="C38">
        <v>1.5589999999999999</v>
      </c>
    </row>
    <row r="39" spans="1:3" x14ac:dyDescent="0.25">
      <c r="A39" t="s">
        <v>1068</v>
      </c>
      <c r="B39" s="23"/>
      <c r="C39">
        <v>1.544</v>
      </c>
    </row>
    <row r="40" spans="1:3" x14ac:dyDescent="0.25">
      <c r="A40" t="s">
        <v>1069</v>
      </c>
      <c r="B40" s="22"/>
      <c r="C40">
        <v>1.4990000000000001</v>
      </c>
    </row>
    <row r="41" spans="1:3" x14ac:dyDescent="0.25">
      <c r="A41" t="s">
        <v>1070</v>
      </c>
      <c r="B41" s="23"/>
      <c r="C41">
        <v>1.4350000000000001</v>
      </c>
    </row>
    <row r="42" spans="1:3" ht="18.75" x14ac:dyDescent="0.3">
      <c r="A42" s="6" t="s">
        <v>2052</v>
      </c>
    </row>
    <row r="43" spans="1:3" x14ac:dyDescent="0.25">
      <c r="A43" s="7" t="s">
        <v>808</v>
      </c>
      <c r="B43" s="21"/>
      <c r="C43">
        <v>16.905999999999999</v>
      </c>
    </row>
    <row r="44" spans="1:3" x14ac:dyDescent="0.25">
      <c r="A44" s="7" t="s">
        <v>810</v>
      </c>
      <c r="B44" s="21"/>
      <c r="C44">
        <v>9.7989999999999995</v>
      </c>
    </row>
    <row r="45" spans="1:3" x14ac:dyDescent="0.25">
      <c r="A45" t="s">
        <v>813</v>
      </c>
      <c r="B45" s="16"/>
      <c r="C45">
        <v>7.2569999999999997</v>
      </c>
    </row>
    <row r="46" spans="1:3" x14ac:dyDescent="0.25">
      <c r="A46" t="s">
        <v>817</v>
      </c>
      <c r="B46" s="17"/>
      <c r="C46">
        <v>5.77</v>
      </c>
    </row>
    <row r="47" spans="1:3" x14ac:dyDescent="0.25">
      <c r="A47" t="s">
        <v>818</v>
      </c>
      <c r="B47" s="21"/>
      <c r="C47">
        <v>5.4710000000000001</v>
      </c>
    </row>
    <row r="48" spans="1:3" x14ac:dyDescent="0.25">
      <c r="A48" t="s">
        <v>819</v>
      </c>
      <c r="B48" s="16"/>
      <c r="C48">
        <v>5.3920000000000003</v>
      </c>
    </row>
    <row r="49" spans="1:3" x14ac:dyDescent="0.25">
      <c r="A49" t="s">
        <v>821</v>
      </c>
      <c r="B49" s="16"/>
      <c r="C49">
        <v>5.08</v>
      </c>
    </row>
    <row r="50" spans="1:3" x14ac:dyDescent="0.25">
      <c r="A50" t="s">
        <v>822</v>
      </c>
      <c r="B50" s="16"/>
      <c r="C50">
        <v>4.9450000000000003</v>
      </c>
    </row>
    <row r="51" spans="1:3" x14ac:dyDescent="0.25">
      <c r="A51" t="s">
        <v>827</v>
      </c>
      <c r="B51" s="21"/>
      <c r="C51">
        <v>4.6719999999999997</v>
      </c>
    </row>
    <row r="52" spans="1:3" x14ac:dyDescent="0.25">
      <c r="A52" t="s">
        <v>830</v>
      </c>
      <c r="B52" s="22"/>
      <c r="C52">
        <v>4.335</v>
      </c>
    </row>
    <row r="53" spans="1:3" x14ac:dyDescent="0.25">
      <c r="A53" t="s">
        <v>832</v>
      </c>
      <c r="B53" s="25"/>
      <c r="C53">
        <v>4.2329999999999997</v>
      </c>
    </row>
    <row r="54" spans="1:3" x14ac:dyDescent="0.25">
      <c r="A54" t="s">
        <v>833</v>
      </c>
      <c r="B54" s="21"/>
      <c r="C54">
        <v>4.2210000000000001</v>
      </c>
    </row>
    <row r="55" spans="1:3" x14ac:dyDescent="0.25">
      <c r="A55" t="s">
        <v>834</v>
      </c>
      <c r="B55" s="22"/>
      <c r="C55">
        <v>4.1040000000000001</v>
      </c>
    </row>
    <row r="56" spans="1:3" x14ac:dyDescent="0.25">
      <c r="A56" t="s">
        <v>836</v>
      </c>
      <c r="B56" s="16"/>
      <c r="C56">
        <v>4.0830000000000002</v>
      </c>
    </row>
    <row r="57" spans="1:3" x14ac:dyDescent="0.25">
      <c r="A57" t="s">
        <v>837</v>
      </c>
      <c r="B57" s="16"/>
      <c r="C57">
        <v>4.0449999999999999</v>
      </c>
    </row>
    <row r="58" spans="1:3" x14ac:dyDescent="0.25">
      <c r="A58" t="s">
        <v>839</v>
      </c>
      <c r="B58" s="25"/>
      <c r="C58">
        <v>4.0449999999999999</v>
      </c>
    </row>
    <row r="59" spans="1:3" x14ac:dyDescent="0.25">
      <c r="A59" t="s">
        <v>841</v>
      </c>
      <c r="B59" s="17"/>
      <c r="C59">
        <v>3.9420000000000002</v>
      </c>
    </row>
    <row r="60" spans="1:3" x14ac:dyDescent="0.25">
      <c r="A60" t="s">
        <v>2064</v>
      </c>
      <c r="B60" s="16"/>
      <c r="C60">
        <v>3.8809999999999998</v>
      </c>
    </row>
    <row r="61" spans="1:3" x14ac:dyDescent="0.25">
      <c r="A61" s="7" t="s">
        <v>843</v>
      </c>
      <c r="B61" s="17"/>
      <c r="C61">
        <v>3.8580000000000001</v>
      </c>
    </row>
    <row r="62" spans="1:3" x14ac:dyDescent="0.25">
      <c r="A62" t="s">
        <v>844</v>
      </c>
      <c r="B62" s="22"/>
      <c r="C62">
        <v>3.8580000000000001</v>
      </c>
    </row>
    <row r="63" spans="1:3" x14ac:dyDescent="0.25">
      <c r="A63" t="s">
        <v>845</v>
      </c>
      <c r="B63" s="16"/>
      <c r="C63">
        <v>3.8319999999999999</v>
      </c>
    </row>
    <row r="64" spans="1:3" x14ac:dyDescent="0.25">
      <c r="A64" t="s">
        <v>846</v>
      </c>
      <c r="B64" s="17"/>
      <c r="C64">
        <v>3.5960000000000001</v>
      </c>
    </row>
    <row r="65" spans="1:3" x14ac:dyDescent="0.25">
      <c r="A65" t="s">
        <v>852</v>
      </c>
      <c r="B65" s="25"/>
      <c r="C65">
        <v>3.2549999999999999</v>
      </c>
    </row>
    <row r="66" spans="1:3" x14ac:dyDescent="0.25">
      <c r="A66" t="s">
        <v>854</v>
      </c>
      <c r="B66" s="17"/>
      <c r="C66">
        <v>3.1989999999999998</v>
      </c>
    </row>
    <row r="67" spans="1:3" x14ac:dyDescent="0.25">
      <c r="A67" t="s">
        <v>855</v>
      </c>
      <c r="B67" s="18"/>
      <c r="C67">
        <v>3.1989999999999998</v>
      </c>
    </row>
    <row r="68" spans="1:3" x14ac:dyDescent="0.25">
      <c r="A68" t="s">
        <v>861</v>
      </c>
      <c r="B68" s="21"/>
      <c r="C68">
        <v>3.0939999999999999</v>
      </c>
    </row>
    <row r="69" spans="1:3" x14ac:dyDescent="0.25">
      <c r="A69" t="s">
        <v>863</v>
      </c>
      <c r="B69" s="16"/>
      <c r="C69">
        <v>3.052</v>
      </c>
    </row>
    <row r="70" spans="1:3" x14ac:dyDescent="0.25">
      <c r="A70" t="s">
        <v>865</v>
      </c>
      <c r="B70" s="26"/>
      <c r="C70">
        <v>2.8940000000000001</v>
      </c>
    </row>
    <row r="71" spans="1:3" x14ac:dyDescent="0.25">
      <c r="A71" t="s">
        <v>868</v>
      </c>
      <c r="B71" s="23"/>
      <c r="C71">
        <v>2.8109999999999999</v>
      </c>
    </row>
    <row r="72" spans="1:3" x14ac:dyDescent="0.25">
      <c r="A72" t="s">
        <v>871</v>
      </c>
      <c r="B72" s="21"/>
      <c r="C72">
        <v>2.6819999999999999</v>
      </c>
    </row>
    <row r="73" spans="1:3" x14ac:dyDescent="0.25">
      <c r="A73" t="s">
        <v>872</v>
      </c>
      <c r="B73" s="21"/>
      <c r="C73">
        <v>2.6819999999999999</v>
      </c>
    </row>
    <row r="74" spans="1:3" x14ac:dyDescent="0.25">
      <c r="A74" t="s">
        <v>873</v>
      </c>
      <c r="B74" s="16"/>
      <c r="C74">
        <v>2.6819999999999999</v>
      </c>
    </row>
    <row r="75" spans="1:3" x14ac:dyDescent="0.25">
      <c r="A75" t="s">
        <v>874</v>
      </c>
      <c r="B75" s="16"/>
      <c r="C75">
        <v>2.6629999999999998</v>
      </c>
    </row>
    <row r="76" spans="1:3" x14ac:dyDescent="0.25">
      <c r="A76" t="s">
        <v>875</v>
      </c>
      <c r="B76" s="16"/>
      <c r="C76">
        <v>2.6480000000000001</v>
      </c>
    </row>
    <row r="77" spans="1:3" x14ac:dyDescent="0.25">
      <c r="A77" t="s">
        <v>876</v>
      </c>
      <c r="B77" s="23"/>
      <c r="C77">
        <v>2.6309999999999998</v>
      </c>
    </row>
    <row r="78" spans="1:3" x14ac:dyDescent="0.25">
      <c r="A78" t="s">
        <v>878</v>
      </c>
      <c r="B78" s="17"/>
      <c r="C78">
        <v>2.5619999999999998</v>
      </c>
    </row>
    <row r="79" spans="1:3" x14ac:dyDescent="0.25">
      <c r="A79" t="s">
        <v>879</v>
      </c>
      <c r="B79" s="21"/>
      <c r="C79">
        <v>2.5550000000000002</v>
      </c>
    </row>
    <row r="80" spans="1:3" x14ac:dyDescent="0.25">
      <c r="A80" s="7" t="s">
        <v>880</v>
      </c>
      <c r="B80" s="27"/>
      <c r="C80">
        <v>2.5459999999999998</v>
      </c>
    </row>
    <row r="81" spans="1:3" x14ac:dyDescent="0.25">
      <c r="A81" s="7" t="s">
        <v>882</v>
      </c>
      <c r="B81" s="22"/>
      <c r="C81">
        <v>2.472</v>
      </c>
    </row>
    <row r="82" spans="1:3" x14ac:dyDescent="0.25">
      <c r="A82" t="s">
        <v>885</v>
      </c>
      <c r="B82" s="16"/>
      <c r="C82">
        <v>2.4159999999999999</v>
      </c>
    </row>
    <row r="83" spans="1:3" x14ac:dyDescent="0.25">
      <c r="A83" t="s">
        <v>886</v>
      </c>
      <c r="B83" s="16"/>
      <c r="C83">
        <v>2.3879999999999999</v>
      </c>
    </row>
    <row r="84" spans="1:3" x14ac:dyDescent="0.25">
      <c r="A84" t="s">
        <v>888</v>
      </c>
      <c r="B84" s="27"/>
      <c r="C84">
        <v>2.3159999999999998</v>
      </c>
    </row>
    <row r="85" spans="1:3" x14ac:dyDescent="0.25">
      <c r="A85" s="7" t="s">
        <v>889</v>
      </c>
      <c r="B85" s="22"/>
      <c r="C85">
        <v>2.2679999999999998</v>
      </c>
    </row>
    <row r="86" spans="1:3" x14ac:dyDescent="0.25">
      <c r="A86" t="s">
        <v>890</v>
      </c>
      <c r="B86" s="23"/>
      <c r="C86">
        <v>2.2679999999999998</v>
      </c>
    </row>
    <row r="87" spans="1:3" x14ac:dyDescent="0.25">
      <c r="A87" t="s">
        <v>895</v>
      </c>
      <c r="B87" s="16"/>
      <c r="C87">
        <v>2.1739999999999999</v>
      </c>
    </row>
    <row r="88" spans="1:3" x14ac:dyDescent="0.25">
      <c r="A88" t="s">
        <v>897</v>
      </c>
      <c r="B88" s="16"/>
      <c r="C88">
        <v>2.1190000000000002</v>
      </c>
    </row>
    <row r="89" spans="1:3" x14ac:dyDescent="0.25">
      <c r="A89" t="s">
        <v>898</v>
      </c>
      <c r="B89" s="16"/>
      <c r="C89">
        <v>2.105</v>
      </c>
    </row>
    <row r="90" spans="1:3" x14ac:dyDescent="0.25">
      <c r="A90" t="s">
        <v>902</v>
      </c>
      <c r="B90" s="16"/>
      <c r="C90">
        <v>2.073</v>
      </c>
    </row>
    <row r="91" spans="1:3" x14ac:dyDescent="0.25">
      <c r="A91" t="s">
        <v>903</v>
      </c>
      <c r="B91" s="16"/>
      <c r="C91">
        <v>2.0680000000000001</v>
      </c>
    </row>
    <row r="92" spans="1:3" x14ac:dyDescent="0.25">
      <c r="A92" t="s">
        <v>904</v>
      </c>
      <c r="B92" s="21"/>
      <c r="C92">
        <v>2.0680000000000001</v>
      </c>
    </row>
    <row r="93" spans="1:3" x14ac:dyDescent="0.25">
      <c r="A93" t="s">
        <v>905</v>
      </c>
      <c r="B93" s="22"/>
      <c r="C93">
        <v>2.0609999999999999</v>
      </c>
    </row>
    <row r="94" spans="1:3" x14ac:dyDescent="0.25">
      <c r="A94" t="s">
        <v>906</v>
      </c>
      <c r="B94" s="21"/>
      <c r="C94">
        <v>2.0609999999999999</v>
      </c>
    </row>
    <row r="95" spans="1:3" x14ac:dyDescent="0.25">
      <c r="A95" t="s">
        <v>907</v>
      </c>
      <c r="B95" s="16"/>
      <c r="C95">
        <v>2.0059999999999998</v>
      </c>
    </row>
    <row r="96" spans="1:3" x14ac:dyDescent="0.25">
      <c r="A96" t="s">
        <v>908</v>
      </c>
      <c r="B96" s="21"/>
      <c r="C96">
        <v>2.0030000000000001</v>
      </c>
    </row>
    <row r="97" spans="1:3" x14ac:dyDescent="0.25">
      <c r="A97" t="s">
        <v>909</v>
      </c>
      <c r="B97" s="16"/>
      <c r="C97">
        <v>1.9950000000000001</v>
      </c>
    </row>
    <row r="98" spans="1:3" x14ac:dyDescent="0.25">
      <c r="A98" t="s">
        <v>910</v>
      </c>
      <c r="B98" s="16"/>
      <c r="C98">
        <v>1.9950000000000001</v>
      </c>
    </row>
    <row r="99" spans="1:3" x14ac:dyDescent="0.25">
      <c r="A99" t="s">
        <v>911</v>
      </c>
      <c r="B99" s="16"/>
      <c r="C99">
        <v>1.9950000000000001</v>
      </c>
    </row>
    <row r="100" spans="1:3" x14ac:dyDescent="0.25">
      <c r="A100" t="s">
        <v>912</v>
      </c>
      <c r="B100" s="21"/>
      <c r="C100">
        <v>1.99</v>
      </c>
    </row>
    <row r="101" spans="1:3" x14ac:dyDescent="0.25">
      <c r="A101" t="s">
        <v>913</v>
      </c>
      <c r="B101" s="17"/>
      <c r="C101">
        <v>1.99</v>
      </c>
    </row>
    <row r="102" spans="1:3" x14ac:dyDescent="0.25">
      <c r="A102" t="s">
        <v>915</v>
      </c>
      <c r="B102" s="18"/>
      <c r="C102">
        <v>1.99</v>
      </c>
    </row>
    <row r="103" spans="1:3" x14ac:dyDescent="0.25">
      <c r="A103" t="s">
        <v>919</v>
      </c>
      <c r="B103" s="16"/>
      <c r="C103">
        <v>1.9350000000000001</v>
      </c>
    </row>
    <row r="104" spans="1:3" x14ac:dyDescent="0.25">
      <c r="A104" t="s">
        <v>920</v>
      </c>
      <c r="B104" s="19"/>
      <c r="C104">
        <v>1.929</v>
      </c>
    </row>
    <row r="105" spans="1:3" x14ac:dyDescent="0.25">
      <c r="A105" t="s">
        <v>921</v>
      </c>
      <c r="B105" s="16"/>
      <c r="C105">
        <v>1.925</v>
      </c>
    </row>
    <row r="106" spans="1:3" x14ac:dyDescent="0.25">
      <c r="A106" t="s">
        <v>924</v>
      </c>
      <c r="B106" s="17"/>
      <c r="C106">
        <v>1.897</v>
      </c>
    </row>
    <row r="107" spans="1:3" x14ac:dyDescent="0.25">
      <c r="A107" t="s">
        <v>925</v>
      </c>
      <c r="B107" s="16"/>
      <c r="C107">
        <v>1.897</v>
      </c>
    </row>
    <row r="108" spans="1:3" x14ac:dyDescent="0.25">
      <c r="A108" t="s">
        <v>927</v>
      </c>
      <c r="B108" s="23"/>
      <c r="C108">
        <v>1.8879999999999999</v>
      </c>
    </row>
    <row r="109" spans="1:3" x14ac:dyDescent="0.25">
      <c r="A109" t="s">
        <v>928</v>
      </c>
      <c r="B109" s="16"/>
      <c r="C109">
        <v>1.879</v>
      </c>
    </row>
    <row r="110" spans="1:3" x14ac:dyDescent="0.25">
      <c r="A110" t="s">
        <v>930</v>
      </c>
      <c r="B110" s="18"/>
      <c r="C110">
        <v>1.8660000000000001</v>
      </c>
    </row>
    <row r="111" spans="1:3" x14ac:dyDescent="0.25">
      <c r="A111" t="s">
        <v>931</v>
      </c>
      <c r="B111" s="16"/>
      <c r="C111">
        <v>1.8520000000000001</v>
      </c>
    </row>
    <row r="112" spans="1:3" x14ac:dyDescent="0.25">
      <c r="A112" t="s">
        <v>932</v>
      </c>
      <c r="B112" s="16"/>
      <c r="C112">
        <v>1.8520000000000001</v>
      </c>
    </row>
    <row r="113" spans="1:3" x14ac:dyDescent="0.25">
      <c r="A113" t="s">
        <v>933</v>
      </c>
      <c r="B113" s="16"/>
      <c r="C113">
        <v>1.8520000000000001</v>
      </c>
    </row>
    <row r="114" spans="1:3" x14ac:dyDescent="0.25">
      <c r="A114" t="s">
        <v>934</v>
      </c>
      <c r="B114" s="16"/>
      <c r="C114">
        <v>1.835</v>
      </c>
    </row>
    <row r="115" spans="1:3" x14ac:dyDescent="0.25">
      <c r="A115" t="s">
        <v>935</v>
      </c>
      <c r="B115" s="16"/>
      <c r="C115">
        <v>1.821</v>
      </c>
    </row>
    <row r="116" spans="1:3" x14ac:dyDescent="0.25">
      <c r="A116" t="s">
        <v>936</v>
      </c>
      <c r="B116" s="17"/>
      <c r="C116">
        <v>1.821</v>
      </c>
    </row>
    <row r="117" spans="1:3" x14ac:dyDescent="0.25">
      <c r="A117" t="s">
        <v>937</v>
      </c>
      <c r="B117" s="16"/>
      <c r="C117">
        <v>1.821</v>
      </c>
    </row>
    <row r="118" spans="1:3" x14ac:dyDescent="0.25">
      <c r="A118" t="s">
        <v>941</v>
      </c>
      <c r="B118" s="16"/>
      <c r="C118">
        <v>1.798</v>
      </c>
    </row>
    <row r="119" spans="1:3" x14ac:dyDescent="0.25">
      <c r="A119" t="s">
        <v>943</v>
      </c>
      <c r="B119" s="16"/>
      <c r="C119">
        <v>1.798</v>
      </c>
    </row>
    <row r="120" spans="1:3" x14ac:dyDescent="0.25">
      <c r="A120" t="s">
        <v>944</v>
      </c>
      <c r="B120" s="22"/>
      <c r="C120">
        <v>1.798</v>
      </c>
    </row>
    <row r="121" spans="1:3" x14ac:dyDescent="0.25">
      <c r="A121" t="s">
        <v>945</v>
      </c>
      <c r="B121" s="16"/>
      <c r="C121">
        <v>1.798</v>
      </c>
    </row>
    <row r="122" spans="1:3" x14ac:dyDescent="0.25">
      <c r="A122" t="s">
        <v>947</v>
      </c>
      <c r="B122" s="16"/>
      <c r="C122">
        <v>1.798</v>
      </c>
    </row>
    <row r="123" spans="1:3" x14ac:dyDescent="0.25">
      <c r="A123" t="s">
        <v>948</v>
      </c>
      <c r="B123" s="16"/>
      <c r="C123">
        <v>1.798</v>
      </c>
    </row>
    <row r="124" spans="1:3" x14ac:dyDescent="0.25">
      <c r="A124" t="s">
        <v>949</v>
      </c>
      <c r="B124" s="16"/>
      <c r="C124">
        <v>1.7869999999999999</v>
      </c>
    </row>
    <row r="125" spans="1:3" x14ac:dyDescent="0.25">
      <c r="A125" t="s">
        <v>950</v>
      </c>
      <c r="B125" s="22"/>
      <c r="C125">
        <v>1.7749999999999999</v>
      </c>
    </row>
    <row r="126" spans="1:3" x14ac:dyDescent="0.25">
      <c r="A126" t="s">
        <v>951</v>
      </c>
      <c r="B126" s="16"/>
      <c r="C126">
        <v>1.758</v>
      </c>
    </row>
    <row r="127" spans="1:3" x14ac:dyDescent="0.25">
      <c r="A127" t="s">
        <v>952</v>
      </c>
      <c r="B127" s="16"/>
      <c r="C127">
        <v>1.748</v>
      </c>
    </row>
    <row r="128" spans="1:3" x14ac:dyDescent="0.25">
      <c r="A128" t="s">
        <v>953</v>
      </c>
      <c r="B128" s="18"/>
      <c r="C128">
        <v>1.736</v>
      </c>
    </row>
    <row r="129" spans="1:3" x14ac:dyDescent="0.25">
      <c r="A129" t="s">
        <v>955</v>
      </c>
      <c r="B129" s="22"/>
      <c r="C129">
        <v>1.712</v>
      </c>
    </row>
    <row r="130" spans="1:3" x14ac:dyDescent="0.25">
      <c r="A130" t="s">
        <v>956</v>
      </c>
      <c r="B130" s="16"/>
      <c r="C130">
        <v>1.7110000000000001</v>
      </c>
    </row>
    <row r="131" spans="1:3" x14ac:dyDescent="0.25">
      <c r="A131" s="7" t="s">
        <v>957</v>
      </c>
      <c r="B131" s="23"/>
      <c r="C131">
        <v>1.706</v>
      </c>
    </row>
    <row r="132" spans="1:3" x14ac:dyDescent="0.25">
      <c r="A132" t="s">
        <v>958</v>
      </c>
      <c r="B132" s="23"/>
      <c r="C132">
        <v>1.706</v>
      </c>
    </row>
    <row r="133" spans="1:3" x14ac:dyDescent="0.25">
      <c r="A133" t="s">
        <v>959</v>
      </c>
      <c r="B133" s="16"/>
      <c r="C133">
        <v>1.706</v>
      </c>
    </row>
    <row r="134" spans="1:3" x14ac:dyDescent="0.25">
      <c r="A134" t="s">
        <v>961</v>
      </c>
      <c r="B134" s="16"/>
      <c r="C134">
        <v>1.706</v>
      </c>
    </row>
    <row r="135" spans="1:3" x14ac:dyDescent="0.25">
      <c r="A135" t="s">
        <v>962</v>
      </c>
      <c r="B135" s="18"/>
      <c r="C135">
        <v>1.706</v>
      </c>
    </row>
    <row r="136" spans="1:3" x14ac:dyDescent="0.25">
      <c r="A136" t="s">
        <v>963</v>
      </c>
      <c r="B136" s="16"/>
      <c r="C136">
        <v>1.706</v>
      </c>
    </row>
    <row r="137" spans="1:3" x14ac:dyDescent="0.25">
      <c r="A137" t="s">
        <v>964</v>
      </c>
      <c r="B137" s="16"/>
      <c r="C137">
        <v>1.6850000000000001</v>
      </c>
    </row>
    <row r="138" spans="1:3" x14ac:dyDescent="0.25">
      <c r="A138" t="s">
        <v>966</v>
      </c>
      <c r="B138" s="16"/>
      <c r="C138">
        <v>1.667</v>
      </c>
    </row>
    <row r="139" spans="1:3" x14ac:dyDescent="0.25">
      <c r="A139" t="s">
        <v>967</v>
      </c>
      <c r="B139" s="17"/>
      <c r="C139">
        <v>1.643</v>
      </c>
    </row>
    <row r="140" spans="1:3" x14ac:dyDescent="0.25">
      <c r="A140" t="s">
        <v>971</v>
      </c>
      <c r="B140" s="16"/>
      <c r="C140">
        <v>1.621</v>
      </c>
    </row>
    <row r="141" spans="1:3" x14ac:dyDescent="0.25">
      <c r="A141" t="s">
        <v>972</v>
      </c>
      <c r="B141" s="16"/>
      <c r="C141">
        <v>1.601</v>
      </c>
    </row>
    <row r="142" spans="1:3" x14ac:dyDescent="0.25">
      <c r="A142" t="s">
        <v>973</v>
      </c>
      <c r="B142" s="16"/>
      <c r="C142">
        <v>1.5980000000000001</v>
      </c>
    </row>
    <row r="143" spans="1:3" x14ac:dyDescent="0.25">
      <c r="A143" t="s">
        <v>974</v>
      </c>
      <c r="B143" s="17"/>
      <c r="C143">
        <v>1.5920000000000001</v>
      </c>
    </row>
    <row r="144" spans="1:3" x14ac:dyDescent="0.25">
      <c r="A144" t="s">
        <v>976</v>
      </c>
      <c r="B144" s="16"/>
      <c r="C144">
        <v>1.5920000000000001</v>
      </c>
    </row>
    <row r="145" spans="1:3" x14ac:dyDescent="0.25">
      <c r="A145" t="s">
        <v>977</v>
      </c>
      <c r="B145" s="16"/>
      <c r="C145">
        <v>1.5920000000000001</v>
      </c>
    </row>
    <row r="146" spans="1:3" x14ac:dyDescent="0.25">
      <c r="A146" t="s">
        <v>981</v>
      </c>
      <c r="B146" s="16"/>
      <c r="C146">
        <v>1.556</v>
      </c>
    </row>
    <row r="147" spans="1:3" x14ac:dyDescent="0.25">
      <c r="A147" t="s">
        <v>982</v>
      </c>
      <c r="B147" s="19"/>
      <c r="C147">
        <v>1.556</v>
      </c>
    </row>
    <row r="148" spans="1:3" x14ac:dyDescent="0.25">
      <c r="A148" t="s">
        <v>983</v>
      </c>
      <c r="B148" s="22"/>
      <c r="C148">
        <v>1.5509999999999999</v>
      </c>
    </row>
    <row r="149" spans="1:3" x14ac:dyDescent="0.25">
      <c r="A149" t="s">
        <v>984</v>
      </c>
      <c r="B149" s="16"/>
      <c r="C149">
        <v>1.5509999999999999</v>
      </c>
    </row>
    <row r="150" spans="1:3" x14ac:dyDescent="0.25">
      <c r="A150" t="s">
        <v>986</v>
      </c>
      <c r="B150" s="19"/>
      <c r="C150" s="7">
        <v>1.55</v>
      </c>
    </row>
    <row r="151" spans="1:3" x14ac:dyDescent="0.25">
      <c r="A151" t="s">
        <v>2069</v>
      </c>
      <c r="B151" s="16"/>
      <c r="C151">
        <v>1.55</v>
      </c>
    </row>
    <row r="152" spans="1:3" x14ac:dyDescent="0.25">
      <c r="A152" t="s">
        <v>989</v>
      </c>
      <c r="B152" s="23"/>
      <c r="C152">
        <v>1.5109999999999999</v>
      </c>
    </row>
    <row r="153" spans="1:3" x14ac:dyDescent="0.25">
      <c r="A153" t="s">
        <v>990</v>
      </c>
      <c r="B153" s="22"/>
      <c r="C153">
        <v>1.4890000000000001</v>
      </c>
    </row>
    <row r="154" spans="1:3" x14ac:dyDescent="0.25">
      <c r="A154" t="s">
        <v>992</v>
      </c>
      <c r="B154" s="16"/>
      <c r="C154">
        <v>1.4710000000000001</v>
      </c>
    </row>
    <row r="155" spans="1:3" x14ac:dyDescent="0.25">
      <c r="A155" t="s">
        <v>993</v>
      </c>
      <c r="B155" s="16"/>
      <c r="C155">
        <v>1.4710000000000001</v>
      </c>
    </row>
    <row r="156" spans="1:3" x14ac:dyDescent="0.25">
      <c r="A156" t="s">
        <v>994</v>
      </c>
      <c r="B156" s="21"/>
      <c r="C156">
        <v>1.4710000000000001</v>
      </c>
    </row>
    <row r="157" spans="1:3" x14ac:dyDescent="0.25">
      <c r="A157" t="s">
        <v>995</v>
      </c>
      <c r="B157" s="19"/>
      <c r="C157">
        <v>1.4710000000000001</v>
      </c>
    </row>
    <row r="158" spans="1:3" x14ac:dyDescent="0.25">
      <c r="A158" t="s">
        <v>996</v>
      </c>
      <c r="B158" s="21"/>
      <c r="C158">
        <v>1.4710000000000001</v>
      </c>
    </row>
    <row r="159" spans="1:3" x14ac:dyDescent="0.25">
      <c r="A159" t="s">
        <v>998</v>
      </c>
      <c r="B159" s="16"/>
      <c r="C159">
        <v>1.468</v>
      </c>
    </row>
    <row r="160" spans="1:3" x14ac:dyDescent="0.25">
      <c r="A160" t="s">
        <v>1002</v>
      </c>
      <c r="B160" s="16"/>
      <c r="C160">
        <v>1.4530000000000001</v>
      </c>
    </row>
    <row r="161" spans="1:3" x14ac:dyDescent="0.25">
      <c r="A161" t="s">
        <v>1004</v>
      </c>
      <c r="B161" s="16"/>
      <c r="C161">
        <v>1.45</v>
      </c>
    </row>
    <row r="162" spans="1:3" x14ac:dyDescent="0.25">
      <c r="A162" t="s">
        <v>1006</v>
      </c>
      <c r="B162" s="23"/>
      <c r="C162">
        <v>1.45</v>
      </c>
    </row>
    <row r="163" spans="1:3" x14ac:dyDescent="0.25">
      <c r="A163" t="s">
        <v>1007</v>
      </c>
      <c r="B163" s="21"/>
      <c r="C163">
        <v>1.45</v>
      </c>
    </row>
    <row r="164" spans="1:3" x14ac:dyDescent="0.25">
      <c r="A164" t="s">
        <v>1008</v>
      </c>
      <c r="B164" s="16"/>
      <c r="C164">
        <v>1.417</v>
      </c>
    </row>
    <row r="165" spans="1:3" x14ac:dyDescent="0.25">
      <c r="A165" t="s">
        <v>1009</v>
      </c>
      <c r="B165" s="21"/>
      <c r="C165">
        <v>1.417</v>
      </c>
    </row>
    <row r="166" spans="1:3" x14ac:dyDescent="0.25">
      <c r="A166" t="s">
        <v>1010</v>
      </c>
      <c r="B166" s="27"/>
      <c r="C166">
        <v>1.417</v>
      </c>
    </row>
    <row r="167" spans="1:3" x14ac:dyDescent="0.25">
      <c r="A167" t="s">
        <v>1011</v>
      </c>
      <c r="B167" s="16"/>
      <c r="C167">
        <v>1.417</v>
      </c>
    </row>
    <row r="168" spans="1:3" x14ac:dyDescent="0.25">
      <c r="A168" t="s">
        <v>1012</v>
      </c>
      <c r="B168" s="16"/>
      <c r="C168">
        <v>1.417</v>
      </c>
    </row>
    <row r="169" spans="1:3" x14ac:dyDescent="0.25">
      <c r="A169" t="s">
        <v>1013</v>
      </c>
      <c r="B169" s="16"/>
      <c r="C169">
        <v>1.417</v>
      </c>
    </row>
    <row r="170" spans="1:3" x14ac:dyDescent="0.25">
      <c r="A170" t="s">
        <v>1014</v>
      </c>
      <c r="B170" s="16"/>
      <c r="C170">
        <v>1.417</v>
      </c>
    </row>
    <row r="171" spans="1:3" x14ac:dyDescent="0.25">
      <c r="A171" t="s">
        <v>1015</v>
      </c>
      <c r="B171" s="22"/>
      <c r="C171">
        <v>1.4059999999999999</v>
      </c>
    </row>
    <row r="172" spans="1:3" x14ac:dyDescent="0.25">
      <c r="A172" t="s">
        <v>1016</v>
      </c>
      <c r="B172" s="16"/>
      <c r="C172">
        <v>1.4059999999999999</v>
      </c>
    </row>
    <row r="173" spans="1:3" x14ac:dyDescent="0.25">
      <c r="A173" t="s">
        <v>1017</v>
      </c>
      <c r="B173" s="16"/>
      <c r="C173">
        <v>1.403</v>
      </c>
    </row>
    <row r="174" spans="1:3" x14ac:dyDescent="0.25">
      <c r="A174" t="s">
        <v>1019</v>
      </c>
      <c r="B174" s="16"/>
      <c r="C174">
        <v>1.391</v>
      </c>
    </row>
    <row r="175" spans="1:3" x14ac:dyDescent="0.25">
      <c r="A175" t="s">
        <v>1021</v>
      </c>
      <c r="B175" s="16"/>
      <c r="C175">
        <v>1.3839999999999999</v>
      </c>
    </row>
    <row r="176" spans="1:3" x14ac:dyDescent="0.25">
      <c r="A176" t="s">
        <v>1031</v>
      </c>
      <c r="B176" s="17"/>
      <c r="C176">
        <v>1.329</v>
      </c>
    </row>
    <row r="177" spans="1:3" x14ac:dyDescent="0.25">
      <c r="A177" t="s">
        <v>1032</v>
      </c>
      <c r="B177" s="16"/>
      <c r="C177">
        <v>1.329</v>
      </c>
    </row>
    <row r="178" spans="1:3" x14ac:dyDescent="0.25">
      <c r="A178" t="s">
        <v>1033</v>
      </c>
      <c r="B178" s="16"/>
      <c r="C178">
        <v>1.329</v>
      </c>
    </row>
    <row r="179" spans="1:3" x14ac:dyDescent="0.25">
      <c r="A179" t="s">
        <v>1034</v>
      </c>
      <c r="B179" s="17"/>
      <c r="C179">
        <v>1.319</v>
      </c>
    </row>
    <row r="180" spans="1:3" x14ac:dyDescent="0.25">
      <c r="A180" t="s">
        <v>1035</v>
      </c>
      <c r="B180" s="16"/>
      <c r="C180">
        <v>1.319</v>
      </c>
    </row>
    <row r="181" spans="1:3" x14ac:dyDescent="0.25">
      <c r="A181" t="s">
        <v>1036</v>
      </c>
      <c r="B181" s="23"/>
      <c r="C181">
        <v>1.319</v>
      </c>
    </row>
    <row r="182" spans="1:3" x14ac:dyDescent="0.25">
      <c r="A182" t="s">
        <v>1037</v>
      </c>
      <c r="B182" s="16"/>
      <c r="C182">
        <v>1.304</v>
      </c>
    </row>
    <row r="183" spans="1:3" x14ac:dyDescent="0.25">
      <c r="A183" t="s">
        <v>1038</v>
      </c>
      <c r="B183" s="16"/>
      <c r="C183">
        <v>1.304</v>
      </c>
    </row>
    <row r="184" spans="1:3" x14ac:dyDescent="0.25">
      <c r="A184" t="s">
        <v>1040</v>
      </c>
      <c r="B184" s="16"/>
      <c r="C184">
        <v>1.304</v>
      </c>
    </row>
    <row r="185" spans="1:3" x14ac:dyDescent="0.25">
      <c r="A185" t="s">
        <v>1041</v>
      </c>
      <c r="B185" s="16"/>
      <c r="C185">
        <v>1.3029999999999999</v>
      </c>
    </row>
    <row r="186" spans="1:3" x14ac:dyDescent="0.25">
      <c r="A186" s="7" t="s">
        <v>1042</v>
      </c>
      <c r="B186" s="22"/>
      <c r="C186">
        <v>1.3009999999999999</v>
      </c>
    </row>
    <row r="187" spans="1:3" x14ac:dyDescent="0.25">
      <c r="A187" t="s">
        <v>1043</v>
      </c>
      <c r="B187" s="16"/>
      <c r="C187">
        <v>1.3009999999999999</v>
      </c>
    </row>
    <row r="189" spans="1:3" ht="18.75" x14ac:dyDescent="0.3">
      <c r="A189" s="6" t="s">
        <v>2053</v>
      </c>
    </row>
    <row r="190" spans="1:3" x14ac:dyDescent="0.25">
      <c r="A190" t="s">
        <v>2</v>
      </c>
      <c r="B190" s="21"/>
      <c r="C190">
        <v>30.579000000000001</v>
      </c>
    </row>
    <row r="191" spans="1:3" x14ac:dyDescent="0.25">
      <c r="A191" t="s">
        <v>23</v>
      </c>
      <c r="B191" s="17"/>
      <c r="C191">
        <v>20.428000000000001</v>
      </c>
    </row>
    <row r="192" spans="1:3" x14ac:dyDescent="0.25">
      <c r="A192" t="s">
        <v>25</v>
      </c>
      <c r="B192" s="19"/>
      <c r="C192">
        <v>19.725000000000001</v>
      </c>
    </row>
    <row r="193" spans="1:3" x14ac:dyDescent="0.25">
      <c r="A193" t="s">
        <v>34</v>
      </c>
      <c r="B193" s="21"/>
      <c r="C193">
        <v>17.654</v>
      </c>
    </row>
    <row r="194" spans="1:3" x14ac:dyDescent="0.25">
      <c r="A194" t="s">
        <v>35</v>
      </c>
      <c r="B194" s="22"/>
      <c r="C194">
        <v>17.474</v>
      </c>
    </row>
    <row r="195" spans="1:3" x14ac:dyDescent="0.25">
      <c r="A195" t="s">
        <v>47</v>
      </c>
      <c r="B195" s="19"/>
      <c r="C195">
        <v>15.763</v>
      </c>
    </row>
    <row r="196" spans="1:3" x14ac:dyDescent="0.25">
      <c r="A196" t="s">
        <v>49</v>
      </c>
      <c r="B196" s="16"/>
      <c r="C196">
        <v>15.741</v>
      </c>
    </row>
    <row r="197" spans="1:3" x14ac:dyDescent="0.25">
      <c r="A197" t="s">
        <v>50</v>
      </c>
      <c r="B197" s="19"/>
      <c r="C197">
        <v>15.573</v>
      </c>
    </row>
    <row r="198" spans="1:3" x14ac:dyDescent="0.25">
      <c r="A198" t="s">
        <v>52</v>
      </c>
      <c r="B198" s="23"/>
      <c r="C198">
        <v>15.547000000000001</v>
      </c>
    </row>
    <row r="199" spans="1:3" x14ac:dyDescent="0.25">
      <c r="A199" t="s">
        <v>53</v>
      </c>
      <c r="B199" s="21"/>
      <c r="C199">
        <v>15.34</v>
      </c>
    </row>
    <row r="200" spans="1:3" x14ac:dyDescent="0.25">
      <c r="A200" t="s">
        <v>58</v>
      </c>
      <c r="B200" s="19"/>
      <c r="C200">
        <v>14.855</v>
      </c>
    </row>
    <row r="201" spans="1:3" x14ac:dyDescent="0.25">
      <c r="A201" t="s">
        <v>60</v>
      </c>
      <c r="B201" s="27"/>
      <c r="C201">
        <v>14.694000000000001</v>
      </c>
    </row>
    <row r="202" spans="1:3" x14ac:dyDescent="0.25">
      <c r="A202" t="s">
        <v>62</v>
      </c>
      <c r="B202" s="17"/>
      <c r="C202">
        <v>14.478</v>
      </c>
    </row>
    <row r="203" spans="1:3" x14ac:dyDescent="0.25">
      <c r="A203" t="s">
        <v>65</v>
      </c>
      <c r="B203" s="19"/>
      <c r="C203">
        <v>14.178000000000001</v>
      </c>
    </row>
    <row r="204" spans="1:3" x14ac:dyDescent="0.25">
      <c r="A204" t="s">
        <v>69</v>
      </c>
      <c r="B204" s="17"/>
      <c r="C204">
        <v>13.522</v>
      </c>
    </row>
    <row r="205" spans="1:3" x14ac:dyDescent="0.25">
      <c r="A205" t="s">
        <v>70</v>
      </c>
      <c r="B205" s="19"/>
      <c r="C205">
        <v>13.407</v>
      </c>
    </row>
    <row r="206" spans="1:3" x14ac:dyDescent="0.25">
      <c r="A206" t="s">
        <v>72</v>
      </c>
      <c r="B206" s="19"/>
      <c r="C206">
        <v>13.215999999999999</v>
      </c>
    </row>
    <row r="207" spans="1:3" x14ac:dyDescent="0.25">
      <c r="A207" t="s">
        <v>73</v>
      </c>
      <c r="B207" s="26"/>
      <c r="C207">
        <v>13.077</v>
      </c>
    </row>
    <row r="208" spans="1:3" x14ac:dyDescent="0.25">
      <c r="A208" t="s">
        <v>75</v>
      </c>
      <c r="B208" s="19"/>
      <c r="C208">
        <v>12.75</v>
      </c>
    </row>
    <row r="209" spans="1:6" x14ac:dyDescent="0.25">
      <c r="A209" s="8" t="s">
        <v>79</v>
      </c>
      <c r="B209" s="21"/>
      <c r="C209">
        <v>12.571999999999999</v>
      </c>
    </row>
    <row r="210" spans="1:6" x14ac:dyDescent="0.25">
      <c r="A210" t="s">
        <v>84</v>
      </c>
      <c r="B210" s="23"/>
      <c r="C210">
        <v>12.095000000000001</v>
      </c>
    </row>
    <row r="211" spans="1:6" x14ac:dyDescent="0.25">
      <c r="A211" t="s">
        <v>85</v>
      </c>
      <c r="B211" s="21"/>
      <c r="C211">
        <v>12.048</v>
      </c>
    </row>
    <row r="212" spans="1:6" x14ac:dyDescent="0.25">
      <c r="A212" t="s">
        <v>96</v>
      </c>
      <c r="B212" s="16"/>
      <c r="C212">
        <v>11.512</v>
      </c>
    </row>
    <row r="213" spans="1:6" x14ac:dyDescent="0.25">
      <c r="A213" t="s">
        <v>98</v>
      </c>
      <c r="B213" s="23"/>
      <c r="C213">
        <v>11.332000000000001</v>
      </c>
    </row>
    <row r="214" spans="1:6" x14ac:dyDescent="0.25">
      <c r="A214" t="s">
        <v>101</v>
      </c>
      <c r="B214" s="19"/>
      <c r="C214">
        <v>10.933</v>
      </c>
    </row>
    <row r="215" spans="1:6" x14ac:dyDescent="0.25">
      <c r="A215" t="s">
        <v>111</v>
      </c>
      <c r="B215" s="19"/>
      <c r="C215">
        <v>10.130000000000001</v>
      </c>
    </row>
    <row r="216" spans="1:6" x14ac:dyDescent="0.25">
      <c r="A216" t="s">
        <v>112</v>
      </c>
      <c r="B216" s="19"/>
      <c r="C216">
        <v>10.045</v>
      </c>
    </row>
    <row r="217" spans="1:6" x14ac:dyDescent="0.25">
      <c r="A217" t="s">
        <v>113</v>
      </c>
      <c r="B217" s="16"/>
      <c r="C217">
        <v>10.045</v>
      </c>
    </row>
    <row r="218" spans="1:6" x14ac:dyDescent="0.25">
      <c r="A218" t="s">
        <v>116</v>
      </c>
      <c r="B218" s="19"/>
      <c r="C218">
        <v>9.9190000000000005</v>
      </c>
    </row>
    <row r="219" spans="1:6" x14ac:dyDescent="0.25">
      <c r="A219" t="s">
        <v>118</v>
      </c>
      <c r="B219" s="19"/>
      <c r="C219">
        <v>9.875</v>
      </c>
    </row>
    <row r="220" spans="1:6" x14ac:dyDescent="0.25">
      <c r="A220" t="s">
        <v>120</v>
      </c>
      <c r="B220" s="21"/>
      <c r="C220">
        <v>9.8339999999999996</v>
      </c>
      <c r="E220" s="3"/>
      <c r="F220" t="s">
        <v>2056</v>
      </c>
    </row>
    <row r="221" spans="1:6" x14ac:dyDescent="0.25">
      <c r="A221" t="s">
        <v>132</v>
      </c>
      <c r="B221" s="17"/>
      <c r="C221">
        <v>9.2690000000000001</v>
      </c>
      <c r="E221" s="9"/>
      <c r="F221" t="s">
        <v>2057</v>
      </c>
    </row>
    <row r="222" spans="1:6" x14ac:dyDescent="0.25">
      <c r="A222" t="s">
        <v>133</v>
      </c>
      <c r="B222" s="26"/>
      <c r="C222">
        <v>9.1679999999999993</v>
      </c>
      <c r="E222" s="10"/>
      <c r="F222" t="s">
        <v>2058</v>
      </c>
    </row>
    <row r="223" spans="1:6" x14ac:dyDescent="0.25">
      <c r="A223" t="s">
        <v>137</v>
      </c>
      <c r="B223" s="23"/>
      <c r="C223">
        <v>8.8800000000000008</v>
      </c>
      <c r="E223" s="11"/>
      <c r="F223" t="s">
        <v>2059</v>
      </c>
    </row>
    <row r="224" spans="1:6" x14ac:dyDescent="0.25">
      <c r="A224" t="s">
        <v>139</v>
      </c>
      <c r="B224" s="16"/>
      <c r="C224">
        <v>8.8469999999999995</v>
      </c>
      <c r="E224" s="12"/>
      <c r="F224" t="s">
        <v>2060</v>
      </c>
    </row>
    <row r="225" spans="1:6" x14ac:dyDescent="0.25">
      <c r="A225" t="s">
        <v>146</v>
      </c>
      <c r="B225" s="16"/>
      <c r="C225">
        <v>8.548</v>
      </c>
      <c r="E225" s="25"/>
      <c r="F225" t="s">
        <v>2061</v>
      </c>
    </row>
    <row r="226" spans="1:6" x14ac:dyDescent="0.25">
      <c r="A226" t="s">
        <v>148</v>
      </c>
      <c r="B226" s="17"/>
      <c r="C226">
        <v>8.468</v>
      </c>
      <c r="E226" s="14"/>
      <c r="F226" t="s">
        <v>2071</v>
      </c>
    </row>
    <row r="227" spans="1:6" x14ac:dyDescent="0.25">
      <c r="A227" t="s">
        <v>151</v>
      </c>
      <c r="B227" s="19"/>
      <c r="C227">
        <v>8.3729999999999993</v>
      </c>
      <c r="E227" s="15"/>
      <c r="F227" t="s">
        <v>2063</v>
      </c>
    </row>
    <row r="228" spans="1:6" x14ac:dyDescent="0.25">
      <c r="A228" t="s">
        <v>153</v>
      </c>
      <c r="B228" s="21"/>
      <c r="C228">
        <v>8.2140000000000004</v>
      </c>
      <c r="E228" s="24"/>
      <c r="F228" t="s">
        <v>2070</v>
      </c>
    </row>
    <row r="229" spans="1:6" x14ac:dyDescent="0.25">
      <c r="A229" t="s">
        <v>155</v>
      </c>
      <c r="B229" s="16"/>
      <c r="C229">
        <v>8.1750000000000007</v>
      </c>
    </row>
    <row r="230" spans="1:6" x14ac:dyDescent="0.25">
      <c r="A230" t="s">
        <v>156</v>
      </c>
      <c r="B230" s="19"/>
      <c r="C230">
        <v>8.1140000000000008</v>
      </c>
    </row>
    <row r="231" spans="1:6" x14ac:dyDescent="0.25">
      <c r="A231" t="s">
        <v>157</v>
      </c>
      <c r="B231" s="21"/>
      <c r="C231">
        <v>8.11</v>
      </c>
    </row>
    <row r="232" spans="1:6" x14ac:dyDescent="0.25">
      <c r="A232" t="s">
        <v>159</v>
      </c>
      <c r="B232" s="21"/>
      <c r="C232">
        <v>8.0190000000000001</v>
      </c>
    </row>
    <row r="233" spans="1:6" x14ac:dyDescent="0.25">
      <c r="A233" t="s">
        <v>160</v>
      </c>
      <c r="B233" s="22"/>
      <c r="C233">
        <v>8.0030000000000001</v>
      </c>
    </row>
    <row r="234" spans="1:6" x14ac:dyDescent="0.25">
      <c r="A234" t="s">
        <v>163</v>
      </c>
      <c r="B234" s="22"/>
      <c r="C234">
        <v>7.8920000000000003</v>
      </c>
    </row>
    <row r="235" spans="1:6" x14ac:dyDescent="0.25">
      <c r="A235" t="s">
        <v>165</v>
      </c>
      <c r="B235" s="21"/>
      <c r="C235">
        <v>7.8719999999999999</v>
      </c>
    </row>
    <row r="236" spans="1:6" x14ac:dyDescent="0.25">
      <c r="A236" t="s">
        <v>168</v>
      </c>
      <c r="B236" s="26"/>
      <c r="C236">
        <v>7.8289999999999997</v>
      </c>
    </row>
    <row r="237" spans="1:6" x14ac:dyDescent="0.25">
      <c r="A237" t="s">
        <v>169</v>
      </c>
      <c r="B237" s="21"/>
      <c r="C237">
        <v>7.819</v>
      </c>
    </row>
    <row r="238" spans="1:6" x14ac:dyDescent="0.25">
      <c r="A238" t="s">
        <v>170</v>
      </c>
      <c r="B238" s="17"/>
      <c r="C238">
        <v>7.7850000000000001</v>
      </c>
    </row>
    <row r="239" spans="1:6" x14ac:dyDescent="0.25">
      <c r="A239" t="s">
        <v>172</v>
      </c>
      <c r="B239" s="19"/>
      <c r="C239">
        <v>7.7530000000000001</v>
      </c>
    </row>
    <row r="240" spans="1:6" x14ac:dyDescent="0.25">
      <c r="A240" t="s">
        <v>173</v>
      </c>
      <c r="B240" s="23"/>
      <c r="C240">
        <v>7.69</v>
      </c>
    </row>
    <row r="241" spans="1:3" x14ac:dyDescent="0.25">
      <c r="A241" t="s">
        <v>182</v>
      </c>
      <c r="B241" s="17"/>
      <c r="C241">
        <v>7.5780000000000003</v>
      </c>
    </row>
    <row r="242" spans="1:3" x14ac:dyDescent="0.25">
      <c r="A242" t="s">
        <v>188</v>
      </c>
      <c r="B242" s="19"/>
      <c r="C242">
        <v>7.266</v>
      </c>
    </row>
    <row r="243" spans="1:3" x14ac:dyDescent="0.25">
      <c r="A243" t="s">
        <v>190</v>
      </c>
      <c r="B243" s="16"/>
      <c r="C243">
        <v>7.2359999999999998</v>
      </c>
    </row>
    <row r="244" spans="1:3" x14ac:dyDescent="0.25">
      <c r="A244" t="s">
        <v>191</v>
      </c>
      <c r="B244" s="16"/>
      <c r="C244">
        <v>7.2110000000000003</v>
      </c>
    </row>
    <row r="245" spans="1:3" x14ac:dyDescent="0.25">
      <c r="A245" t="s">
        <v>192</v>
      </c>
      <c r="B245" s="27"/>
      <c r="C245">
        <v>7.2110000000000003</v>
      </c>
    </row>
    <row r="246" spans="1:3" x14ac:dyDescent="0.25">
      <c r="A246" t="s">
        <v>196</v>
      </c>
      <c r="B246" s="16"/>
      <c r="C246">
        <v>7.09</v>
      </c>
    </row>
    <row r="247" spans="1:3" x14ac:dyDescent="0.25">
      <c r="A247" t="s">
        <v>198</v>
      </c>
      <c r="B247" s="21"/>
      <c r="C247">
        <v>7.0330000000000004</v>
      </c>
    </row>
    <row r="248" spans="1:3" x14ac:dyDescent="0.25">
      <c r="A248" t="s">
        <v>199</v>
      </c>
      <c r="B248" s="19"/>
      <c r="C248">
        <v>7.0279999999999996</v>
      </c>
    </row>
    <row r="249" spans="1:3" x14ac:dyDescent="0.25">
      <c r="A249" t="s">
        <v>200</v>
      </c>
      <c r="B249" s="16"/>
      <c r="C249">
        <v>6.9539999999999997</v>
      </c>
    </row>
    <row r="250" spans="1:3" x14ac:dyDescent="0.25">
      <c r="A250" t="s">
        <v>201</v>
      </c>
      <c r="B250" s="17"/>
      <c r="C250">
        <v>6.9210000000000003</v>
      </c>
    </row>
    <row r="251" spans="1:3" x14ac:dyDescent="0.25">
      <c r="A251" t="s">
        <v>202</v>
      </c>
      <c r="B251" s="17"/>
      <c r="C251">
        <v>6.915</v>
      </c>
    </row>
    <row r="252" spans="1:3" x14ac:dyDescent="0.25">
      <c r="A252" t="s">
        <v>205</v>
      </c>
      <c r="B252" s="16"/>
      <c r="C252">
        <v>6.8280000000000003</v>
      </c>
    </row>
    <row r="253" spans="1:3" x14ac:dyDescent="0.25">
      <c r="A253" t="s">
        <v>212</v>
      </c>
      <c r="B253" s="23"/>
      <c r="C253">
        <v>6.7060000000000004</v>
      </c>
    </row>
    <row r="254" spans="1:3" x14ac:dyDescent="0.25">
      <c r="A254" t="s">
        <v>214</v>
      </c>
      <c r="B254" s="23"/>
      <c r="C254">
        <v>6.6769999999999996</v>
      </c>
    </row>
    <row r="255" spans="1:3" x14ac:dyDescent="0.25">
      <c r="A255" t="s">
        <v>215</v>
      </c>
      <c r="B255" s="19"/>
      <c r="C255">
        <v>6.6559999999999997</v>
      </c>
    </row>
    <row r="256" spans="1:3" x14ac:dyDescent="0.25">
      <c r="A256" t="s">
        <v>218</v>
      </c>
      <c r="B256" s="21"/>
      <c r="C256">
        <v>6.5919999999999996</v>
      </c>
    </row>
    <row r="257" spans="1:3" x14ac:dyDescent="0.25">
      <c r="A257" t="s">
        <v>221</v>
      </c>
      <c r="B257" s="16"/>
      <c r="C257">
        <v>6.5250000000000004</v>
      </c>
    </row>
    <row r="258" spans="1:3" x14ac:dyDescent="0.25">
      <c r="A258" t="s">
        <v>224</v>
      </c>
      <c r="B258" s="19"/>
      <c r="C258">
        <v>6.5069999999999997</v>
      </c>
    </row>
    <row r="259" spans="1:3" x14ac:dyDescent="0.25">
      <c r="A259" t="s">
        <v>231</v>
      </c>
      <c r="B259" s="16"/>
      <c r="C259">
        <v>6.4279999999999999</v>
      </c>
    </row>
    <row r="260" spans="1:3" x14ac:dyDescent="0.25">
      <c r="A260" t="s">
        <v>239</v>
      </c>
      <c r="B260" s="22"/>
      <c r="C260">
        <v>6.2690000000000001</v>
      </c>
    </row>
    <row r="261" spans="1:3" x14ac:dyDescent="0.25">
      <c r="A261" t="s">
        <v>240</v>
      </c>
      <c r="B261" s="26"/>
      <c r="C261">
        <v>6.1680000000000001</v>
      </c>
    </row>
    <row r="262" spans="1:3" x14ac:dyDescent="0.25">
      <c r="A262" t="s">
        <v>241</v>
      </c>
      <c r="B262" s="17"/>
      <c r="C262">
        <v>6.1669999999999998</v>
      </c>
    </row>
    <row r="263" spans="1:3" x14ac:dyDescent="0.25">
      <c r="A263" t="s">
        <v>242</v>
      </c>
      <c r="B263" s="19"/>
      <c r="C263">
        <v>6.1589999999999998</v>
      </c>
    </row>
    <row r="264" spans="1:3" x14ac:dyDescent="0.25">
      <c r="A264" t="s">
        <v>243</v>
      </c>
      <c r="B264" s="19"/>
      <c r="C264">
        <v>6.157</v>
      </c>
    </row>
    <row r="265" spans="1:3" x14ac:dyDescent="0.25">
      <c r="A265" t="s">
        <v>246</v>
      </c>
      <c r="B265" s="16"/>
      <c r="C265">
        <v>6.1429999999999998</v>
      </c>
    </row>
    <row r="266" spans="1:3" x14ac:dyDescent="0.25">
      <c r="A266" t="s">
        <v>247</v>
      </c>
      <c r="B266" s="23"/>
      <c r="C266">
        <v>6.1340000000000003</v>
      </c>
    </row>
    <row r="267" spans="1:3" x14ac:dyDescent="0.25">
      <c r="A267" t="s">
        <v>250</v>
      </c>
      <c r="B267" s="16"/>
      <c r="C267">
        <v>6.0890000000000004</v>
      </c>
    </row>
    <row r="268" spans="1:3" x14ac:dyDescent="0.25">
      <c r="A268" t="s">
        <v>253</v>
      </c>
      <c r="B268" s="19"/>
      <c r="C268">
        <v>6.0049999999999999</v>
      </c>
    </row>
    <row r="269" spans="1:3" x14ac:dyDescent="0.25">
      <c r="A269" t="s">
        <v>254</v>
      </c>
      <c r="B269" s="19"/>
      <c r="C269">
        <v>6.0019999999999998</v>
      </c>
    </row>
    <row r="270" spans="1:3" x14ac:dyDescent="0.25">
      <c r="A270" t="s">
        <v>257</v>
      </c>
      <c r="B270" s="16"/>
      <c r="C270">
        <v>5.9980000000000002</v>
      </c>
    </row>
    <row r="271" spans="1:3" x14ac:dyDescent="0.25">
      <c r="A271" t="s">
        <v>258</v>
      </c>
      <c r="B271" s="16"/>
      <c r="C271">
        <v>5.98</v>
      </c>
    </row>
    <row r="272" spans="1:3" x14ac:dyDescent="0.25">
      <c r="A272" t="s">
        <v>259</v>
      </c>
      <c r="B272" s="21"/>
      <c r="C272">
        <v>5.952</v>
      </c>
    </row>
    <row r="273" spans="1:3" x14ac:dyDescent="0.25">
      <c r="A273" t="s">
        <v>263</v>
      </c>
      <c r="B273" s="19"/>
      <c r="C273">
        <v>5.8479999999999999</v>
      </c>
    </row>
    <row r="274" spans="1:3" x14ac:dyDescent="0.25">
      <c r="A274" t="s">
        <v>264</v>
      </c>
      <c r="B274" s="19"/>
      <c r="C274">
        <v>5.8019999999999996</v>
      </c>
    </row>
    <row r="275" spans="1:3" x14ac:dyDescent="0.25">
      <c r="A275" t="s">
        <v>265</v>
      </c>
      <c r="B275" s="16"/>
      <c r="C275">
        <v>5.7880000000000003</v>
      </c>
    </row>
    <row r="276" spans="1:3" x14ac:dyDescent="0.25">
      <c r="A276" t="s">
        <v>266</v>
      </c>
      <c r="B276" s="21"/>
      <c r="C276">
        <v>5.7880000000000003</v>
      </c>
    </row>
    <row r="277" spans="1:3" x14ac:dyDescent="0.25">
      <c r="A277" t="s">
        <v>267</v>
      </c>
      <c r="B277" s="21"/>
      <c r="C277">
        <v>5.7709999999999999</v>
      </c>
    </row>
    <row r="278" spans="1:3" x14ac:dyDescent="0.25">
      <c r="A278" t="s">
        <v>268</v>
      </c>
      <c r="B278" s="16"/>
      <c r="C278">
        <v>5.7709999999999999</v>
      </c>
    </row>
    <row r="279" spans="1:3" x14ac:dyDescent="0.25">
      <c r="A279" t="s">
        <v>269</v>
      </c>
      <c r="B279" s="22"/>
      <c r="C279">
        <v>5.7270000000000003</v>
      </c>
    </row>
    <row r="280" spans="1:3" x14ac:dyDescent="0.25">
      <c r="A280" t="s">
        <v>270</v>
      </c>
      <c r="B280" s="19"/>
      <c r="C280">
        <v>5.7</v>
      </c>
    </row>
    <row r="281" spans="1:3" x14ac:dyDescent="0.25">
      <c r="A281" t="s">
        <v>274</v>
      </c>
      <c r="B281" s="16"/>
      <c r="C281">
        <v>5.5860000000000003</v>
      </c>
    </row>
    <row r="282" spans="1:3" x14ac:dyDescent="0.25">
      <c r="A282" t="s">
        <v>275</v>
      </c>
      <c r="B282" s="19"/>
      <c r="C282">
        <v>5.58</v>
      </c>
    </row>
    <row r="283" spans="1:3" x14ac:dyDescent="0.25">
      <c r="A283" t="s">
        <v>279</v>
      </c>
      <c r="B283" s="26"/>
      <c r="C283">
        <v>5.532</v>
      </c>
    </row>
    <row r="284" spans="1:3" x14ac:dyDescent="0.25">
      <c r="A284" t="s">
        <v>280</v>
      </c>
      <c r="B284" s="16"/>
      <c r="C284">
        <v>5.532</v>
      </c>
    </row>
    <row r="285" spans="1:3" x14ac:dyDescent="0.25">
      <c r="A285" t="s">
        <v>284</v>
      </c>
      <c r="B285" s="16"/>
      <c r="C285">
        <v>5.5209999999999999</v>
      </c>
    </row>
    <row r="286" spans="1:3" x14ac:dyDescent="0.25">
      <c r="A286" t="s">
        <v>285</v>
      </c>
      <c r="B286" s="19"/>
      <c r="C286">
        <v>5.5129999999999999</v>
      </c>
    </row>
    <row r="287" spans="1:3" x14ac:dyDescent="0.25">
      <c r="A287" t="s">
        <v>290</v>
      </c>
      <c r="B287" s="16"/>
      <c r="C287">
        <v>5.4660000000000002</v>
      </c>
    </row>
    <row r="288" spans="1:3" x14ac:dyDescent="0.25">
      <c r="A288" t="s">
        <v>292</v>
      </c>
      <c r="B288" s="21"/>
      <c r="C288">
        <v>5.4589999999999996</v>
      </c>
    </row>
    <row r="289" spans="1:3" x14ac:dyDescent="0.25">
      <c r="A289" t="s">
        <v>293</v>
      </c>
      <c r="B289" s="16"/>
      <c r="C289">
        <v>5.4589999999999996</v>
      </c>
    </row>
    <row r="290" spans="1:3" x14ac:dyDescent="0.25">
      <c r="A290" t="s">
        <v>294</v>
      </c>
      <c r="B290" s="19"/>
      <c r="C290">
        <v>5.4560000000000004</v>
      </c>
    </row>
    <row r="291" spans="1:3" x14ac:dyDescent="0.25">
      <c r="A291" t="s">
        <v>295</v>
      </c>
      <c r="B291" s="16"/>
      <c r="C291">
        <v>5.4409999999999998</v>
      </c>
    </row>
    <row r="292" spans="1:3" x14ac:dyDescent="0.25">
      <c r="A292" t="s">
        <v>296</v>
      </c>
      <c r="B292" s="21"/>
      <c r="C292">
        <v>5.4279999999999999</v>
      </c>
    </row>
    <row r="293" spans="1:3" x14ac:dyDescent="0.25">
      <c r="A293" t="s">
        <v>297</v>
      </c>
      <c r="B293" s="17"/>
      <c r="C293">
        <v>5.4160000000000004</v>
      </c>
    </row>
    <row r="294" spans="1:3" x14ac:dyDescent="0.25">
      <c r="A294" t="s">
        <v>302</v>
      </c>
      <c r="B294" s="23"/>
      <c r="C294">
        <v>5.3310000000000004</v>
      </c>
    </row>
    <row r="295" spans="1:3" x14ac:dyDescent="0.25">
      <c r="A295" t="s">
        <v>303</v>
      </c>
      <c r="B295" s="17"/>
      <c r="C295">
        <v>5.3230000000000004</v>
      </c>
    </row>
    <row r="296" spans="1:3" x14ac:dyDescent="0.25">
      <c r="A296" t="s">
        <v>305</v>
      </c>
      <c r="B296" s="16"/>
      <c r="C296">
        <v>5.3040000000000003</v>
      </c>
    </row>
    <row r="297" spans="1:3" x14ac:dyDescent="0.25">
      <c r="A297" t="s">
        <v>311</v>
      </c>
      <c r="B297" s="16"/>
      <c r="C297">
        <v>5.2370000000000001</v>
      </c>
    </row>
    <row r="298" spans="1:3" x14ac:dyDescent="0.25">
      <c r="A298" t="s">
        <v>312</v>
      </c>
      <c r="B298" s="23"/>
      <c r="C298">
        <v>5.2069999999999999</v>
      </c>
    </row>
    <row r="299" spans="1:3" x14ac:dyDescent="0.25">
      <c r="A299" t="s">
        <v>315</v>
      </c>
      <c r="B299" s="16"/>
      <c r="C299">
        <v>5.1959999999999997</v>
      </c>
    </row>
    <row r="300" spans="1:3" x14ac:dyDescent="0.25">
      <c r="A300" t="s">
        <v>322</v>
      </c>
      <c r="B300" s="23"/>
      <c r="C300">
        <v>5.1550000000000002</v>
      </c>
    </row>
    <row r="301" spans="1:3" x14ac:dyDescent="0.25">
      <c r="A301" t="s">
        <v>323</v>
      </c>
      <c r="B301" s="21"/>
      <c r="C301">
        <v>5.1180000000000003</v>
      </c>
    </row>
    <row r="302" spans="1:3" x14ac:dyDescent="0.25">
      <c r="A302" t="s">
        <v>325</v>
      </c>
      <c r="B302" s="19"/>
      <c r="C302">
        <v>5.1150000000000002</v>
      </c>
    </row>
    <row r="303" spans="1:3" x14ac:dyDescent="0.25">
      <c r="A303" t="s">
        <v>333</v>
      </c>
      <c r="B303" s="16"/>
      <c r="C303">
        <v>5.0220000000000002</v>
      </c>
    </row>
    <row r="304" spans="1:3" x14ac:dyDescent="0.25">
      <c r="A304" t="s">
        <v>335</v>
      </c>
      <c r="B304" s="17"/>
      <c r="C304">
        <v>4.992</v>
      </c>
    </row>
    <row r="305" spans="1:6" x14ac:dyDescent="0.25">
      <c r="A305" t="s">
        <v>337</v>
      </c>
      <c r="B305" s="16"/>
      <c r="C305">
        <v>4.9809999999999999</v>
      </c>
    </row>
    <row r="306" spans="1:6" x14ac:dyDescent="0.25">
      <c r="A306" t="s">
        <v>339</v>
      </c>
      <c r="B306" s="22"/>
      <c r="C306">
        <v>4.9470000000000001</v>
      </c>
    </row>
    <row r="307" spans="1:6" x14ac:dyDescent="0.25">
      <c r="A307" t="s">
        <v>341</v>
      </c>
      <c r="B307" s="18"/>
      <c r="C307">
        <v>4.9219999999999997</v>
      </c>
      <c r="E307" s="3"/>
      <c r="F307" t="s">
        <v>2056</v>
      </c>
    </row>
    <row r="308" spans="1:6" x14ac:dyDescent="0.25">
      <c r="A308" t="s">
        <v>342</v>
      </c>
      <c r="B308" s="16"/>
      <c r="C308">
        <v>4.8869999999999996</v>
      </c>
      <c r="E308" s="9"/>
      <c r="F308" t="s">
        <v>2057</v>
      </c>
    </row>
    <row r="309" spans="1:6" x14ac:dyDescent="0.25">
      <c r="A309" t="s">
        <v>343</v>
      </c>
      <c r="B309" s="16"/>
      <c r="C309">
        <v>4.8860000000000001</v>
      </c>
      <c r="E309" s="10"/>
      <c r="F309" t="s">
        <v>2058</v>
      </c>
    </row>
    <row r="310" spans="1:6" x14ac:dyDescent="0.25">
      <c r="A310" t="s">
        <v>349</v>
      </c>
      <c r="B310" s="19"/>
      <c r="C310">
        <v>4.8029999999999999</v>
      </c>
      <c r="E310" s="11"/>
      <c r="F310" t="s">
        <v>2059</v>
      </c>
    </row>
    <row r="311" spans="1:6" x14ac:dyDescent="0.25">
      <c r="A311" t="s">
        <v>350</v>
      </c>
      <c r="B311" s="17"/>
      <c r="C311">
        <v>4.8029999999999999</v>
      </c>
      <c r="E311" s="12"/>
      <c r="F311" t="s">
        <v>2060</v>
      </c>
    </row>
    <row r="312" spans="1:6" x14ac:dyDescent="0.25">
      <c r="A312" t="s">
        <v>353</v>
      </c>
      <c r="B312" s="19"/>
      <c r="C312">
        <v>4.7919999999999998</v>
      </c>
      <c r="E312" s="25"/>
      <c r="F312" t="s">
        <v>2061</v>
      </c>
    </row>
    <row r="313" spans="1:6" x14ac:dyDescent="0.25">
      <c r="A313" t="s">
        <v>354</v>
      </c>
      <c r="B313" s="16"/>
      <c r="C313">
        <v>4.7910000000000004</v>
      </c>
      <c r="E313" s="14"/>
      <c r="F313" t="s">
        <v>2072</v>
      </c>
    </row>
    <row r="314" spans="1:6" x14ac:dyDescent="0.25">
      <c r="A314" t="s">
        <v>356</v>
      </c>
      <c r="B314" s="23"/>
      <c r="C314">
        <v>4.7709999999999999</v>
      </c>
      <c r="E314" s="15"/>
      <c r="F314" t="s">
        <v>2063</v>
      </c>
    </row>
    <row r="315" spans="1:6" x14ac:dyDescent="0.25">
      <c r="A315" t="s">
        <v>362</v>
      </c>
      <c r="B315" s="21"/>
      <c r="C315">
        <v>4.7009999999999996</v>
      </c>
      <c r="E315" s="24"/>
      <c r="F315" t="s">
        <v>2070</v>
      </c>
    </row>
    <row r="316" spans="1:6" x14ac:dyDescent="0.25">
      <c r="A316" t="s">
        <v>365</v>
      </c>
      <c r="B316" s="21"/>
      <c r="C316">
        <v>4.6829999999999998</v>
      </c>
    </row>
    <row r="317" spans="1:6" x14ac:dyDescent="0.25">
      <c r="A317" t="s">
        <v>367</v>
      </c>
      <c r="B317" s="21"/>
      <c r="C317">
        <v>4.6639999999999997</v>
      </c>
    </row>
    <row r="318" spans="1:6" x14ac:dyDescent="0.25">
      <c r="A318" t="s">
        <v>368</v>
      </c>
      <c r="B318" s="19"/>
      <c r="C318">
        <v>4.6639999999999997</v>
      </c>
    </row>
    <row r="319" spans="1:6" x14ac:dyDescent="0.25">
      <c r="A319" t="s">
        <v>371</v>
      </c>
      <c r="B319" s="18"/>
      <c r="C319">
        <v>4.6360000000000001</v>
      </c>
    </row>
    <row r="320" spans="1:6" x14ac:dyDescent="0.25">
      <c r="A320" t="s">
        <v>372</v>
      </c>
      <c r="B320" s="22"/>
      <c r="C320">
        <v>4.6120000000000001</v>
      </c>
    </row>
    <row r="321" spans="1:3" x14ac:dyDescent="0.25">
      <c r="A321" t="s">
        <v>374</v>
      </c>
      <c r="B321" s="16"/>
      <c r="C321">
        <v>4.601</v>
      </c>
    </row>
    <row r="322" spans="1:3" x14ac:dyDescent="0.25">
      <c r="A322" t="s">
        <v>377</v>
      </c>
      <c r="B322" s="21"/>
      <c r="C322">
        <v>4.5810000000000004</v>
      </c>
    </row>
    <row r="323" spans="1:3" x14ac:dyDescent="0.25">
      <c r="A323" t="s">
        <v>379</v>
      </c>
      <c r="B323" s="16"/>
      <c r="C323">
        <v>4.5730000000000004</v>
      </c>
    </row>
    <row r="324" spans="1:3" x14ac:dyDescent="0.25">
      <c r="A324" t="s">
        <v>381</v>
      </c>
      <c r="B324" s="19"/>
      <c r="C324">
        <v>4.5549999999999997</v>
      </c>
    </row>
    <row r="325" spans="1:3" x14ac:dyDescent="0.25">
      <c r="A325" t="s">
        <v>382</v>
      </c>
      <c r="B325" s="23"/>
      <c r="C325">
        <v>4.548</v>
      </c>
    </row>
    <row r="326" spans="1:3" x14ac:dyDescent="0.25">
      <c r="A326" t="s">
        <v>385</v>
      </c>
      <c r="B326" s="17"/>
      <c r="C326">
        <v>4.5049999999999999</v>
      </c>
    </row>
    <row r="327" spans="1:3" x14ac:dyDescent="0.25">
      <c r="A327" t="s">
        <v>387</v>
      </c>
      <c r="B327" s="16"/>
      <c r="C327">
        <v>4.4619999999999997</v>
      </c>
    </row>
    <row r="328" spans="1:3" x14ac:dyDescent="0.25">
      <c r="A328" t="s">
        <v>388</v>
      </c>
      <c r="B328" s="17"/>
      <c r="C328">
        <v>4.4589999999999996</v>
      </c>
    </row>
    <row r="329" spans="1:3" x14ac:dyDescent="0.25">
      <c r="A329" t="s">
        <v>390</v>
      </c>
      <c r="B329" s="22"/>
      <c r="C329">
        <v>4.4539999999999997</v>
      </c>
    </row>
    <row r="330" spans="1:3" x14ac:dyDescent="0.25">
      <c r="A330" t="s">
        <v>393</v>
      </c>
      <c r="B330" s="18"/>
      <c r="C330">
        <v>4.4429999999999996</v>
      </c>
    </row>
    <row r="331" spans="1:3" x14ac:dyDescent="0.25">
      <c r="A331" t="s">
        <v>394</v>
      </c>
      <c r="B331" s="21"/>
      <c r="C331">
        <v>4.4429999999999996</v>
      </c>
    </row>
    <row r="332" spans="1:3" x14ac:dyDescent="0.25">
      <c r="A332" t="s">
        <v>396</v>
      </c>
      <c r="B332" s="21"/>
      <c r="C332">
        <v>4.4269999999999996</v>
      </c>
    </row>
    <row r="333" spans="1:3" x14ac:dyDescent="0.25">
      <c r="A333" t="s">
        <v>397</v>
      </c>
      <c r="B333" s="22"/>
      <c r="C333">
        <v>4.4269999999999996</v>
      </c>
    </row>
    <row r="334" spans="1:3" x14ac:dyDescent="0.25">
      <c r="A334" t="s">
        <v>400</v>
      </c>
      <c r="B334" s="17"/>
      <c r="C334">
        <v>4.3810000000000002</v>
      </c>
    </row>
    <row r="335" spans="1:3" x14ac:dyDescent="0.25">
      <c r="A335" t="s">
        <v>401</v>
      </c>
      <c r="B335" s="23"/>
      <c r="C335">
        <v>4.3760000000000003</v>
      </c>
    </row>
    <row r="336" spans="1:3" x14ac:dyDescent="0.25">
      <c r="A336" t="s">
        <v>402</v>
      </c>
      <c r="B336" s="23"/>
      <c r="C336">
        <v>4.3680000000000003</v>
      </c>
    </row>
    <row r="337" spans="1:3" x14ac:dyDescent="0.25">
      <c r="A337" t="s">
        <v>403</v>
      </c>
      <c r="B337" s="19"/>
      <c r="C337">
        <v>4.3680000000000003</v>
      </c>
    </row>
    <row r="338" spans="1:3" x14ac:dyDescent="0.25">
      <c r="A338" t="s">
        <v>404</v>
      </c>
      <c r="B338" s="18"/>
      <c r="C338">
        <v>4.3680000000000003</v>
      </c>
    </row>
    <row r="339" spans="1:3" x14ac:dyDescent="0.25">
      <c r="A339" t="s">
        <v>408</v>
      </c>
      <c r="B339" s="17"/>
      <c r="C339">
        <v>4.3470000000000004</v>
      </c>
    </row>
    <row r="340" spans="1:3" x14ac:dyDescent="0.25">
      <c r="A340" t="s">
        <v>410</v>
      </c>
      <c r="B340" s="22"/>
      <c r="C340">
        <v>4.3230000000000004</v>
      </c>
    </row>
    <row r="341" spans="1:3" x14ac:dyDescent="0.25">
      <c r="A341" t="s">
        <v>412</v>
      </c>
      <c r="B341" s="19"/>
      <c r="C341">
        <v>4.2990000000000004</v>
      </c>
    </row>
    <row r="342" spans="1:3" x14ac:dyDescent="0.25">
      <c r="A342" t="s">
        <v>414</v>
      </c>
      <c r="B342" s="16"/>
      <c r="C342">
        <v>4.2539999999999996</v>
      </c>
    </row>
    <row r="343" spans="1:3" x14ac:dyDescent="0.25">
      <c r="A343" t="s">
        <v>415</v>
      </c>
      <c r="B343" s="21"/>
      <c r="C343">
        <v>4.2489999999999997</v>
      </c>
    </row>
    <row r="344" spans="1:3" x14ac:dyDescent="0.25">
      <c r="A344" t="s">
        <v>416</v>
      </c>
      <c r="B344" s="21"/>
      <c r="C344">
        <v>4.2370000000000001</v>
      </c>
    </row>
    <row r="345" spans="1:3" x14ac:dyDescent="0.25">
      <c r="A345" t="s">
        <v>420</v>
      </c>
      <c r="B345" s="23"/>
      <c r="C345">
        <v>4.18</v>
      </c>
    </row>
    <row r="346" spans="1:3" x14ac:dyDescent="0.25">
      <c r="A346" t="s">
        <v>423</v>
      </c>
      <c r="B346" s="22"/>
      <c r="C346">
        <v>4.1710000000000003</v>
      </c>
    </row>
    <row r="347" spans="1:3" x14ac:dyDescent="0.25">
      <c r="A347" t="s">
        <v>424</v>
      </c>
      <c r="B347" s="21"/>
      <c r="C347">
        <v>4.1550000000000002</v>
      </c>
    </row>
    <row r="348" spans="1:3" x14ac:dyDescent="0.25">
      <c r="A348" t="s">
        <v>425</v>
      </c>
      <c r="B348" s="21"/>
      <c r="C348">
        <v>4.1550000000000002</v>
      </c>
    </row>
    <row r="349" spans="1:3" x14ac:dyDescent="0.25">
      <c r="A349" t="s">
        <v>426</v>
      </c>
      <c r="B349" s="18"/>
      <c r="C349">
        <v>4.1429999999999998</v>
      </c>
    </row>
    <row r="350" spans="1:3" x14ac:dyDescent="0.25">
      <c r="A350" t="s">
        <v>430</v>
      </c>
      <c r="B350" s="21"/>
      <c r="C350">
        <v>4.1269999999999998</v>
      </c>
    </row>
    <row r="351" spans="1:3" x14ac:dyDescent="0.25">
      <c r="A351" t="s">
        <v>433</v>
      </c>
      <c r="B351" s="17"/>
      <c r="C351">
        <v>4.1260000000000003</v>
      </c>
    </row>
    <row r="352" spans="1:3" x14ac:dyDescent="0.25">
      <c r="A352" t="s">
        <v>434</v>
      </c>
      <c r="B352" s="19"/>
      <c r="C352">
        <v>4.1219999999999999</v>
      </c>
    </row>
    <row r="353" spans="1:3" x14ac:dyDescent="0.25">
      <c r="A353" t="s">
        <v>435</v>
      </c>
      <c r="B353" s="19"/>
      <c r="C353">
        <v>4.1219999999999999</v>
      </c>
    </row>
    <row r="354" spans="1:3" x14ac:dyDescent="0.25">
      <c r="A354" t="s">
        <v>437</v>
      </c>
      <c r="B354" s="21"/>
      <c r="C354">
        <v>4.0869999999999997</v>
      </c>
    </row>
    <row r="355" spans="1:3" x14ac:dyDescent="0.25">
      <c r="A355" t="s">
        <v>439</v>
      </c>
      <c r="B355" s="19"/>
      <c r="C355">
        <v>4.0510000000000002</v>
      </c>
    </row>
    <row r="356" spans="1:3" x14ac:dyDescent="0.25">
      <c r="A356" t="s">
        <v>440</v>
      </c>
      <c r="B356" s="16"/>
      <c r="C356">
        <v>4.05</v>
      </c>
    </row>
    <row r="357" spans="1:3" x14ac:dyDescent="0.25">
      <c r="A357" t="s">
        <v>442</v>
      </c>
      <c r="B357" s="26"/>
      <c r="C357">
        <v>4.0339999999999998</v>
      </c>
    </row>
    <row r="358" spans="1:3" x14ac:dyDescent="0.25">
      <c r="A358" t="s">
        <v>444</v>
      </c>
      <c r="B358" s="18"/>
      <c r="C358">
        <v>4.0279999999999996</v>
      </c>
    </row>
    <row r="359" spans="1:3" x14ac:dyDescent="0.25">
      <c r="A359" t="s">
        <v>445</v>
      </c>
      <c r="B359" s="27"/>
      <c r="C359">
        <v>4.0209999999999999</v>
      </c>
    </row>
    <row r="360" spans="1:3" x14ac:dyDescent="0.25">
      <c r="A360" t="s">
        <v>447</v>
      </c>
      <c r="B360" s="16"/>
      <c r="C360">
        <v>4.0030000000000001</v>
      </c>
    </row>
    <row r="361" spans="1:3" x14ac:dyDescent="0.25">
      <c r="A361" t="s">
        <v>448</v>
      </c>
      <c r="B361" s="19"/>
      <c r="C361">
        <v>3.9940000000000002</v>
      </c>
    </row>
    <row r="362" spans="1:3" x14ac:dyDescent="0.25">
      <c r="A362" t="s">
        <v>452</v>
      </c>
      <c r="B362" s="21"/>
      <c r="C362">
        <v>3.9649999999999999</v>
      </c>
    </row>
    <row r="363" spans="1:3" x14ac:dyDescent="0.25">
      <c r="A363" t="s">
        <v>453</v>
      </c>
      <c r="B363" s="16"/>
      <c r="C363">
        <v>3.9620000000000002</v>
      </c>
    </row>
    <row r="364" spans="1:3" x14ac:dyDescent="0.25">
      <c r="A364" t="s">
        <v>455</v>
      </c>
      <c r="B364" s="16"/>
      <c r="C364">
        <v>3.9609999999999999</v>
      </c>
    </row>
    <row r="365" spans="1:3" x14ac:dyDescent="0.25">
      <c r="A365" t="s">
        <v>456</v>
      </c>
      <c r="B365" s="22"/>
      <c r="C365">
        <v>3.9540000000000002</v>
      </c>
    </row>
    <row r="366" spans="1:3" x14ac:dyDescent="0.25">
      <c r="A366" t="s">
        <v>457</v>
      </c>
      <c r="B366" s="17"/>
      <c r="C366">
        <v>3.9540000000000002</v>
      </c>
    </row>
    <row r="367" spans="1:3" x14ac:dyDescent="0.25">
      <c r="A367" t="s">
        <v>461</v>
      </c>
      <c r="B367" s="16"/>
      <c r="C367">
        <v>3.9369999999999998</v>
      </c>
    </row>
    <row r="368" spans="1:3" x14ac:dyDescent="0.25">
      <c r="A368" t="s">
        <v>463</v>
      </c>
      <c r="B368" s="22"/>
      <c r="C368">
        <v>3.9279999999999999</v>
      </c>
    </row>
    <row r="369" spans="1:3" x14ac:dyDescent="0.25">
      <c r="A369" t="s">
        <v>466</v>
      </c>
      <c r="B369" s="17"/>
      <c r="C369">
        <v>3.8959999999999999</v>
      </c>
    </row>
    <row r="370" spans="1:3" x14ac:dyDescent="0.25">
      <c r="A370" t="s">
        <v>470</v>
      </c>
      <c r="B370" s="21"/>
      <c r="C370">
        <v>3.863</v>
      </c>
    </row>
    <row r="371" spans="1:3" x14ac:dyDescent="0.25">
      <c r="A371" t="s">
        <v>474</v>
      </c>
      <c r="B371" s="26"/>
      <c r="C371">
        <v>3.8090000000000002</v>
      </c>
    </row>
    <row r="372" spans="1:3" x14ac:dyDescent="0.25">
      <c r="A372" t="s">
        <v>476</v>
      </c>
      <c r="B372" s="19"/>
      <c r="C372">
        <v>3.7810000000000001</v>
      </c>
    </row>
    <row r="373" spans="1:3" x14ac:dyDescent="0.25">
      <c r="A373" t="s">
        <v>480</v>
      </c>
      <c r="B373" s="27"/>
      <c r="C373">
        <v>3.746</v>
      </c>
    </row>
    <row r="374" spans="1:3" x14ac:dyDescent="0.25">
      <c r="A374" t="s">
        <v>481</v>
      </c>
      <c r="B374" s="19"/>
      <c r="C374">
        <v>3.7429999999999999</v>
      </c>
    </row>
    <row r="375" spans="1:3" x14ac:dyDescent="0.25">
      <c r="A375" t="s">
        <v>482</v>
      </c>
      <c r="B375" s="23"/>
      <c r="C375">
        <v>3.7429999999999999</v>
      </c>
    </row>
    <row r="376" spans="1:3" x14ac:dyDescent="0.25">
      <c r="A376" t="s">
        <v>483</v>
      </c>
      <c r="B376" s="17"/>
      <c r="C376">
        <v>3.7429999999999999</v>
      </c>
    </row>
    <row r="377" spans="1:3" x14ac:dyDescent="0.25">
      <c r="A377" t="s">
        <v>484</v>
      </c>
      <c r="B377" s="21"/>
      <c r="C377">
        <v>3.7410000000000001</v>
      </c>
    </row>
    <row r="378" spans="1:3" x14ac:dyDescent="0.25">
      <c r="A378" t="s">
        <v>485</v>
      </c>
      <c r="B378" s="23"/>
      <c r="C378">
        <v>3.726</v>
      </c>
    </row>
    <row r="379" spans="1:3" x14ac:dyDescent="0.25">
      <c r="A379" t="s">
        <v>486</v>
      </c>
      <c r="B379" s="18"/>
      <c r="C379">
        <v>3.7160000000000002</v>
      </c>
    </row>
    <row r="380" spans="1:3" x14ac:dyDescent="0.25">
      <c r="A380" t="s">
        <v>487</v>
      </c>
      <c r="B380" s="17"/>
      <c r="C380">
        <v>3.71</v>
      </c>
    </row>
    <row r="381" spans="1:3" x14ac:dyDescent="0.25">
      <c r="A381" t="s">
        <v>488</v>
      </c>
      <c r="B381" s="19"/>
      <c r="C381">
        <v>3.6989999999999998</v>
      </c>
    </row>
    <row r="382" spans="1:3" x14ac:dyDescent="0.25">
      <c r="A382" t="s">
        <v>490</v>
      </c>
      <c r="B382" s="27"/>
      <c r="C382">
        <v>3.6920000000000002</v>
      </c>
    </row>
    <row r="383" spans="1:3" x14ac:dyDescent="0.25">
      <c r="A383" t="s">
        <v>493</v>
      </c>
      <c r="B383" s="18"/>
      <c r="C383">
        <v>3.6850000000000001</v>
      </c>
    </row>
    <row r="384" spans="1:3" x14ac:dyDescent="0.25">
      <c r="A384" t="s">
        <v>494</v>
      </c>
      <c r="B384" s="21"/>
      <c r="C384">
        <v>3.68</v>
      </c>
    </row>
    <row r="385" spans="1:3" x14ac:dyDescent="0.25">
      <c r="A385" t="s">
        <v>495</v>
      </c>
      <c r="B385" s="16"/>
      <c r="C385">
        <v>3.6739999999999999</v>
      </c>
    </row>
    <row r="386" spans="1:3" x14ac:dyDescent="0.25">
      <c r="A386" t="s">
        <v>496</v>
      </c>
      <c r="B386" s="26"/>
      <c r="C386">
        <v>3.6589999999999998</v>
      </c>
    </row>
    <row r="387" spans="1:3" x14ac:dyDescent="0.25">
      <c r="A387" t="s">
        <v>498</v>
      </c>
      <c r="B387" s="23"/>
      <c r="C387">
        <v>3.633</v>
      </c>
    </row>
    <row r="388" spans="1:3" x14ac:dyDescent="0.25">
      <c r="A388" t="s">
        <v>501</v>
      </c>
      <c r="B388" s="21"/>
      <c r="C388">
        <v>3.62</v>
      </c>
    </row>
    <row r="389" spans="1:3" x14ac:dyDescent="0.25">
      <c r="A389" t="s">
        <v>503</v>
      </c>
      <c r="B389" s="16"/>
      <c r="C389">
        <v>3.6110000000000002</v>
      </c>
    </row>
    <row r="390" spans="1:3" x14ac:dyDescent="0.25">
      <c r="A390" t="s">
        <v>504</v>
      </c>
      <c r="B390" s="23"/>
      <c r="C390">
        <v>3.61</v>
      </c>
    </row>
    <row r="391" spans="1:3" x14ac:dyDescent="0.25">
      <c r="A391" t="s">
        <v>505</v>
      </c>
      <c r="B391" s="16"/>
      <c r="C391">
        <v>3.6080000000000001</v>
      </c>
    </row>
    <row r="392" spans="1:3" x14ac:dyDescent="0.25">
      <c r="A392" t="s">
        <v>508</v>
      </c>
      <c r="B392" s="19"/>
      <c r="C392">
        <v>3.573</v>
      </c>
    </row>
    <row r="393" spans="1:3" x14ac:dyDescent="0.25">
      <c r="A393" t="s">
        <v>509</v>
      </c>
      <c r="B393" s="27"/>
      <c r="C393">
        <v>3.5670000000000002</v>
      </c>
    </row>
    <row r="394" spans="1:3" x14ac:dyDescent="0.25">
      <c r="A394" t="s">
        <v>512</v>
      </c>
      <c r="B394" s="26"/>
      <c r="C394">
        <v>3.5640000000000001</v>
      </c>
    </row>
    <row r="395" spans="1:3" x14ac:dyDescent="0.25">
      <c r="A395" t="s">
        <v>513</v>
      </c>
      <c r="B395" s="21"/>
      <c r="C395">
        <v>3.5510000000000002</v>
      </c>
    </row>
    <row r="396" spans="1:3" x14ac:dyDescent="0.25">
      <c r="A396" t="s">
        <v>515</v>
      </c>
      <c r="B396" s="21"/>
      <c r="C396">
        <v>3.5459999999999998</v>
      </c>
    </row>
    <row r="397" spans="1:3" x14ac:dyDescent="0.25">
      <c r="A397" t="s">
        <v>516</v>
      </c>
      <c r="B397" s="16"/>
      <c r="C397">
        <v>3.5449999999999999</v>
      </c>
    </row>
    <row r="398" spans="1:3" x14ac:dyDescent="0.25">
      <c r="A398" t="s">
        <v>520</v>
      </c>
      <c r="B398" s="16"/>
      <c r="C398">
        <v>3.5249999999999999</v>
      </c>
    </row>
    <row r="399" spans="1:3" x14ac:dyDescent="0.25">
      <c r="A399" t="s">
        <v>522</v>
      </c>
      <c r="B399" s="21"/>
      <c r="C399">
        <v>3.5089999999999999</v>
      </c>
    </row>
    <row r="400" spans="1:3" x14ac:dyDescent="0.25">
      <c r="A400" t="s">
        <v>524</v>
      </c>
      <c r="B400" s="23"/>
      <c r="C400">
        <v>3.504</v>
      </c>
    </row>
    <row r="401" spans="1:3" x14ac:dyDescent="0.25">
      <c r="A401" t="s">
        <v>530</v>
      </c>
      <c r="B401" s="16"/>
      <c r="C401">
        <v>3.4670000000000001</v>
      </c>
    </row>
    <row r="402" spans="1:3" x14ac:dyDescent="0.25">
      <c r="A402" t="s">
        <v>538</v>
      </c>
      <c r="B402" s="17"/>
      <c r="C402">
        <v>3.42</v>
      </c>
    </row>
    <row r="403" spans="1:3" x14ac:dyDescent="0.25">
      <c r="A403" t="s">
        <v>540</v>
      </c>
      <c r="B403" s="19"/>
      <c r="C403">
        <v>3.4049999999999998</v>
      </c>
    </row>
    <row r="404" spans="1:3" x14ac:dyDescent="0.25">
      <c r="A404" t="s">
        <v>541</v>
      </c>
      <c r="B404" s="18"/>
      <c r="C404">
        <v>3.4009999999999998</v>
      </c>
    </row>
    <row r="405" spans="1:3" x14ac:dyDescent="0.25">
      <c r="A405" t="s">
        <v>543</v>
      </c>
      <c r="B405" s="23"/>
      <c r="C405">
        <v>3.4009999999999998</v>
      </c>
    </row>
    <row r="406" spans="1:3" x14ac:dyDescent="0.25">
      <c r="A406" t="s">
        <v>546</v>
      </c>
      <c r="B406" s="23"/>
      <c r="C406">
        <v>3.3780000000000001</v>
      </c>
    </row>
    <row r="407" spans="1:3" x14ac:dyDescent="0.25">
      <c r="A407" t="s">
        <v>549</v>
      </c>
      <c r="B407" s="16"/>
      <c r="C407">
        <v>3.3769999999999998</v>
      </c>
    </row>
    <row r="408" spans="1:3" x14ac:dyDescent="0.25">
      <c r="A408" t="s">
        <v>552</v>
      </c>
      <c r="B408" s="21"/>
      <c r="C408">
        <v>3.3730000000000002</v>
      </c>
    </row>
    <row r="409" spans="1:3" x14ac:dyDescent="0.25">
      <c r="A409" t="s">
        <v>553</v>
      </c>
      <c r="B409" s="17"/>
      <c r="C409">
        <v>3.367</v>
      </c>
    </row>
    <row r="410" spans="1:3" x14ac:dyDescent="0.25">
      <c r="A410" t="s">
        <v>557</v>
      </c>
      <c r="B410" s="21"/>
      <c r="C410">
        <v>3.3650000000000002</v>
      </c>
    </row>
    <row r="411" spans="1:3" x14ac:dyDescent="0.25">
      <c r="A411" t="s">
        <v>559</v>
      </c>
      <c r="B411" s="22"/>
      <c r="C411">
        <v>3.3570000000000002</v>
      </c>
    </row>
    <row r="412" spans="1:3" x14ac:dyDescent="0.25">
      <c r="A412" t="s">
        <v>560</v>
      </c>
      <c r="B412" s="16"/>
      <c r="C412">
        <v>3.3540000000000001</v>
      </c>
    </row>
    <row r="413" spans="1:3" x14ac:dyDescent="0.25">
      <c r="A413" t="s">
        <v>561</v>
      </c>
      <c r="B413" s="27"/>
      <c r="C413">
        <v>3.351</v>
      </c>
    </row>
    <row r="414" spans="1:3" x14ac:dyDescent="0.25">
      <c r="A414" t="s">
        <v>564</v>
      </c>
      <c r="B414" s="16"/>
      <c r="C414">
        <v>3.3359999999999999</v>
      </c>
    </row>
    <row r="415" spans="1:3" x14ac:dyDescent="0.25">
      <c r="A415" t="s">
        <v>565</v>
      </c>
      <c r="B415" s="21"/>
      <c r="C415">
        <v>3.3319999999999999</v>
      </c>
    </row>
    <row r="416" spans="1:3" x14ac:dyDescent="0.25">
      <c r="A416" t="s">
        <v>566</v>
      </c>
      <c r="B416" s="21"/>
      <c r="C416">
        <v>3.331</v>
      </c>
    </row>
    <row r="417" spans="1:3" x14ac:dyDescent="0.25">
      <c r="A417" t="s">
        <v>568</v>
      </c>
      <c r="B417" s="17"/>
      <c r="C417">
        <v>3.3279999999999998</v>
      </c>
    </row>
    <row r="418" spans="1:3" x14ac:dyDescent="0.25">
      <c r="A418" t="s">
        <v>572</v>
      </c>
      <c r="B418" s="22"/>
      <c r="C418">
        <v>3.3220000000000001</v>
      </c>
    </row>
    <row r="419" spans="1:3" x14ac:dyDescent="0.25">
      <c r="A419" t="s">
        <v>573</v>
      </c>
      <c r="B419" s="21"/>
      <c r="C419">
        <v>3.3220000000000001</v>
      </c>
    </row>
    <row r="420" spans="1:3" x14ac:dyDescent="0.25">
      <c r="A420" t="s">
        <v>585</v>
      </c>
      <c r="B420" s="17"/>
      <c r="C420">
        <v>3.2770000000000001</v>
      </c>
    </row>
    <row r="421" spans="1:3" x14ac:dyDescent="0.25">
      <c r="A421" t="s">
        <v>588</v>
      </c>
      <c r="B421" s="23"/>
      <c r="C421">
        <v>3.2690000000000001</v>
      </c>
    </row>
    <row r="422" spans="1:3" x14ac:dyDescent="0.25">
      <c r="A422" t="s">
        <v>590</v>
      </c>
      <c r="B422" s="16"/>
      <c r="C422">
        <v>3.2679999999999998</v>
      </c>
    </row>
    <row r="423" spans="1:3" x14ac:dyDescent="0.25">
      <c r="A423" t="s">
        <v>591</v>
      </c>
      <c r="B423" s="17"/>
      <c r="C423">
        <v>3.2570000000000001</v>
      </c>
    </row>
    <row r="424" spans="1:3" x14ac:dyDescent="0.25">
      <c r="A424" t="s">
        <v>592</v>
      </c>
      <c r="B424" s="17"/>
      <c r="C424">
        <v>3.2559999999999998</v>
      </c>
    </row>
    <row r="425" spans="1:3" x14ac:dyDescent="0.25">
      <c r="A425" t="s">
        <v>598</v>
      </c>
      <c r="B425" s="18"/>
      <c r="C425">
        <v>3.2269999999999999</v>
      </c>
    </row>
    <row r="426" spans="1:3" x14ac:dyDescent="0.25">
      <c r="A426" t="s">
        <v>599</v>
      </c>
      <c r="B426" s="19"/>
      <c r="C426">
        <v>3.2269999999999999</v>
      </c>
    </row>
    <row r="427" spans="1:3" x14ac:dyDescent="0.25">
      <c r="A427" t="s">
        <v>600</v>
      </c>
      <c r="B427" s="17"/>
      <c r="C427">
        <v>3.2250000000000001</v>
      </c>
    </row>
    <row r="428" spans="1:3" x14ac:dyDescent="0.25">
      <c r="A428" t="s">
        <v>602</v>
      </c>
      <c r="B428" s="17"/>
      <c r="C428">
        <v>3.2189999999999999</v>
      </c>
    </row>
    <row r="429" spans="1:3" x14ac:dyDescent="0.25">
      <c r="A429" t="s">
        <v>604</v>
      </c>
      <c r="B429" s="27"/>
      <c r="C429">
        <v>3.2109999999999999</v>
      </c>
    </row>
    <row r="430" spans="1:3" x14ac:dyDescent="0.25">
      <c r="A430" t="s">
        <v>606</v>
      </c>
      <c r="B430" s="23"/>
      <c r="C430">
        <v>3.2</v>
      </c>
    </row>
    <row r="431" spans="1:3" x14ac:dyDescent="0.25">
      <c r="A431" t="s">
        <v>608</v>
      </c>
      <c r="B431" s="21"/>
      <c r="C431">
        <v>3.1619999999999999</v>
      </c>
    </row>
    <row r="432" spans="1:3" x14ac:dyDescent="0.25">
      <c r="A432" t="s">
        <v>611</v>
      </c>
      <c r="B432" s="16"/>
      <c r="C432">
        <v>3.1560000000000001</v>
      </c>
    </row>
    <row r="433" spans="1:3" x14ac:dyDescent="0.25">
      <c r="A433" t="s">
        <v>613</v>
      </c>
      <c r="B433" s="23"/>
      <c r="C433">
        <v>3.15</v>
      </c>
    </row>
    <row r="434" spans="1:3" x14ac:dyDescent="0.25">
      <c r="A434" t="s">
        <v>614</v>
      </c>
      <c r="B434" s="21"/>
      <c r="C434">
        <v>3.15</v>
      </c>
    </row>
    <row r="435" spans="1:3" x14ac:dyDescent="0.25">
      <c r="A435" t="s">
        <v>620</v>
      </c>
      <c r="B435" s="19"/>
      <c r="C435">
        <v>3.125</v>
      </c>
    </row>
    <row r="436" spans="1:3" x14ac:dyDescent="0.25">
      <c r="A436" t="s">
        <v>621</v>
      </c>
      <c r="B436" s="23"/>
      <c r="C436">
        <v>3.1150000000000002</v>
      </c>
    </row>
    <row r="437" spans="1:3" x14ac:dyDescent="0.25">
      <c r="A437" t="s">
        <v>622</v>
      </c>
      <c r="B437" s="17"/>
      <c r="C437">
        <v>3.1150000000000002</v>
      </c>
    </row>
    <row r="438" spans="1:3" x14ac:dyDescent="0.25">
      <c r="A438" t="s">
        <v>624</v>
      </c>
      <c r="B438" s="19"/>
      <c r="C438">
        <v>3.0960000000000001</v>
      </c>
    </row>
    <row r="439" spans="1:3" x14ac:dyDescent="0.25">
      <c r="A439" t="s">
        <v>625</v>
      </c>
      <c r="B439" s="17"/>
      <c r="C439">
        <v>3.0870000000000002</v>
      </c>
    </row>
    <row r="440" spans="1:3" x14ac:dyDescent="0.25">
      <c r="A440" t="s">
        <v>628</v>
      </c>
      <c r="B440" s="22"/>
      <c r="C440">
        <v>3.0609999999999999</v>
      </c>
    </row>
    <row r="441" spans="1:3" x14ac:dyDescent="0.25">
      <c r="A441" t="s">
        <v>630</v>
      </c>
      <c r="B441" s="19"/>
      <c r="C441">
        <v>3.0550000000000002</v>
      </c>
    </row>
    <row r="442" spans="1:3" x14ac:dyDescent="0.25">
      <c r="A442" t="s">
        <v>637</v>
      </c>
      <c r="B442" s="26"/>
      <c r="C442">
        <v>3.0310000000000001</v>
      </c>
    </row>
    <row r="443" spans="1:3" x14ac:dyDescent="0.25">
      <c r="A443" t="s">
        <v>643</v>
      </c>
      <c r="B443" s="16"/>
      <c r="C443">
        <v>2.9990000000000001</v>
      </c>
    </row>
    <row r="444" spans="1:3" x14ac:dyDescent="0.25">
      <c r="A444" t="s">
        <v>645</v>
      </c>
      <c r="B444" s="21"/>
      <c r="C444">
        <v>2.9990000000000001</v>
      </c>
    </row>
    <row r="445" spans="1:3" x14ac:dyDescent="0.25">
      <c r="A445" t="s">
        <v>648</v>
      </c>
      <c r="B445" s="26"/>
      <c r="C445">
        <v>2.9940000000000002</v>
      </c>
    </row>
    <row r="446" spans="1:3" x14ac:dyDescent="0.25">
      <c r="A446" t="s">
        <v>649</v>
      </c>
      <c r="B446" s="26"/>
      <c r="C446">
        <v>2.9940000000000002</v>
      </c>
    </row>
    <row r="447" spans="1:3" x14ac:dyDescent="0.25">
      <c r="A447" t="s">
        <v>650</v>
      </c>
      <c r="B447" s="19"/>
      <c r="C447">
        <v>2.9940000000000002</v>
      </c>
    </row>
    <row r="448" spans="1:3" x14ac:dyDescent="0.25">
      <c r="A448" t="s">
        <v>652</v>
      </c>
      <c r="B448" s="16"/>
      <c r="C448">
        <v>2.9940000000000002</v>
      </c>
    </row>
    <row r="449" spans="1:3" x14ac:dyDescent="0.25">
      <c r="A449" t="s">
        <v>657</v>
      </c>
      <c r="B449" s="16"/>
      <c r="C449">
        <v>2.972</v>
      </c>
    </row>
    <row r="450" spans="1:3" x14ac:dyDescent="0.25">
      <c r="A450" t="s">
        <v>662</v>
      </c>
      <c r="B450" s="23"/>
      <c r="C450">
        <v>2.9529999999999998</v>
      </c>
    </row>
    <row r="451" spans="1:3" x14ac:dyDescent="0.25">
      <c r="A451" t="s">
        <v>676</v>
      </c>
      <c r="B451" s="23"/>
      <c r="C451">
        <v>2.8860000000000001</v>
      </c>
    </row>
    <row r="452" spans="1:3" x14ac:dyDescent="0.25">
      <c r="A452" t="s">
        <v>686</v>
      </c>
      <c r="B452" s="23"/>
      <c r="C452">
        <v>2.867</v>
      </c>
    </row>
    <row r="453" spans="1:3" x14ac:dyDescent="0.25">
      <c r="A453" t="s">
        <v>687</v>
      </c>
      <c r="B453" s="21"/>
      <c r="C453">
        <v>2.867</v>
      </c>
    </row>
    <row r="454" spans="1:3" x14ac:dyDescent="0.25">
      <c r="A454" t="s">
        <v>689</v>
      </c>
      <c r="B454" s="17"/>
      <c r="C454">
        <v>2.867</v>
      </c>
    </row>
    <row r="455" spans="1:3" x14ac:dyDescent="0.25">
      <c r="A455" t="s">
        <v>690</v>
      </c>
      <c r="B455" s="21"/>
      <c r="C455">
        <v>2.867</v>
      </c>
    </row>
    <row r="456" spans="1:3" x14ac:dyDescent="0.25">
      <c r="A456" t="s">
        <v>691</v>
      </c>
      <c r="B456" s="16"/>
      <c r="C456">
        <v>2.867</v>
      </c>
    </row>
    <row r="457" spans="1:3" x14ac:dyDescent="0.25">
      <c r="A457" t="s">
        <v>699</v>
      </c>
      <c r="B457" s="19"/>
      <c r="C457">
        <v>2.8540000000000001</v>
      </c>
    </row>
    <row r="458" spans="1:3" x14ac:dyDescent="0.25">
      <c r="A458" t="s">
        <v>700</v>
      </c>
      <c r="B458" s="16"/>
      <c r="C458">
        <v>2.8540000000000001</v>
      </c>
    </row>
    <row r="459" spans="1:3" x14ac:dyDescent="0.25">
      <c r="A459" t="s">
        <v>702</v>
      </c>
      <c r="B459" s="21"/>
      <c r="C459">
        <v>2.8519999999999999</v>
      </c>
    </row>
    <row r="460" spans="1:3" x14ac:dyDescent="0.25">
      <c r="A460" t="s">
        <v>708</v>
      </c>
      <c r="B460" s="16"/>
      <c r="C460">
        <v>2.8239999999999998</v>
      </c>
    </row>
    <row r="461" spans="1:3" x14ac:dyDescent="0.25">
      <c r="A461" t="s">
        <v>709</v>
      </c>
      <c r="B461" s="19"/>
      <c r="C461">
        <v>2.8239999999999998</v>
      </c>
    </row>
    <row r="462" spans="1:3" x14ac:dyDescent="0.25">
      <c r="A462" t="s">
        <v>712</v>
      </c>
      <c r="B462" s="27"/>
      <c r="C462">
        <v>2.8130000000000002</v>
      </c>
    </row>
    <row r="463" spans="1:3" x14ac:dyDescent="0.25">
      <c r="A463" t="s">
        <v>719</v>
      </c>
      <c r="B463" s="21"/>
      <c r="C463">
        <v>2.8109999999999999</v>
      </c>
    </row>
    <row r="464" spans="1:3" x14ac:dyDescent="0.25">
      <c r="A464" t="s">
        <v>720</v>
      </c>
      <c r="B464" s="23"/>
      <c r="C464">
        <v>2.8050000000000002</v>
      </c>
    </row>
    <row r="465" spans="1:3" x14ac:dyDescent="0.25">
      <c r="A465" t="s">
        <v>721</v>
      </c>
      <c r="B465" s="16"/>
      <c r="C465">
        <v>2.786</v>
      </c>
    </row>
    <row r="466" spans="1:3" x14ac:dyDescent="0.25">
      <c r="A466" t="s">
        <v>2054</v>
      </c>
      <c r="B466" s="16"/>
      <c r="C466">
        <v>2.7850000000000001</v>
      </c>
    </row>
    <row r="467" spans="1:3" x14ac:dyDescent="0.25">
      <c r="A467" t="s">
        <v>724</v>
      </c>
      <c r="B467" s="21"/>
      <c r="C467">
        <v>2.7730000000000001</v>
      </c>
    </row>
    <row r="468" spans="1:3" x14ac:dyDescent="0.25">
      <c r="A468" t="s">
        <v>726</v>
      </c>
      <c r="B468" s="21"/>
      <c r="C468">
        <v>2.7679999999999998</v>
      </c>
    </row>
    <row r="469" spans="1:3" x14ac:dyDescent="0.25">
      <c r="A469" t="s">
        <v>728</v>
      </c>
      <c r="B469" s="27"/>
      <c r="C469">
        <v>2.7589999999999999</v>
      </c>
    </row>
    <row r="470" spans="1:3" x14ac:dyDescent="0.25">
      <c r="A470" t="s">
        <v>733</v>
      </c>
      <c r="B470" s="22"/>
      <c r="C470">
        <v>2.7280000000000002</v>
      </c>
    </row>
    <row r="471" spans="1:3" x14ac:dyDescent="0.25">
      <c r="A471" t="s">
        <v>734</v>
      </c>
      <c r="B471" s="16"/>
      <c r="C471">
        <v>2.7269999999999999</v>
      </c>
    </row>
    <row r="472" spans="1:3" x14ac:dyDescent="0.25">
      <c r="A472" t="s">
        <v>736</v>
      </c>
      <c r="B472" s="17"/>
      <c r="C472">
        <v>2.7080000000000002</v>
      </c>
    </row>
    <row r="473" spans="1:3" x14ac:dyDescent="0.25">
      <c r="A473" t="s">
        <v>738</v>
      </c>
      <c r="B473" s="22"/>
      <c r="C473">
        <v>2.7080000000000002</v>
      </c>
    </row>
    <row r="474" spans="1:3" x14ac:dyDescent="0.25">
      <c r="A474" t="s">
        <v>739</v>
      </c>
      <c r="B474" s="16"/>
      <c r="C474">
        <v>2.702</v>
      </c>
    </row>
    <row r="475" spans="1:3" x14ac:dyDescent="0.25">
      <c r="A475" t="s">
        <v>742</v>
      </c>
      <c r="B475" s="19"/>
      <c r="C475">
        <v>2.698</v>
      </c>
    </row>
    <row r="476" spans="1:3" x14ac:dyDescent="0.25">
      <c r="A476" t="s">
        <v>744</v>
      </c>
      <c r="B476" s="22"/>
      <c r="C476">
        <v>2.6909999999999998</v>
      </c>
    </row>
    <row r="477" spans="1:3" x14ac:dyDescent="0.25">
      <c r="A477" t="s">
        <v>747</v>
      </c>
      <c r="B477" s="16"/>
      <c r="C477">
        <v>2.6909999999999998</v>
      </c>
    </row>
    <row r="478" spans="1:3" x14ac:dyDescent="0.25">
      <c r="A478" t="s">
        <v>750</v>
      </c>
      <c r="B478" s="21"/>
      <c r="C478">
        <v>2.673</v>
      </c>
    </row>
    <row r="479" spans="1:3" x14ac:dyDescent="0.25">
      <c r="A479" t="s">
        <v>753</v>
      </c>
      <c r="B479" s="22"/>
      <c r="C479">
        <v>2.6579999999999999</v>
      </c>
    </row>
    <row r="480" spans="1:3" x14ac:dyDescent="0.25">
      <c r="A480" t="s">
        <v>756</v>
      </c>
      <c r="B480" s="21"/>
      <c r="C480">
        <v>2.645</v>
      </c>
    </row>
    <row r="481" spans="1:7" x14ac:dyDescent="0.25">
      <c r="A481" t="s">
        <v>757</v>
      </c>
      <c r="B481" s="21"/>
      <c r="C481">
        <v>2.645</v>
      </c>
    </row>
    <row r="482" spans="1:7" x14ac:dyDescent="0.25">
      <c r="A482" t="s">
        <v>758</v>
      </c>
      <c r="B482" s="18"/>
      <c r="C482">
        <v>2.645</v>
      </c>
    </row>
    <row r="483" spans="1:7" x14ac:dyDescent="0.25">
      <c r="A483" t="s">
        <v>759</v>
      </c>
      <c r="B483" s="17"/>
      <c r="C483">
        <v>2.645</v>
      </c>
    </row>
    <row r="484" spans="1:7" x14ac:dyDescent="0.25">
      <c r="A484" t="s">
        <v>760</v>
      </c>
      <c r="B484" s="22"/>
      <c r="C484">
        <v>2.645</v>
      </c>
      <c r="F484" s="3"/>
      <c r="G484" t="s">
        <v>2056</v>
      </c>
    </row>
    <row r="485" spans="1:7" x14ac:dyDescent="0.25">
      <c r="A485" t="s">
        <v>2055</v>
      </c>
      <c r="B485" s="16"/>
      <c r="C485">
        <v>2.63</v>
      </c>
      <c r="F485" s="9"/>
      <c r="G485" t="s">
        <v>2057</v>
      </c>
    </row>
    <row r="486" spans="1:7" x14ac:dyDescent="0.25">
      <c r="A486" t="s">
        <v>766</v>
      </c>
      <c r="B486" s="17"/>
      <c r="C486">
        <v>2.6259999999999999</v>
      </c>
      <c r="F486" s="10"/>
      <c r="G486" t="s">
        <v>2058</v>
      </c>
    </row>
    <row r="487" spans="1:7" x14ac:dyDescent="0.25">
      <c r="A487" t="s">
        <v>767</v>
      </c>
      <c r="B487" s="16"/>
      <c r="C487">
        <v>2.621</v>
      </c>
      <c r="F487" s="11"/>
      <c r="G487" t="s">
        <v>2059</v>
      </c>
    </row>
    <row r="488" spans="1:7" x14ac:dyDescent="0.25">
      <c r="A488" t="s">
        <v>770</v>
      </c>
      <c r="B488" s="17"/>
      <c r="C488">
        <v>2.5920000000000001</v>
      </c>
      <c r="F488" s="12"/>
      <c r="G488" t="s">
        <v>2060</v>
      </c>
    </row>
    <row r="489" spans="1:7" x14ac:dyDescent="0.25">
      <c r="A489" t="s">
        <v>773</v>
      </c>
      <c r="B489" s="21"/>
      <c r="C489">
        <v>2.5920000000000001</v>
      </c>
      <c r="F489" s="25"/>
      <c r="G489" t="s">
        <v>2061</v>
      </c>
    </row>
    <row r="490" spans="1:7" x14ac:dyDescent="0.25">
      <c r="A490" t="s">
        <v>776</v>
      </c>
      <c r="B490" s="26"/>
      <c r="C490">
        <v>2.589</v>
      </c>
      <c r="F490" s="14"/>
      <c r="G490" t="s">
        <v>2072</v>
      </c>
    </row>
    <row r="491" spans="1:7" x14ac:dyDescent="0.25">
      <c r="A491" t="s">
        <v>778</v>
      </c>
      <c r="B491" s="26"/>
      <c r="C491">
        <v>2.5830000000000002</v>
      </c>
      <c r="F491" s="15"/>
      <c r="G491" t="s">
        <v>2063</v>
      </c>
    </row>
    <row r="492" spans="1:7" x14ac:dyDescent="0.25">
      <c r="A492" t="s">
        <v>779</v>
      </c>
      <c r="B492" s="18"/>
      <c r="C492">
        <v>2.5790000000000002</v>
      </c>
      <c r="F492" s="24"/>
      <c r="G492" t="s">
        <v>2070</v>
      </c>
    </row>
    <row r="493" spans="1:7" x14ac:dyDescent="0.25">
      <c r="A493" t="s">
        <v>783</v>
      </c>
      <c r="B493" s="23"/>
      <c r="C493">
        <v>2.5659999999999998</v>
      </c>
    </row>
    <row r="494" spans="1:7" x14ac:dyDescent="0.25">
      <c r="A494" t="s">
        <v>786</v>
      </c>
      <c r="B494" s="18"/>
      <c r="C494">
        <v>2.5630000000000002</v>
      </c>
    </row>
    <row r="495" spans="1:7" x14ac:dyDescent="0.25">
      <c r="A495" t="s">
        <v>791</v>
      </c>
      <c r="B495" s="21"/>
      <c r="C495">
        <v>2.5630000000000002</v>
      </c>
    </row>
    <row r="496" spans="1:7" x14ac:dyDescent="0.25">
      <c r="A496" t="s">
        <v>2073</v>
      </c>
      <c r="B496" s="16"/>
      <c r="C496">
        <v>2.5609999999999999</v>
      </c>
    </row>
    <row r="497" spans="1:3" x14ac:dyDescent="0.25">
      <c r="A497" t="s">
        <v>799</v>
      </c>
      <c r="B497" s="21"/>
      <c r="C497">
        <v>2.5419999999999998</v>
      </c>
    </row>
    <row r="498" spans="1:3" x14ac:dyDescent="0.25">
      <c r="A498" t="s">
        <v>800</v>
      </c>
      <c r="B498" s="27"/>
      <c r="C498">
        <v>2.536</v>
      </c>
    </row>
    <row r="499" spans="1:3" x14ac:dyDescent="0.25">
      <c r="A499" t="s">
        <v>803</v>
      </c>
      <c r="B499" s="19"/>
      <c r="C499">
        <v>2.5270000000000001</v>
      </c>
    </row>
  </sheetData>
  <autoFilter ref="A2:A187" xr:uid="{46769A12-E6FD-48E2-8912-B202D3402FFB}"/>
  <conditionalFormatting sqref="C2:C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BP</vt:lpstr>
      <vt:lpstr>Reactome</vt:lpstr>
      <vt:lpstr>KEGG</vt:lpstr>
      <vt:lpstr>Hallmark</vt:lpstr>
      <vt:lpstr>Enrichment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1-08-17T13:10:48Z</dcterms:created>
  <dcterms:modified xsi:type="dcterms:W3CDTF">2022-11-03T16:24:43Z</dcterms:modified>
</cp:coreProperties>
</file>